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Microscopy scoring\"/>
    </mc:Choice>
  </mc:AlternateContent>
  <bookViews>
    <workbookView xWindow="0" yWindow="0" windowWidth="27690" windowHeight="12420" activeTab="2"/>
  </bookViews>
  <sheets>
    <sheet name="170515 clone 2" sheetId="2" r:id="rId1"/>
    <sheet name="170525 clone 3" sheetId="8" r:id="rId2"/>
    <sheet name="170526 clone 2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2" l="1"/>
  <c r="I29" i="2"/>
  <c r="J29" i="2"/>
  <c r="H30" i="2"/>
  <c r="I30" i="2"/>
  <c r="J30" i="2"/>
  <c r="H31" i="2"/>
  <c r="I31" i="2"/>
  <c r="J31" i="2"/>
  <c r="C37" i="2"/>
  <c r="C36" i="2"/>
  <c r="BL29" i="10" l="1"/>
  <c r="BL26" i="10"/>
  <c r="BL23" i="10"/>
  <c r="BR22" i="10"/>
  <c r="BQ22" i="10"/>
  <c r="BP22" i="10"/>
  <c r="BO22" i="10"/>
  <c r="BN22" i="10"/>
  <c r="BR21" i="10"/>
  <c r="BQ21" i="10"/>
  <c r="BP21" i="10"/>
  <c r="BO21" i="10"/>
  <c r="BN21" i="10"/>
  <c r="BR20" i="10"/>
  <c r="BQ20" i="10"/>
  <c r="BQ23" i="10" s="1"/>
  <c r="BP20" i="10"/>
  <c r="BO20" i="10"/>
  <c r="BN20" i="10"/>
  <c r="BL20" i="10"/>
  <c r="BL17" i="10"/>
  <c r="F5" i="10" s="1"/>
  <c r="BR16" i="10"/>
  <c r="BR17" i="10" s="1"/>
  <c r="BQ16" i="10"/>
  <c r="BQ17" i="10" s="1"/>
  <c r="BP16" i="10"/>
  <c r="BP17" i="10" s="1"/>
  <c r="BO16" i="10"/>
  <c r="BO17" i="10" s="1"/>
  <c r="BN16" i="10"/>
  <c r="BN17" i="10" s="1"/>
  <c r="BR23" i="10" l="1"/>
  <c r="E5" i="10"/>
  <c r="C5" i="10"/>
  <c r="BP23" i="10"/>
  <c r="BS20" i="10"/>
  <c r="BO23" i="10"/>
  <c r="BS22" i="10"/>
  <c r="BN23" i="10"/>
  <c r="BS21" i="10"/>
  <c r="BR64" i="10"/>
  <c r="BR63" i="10"/>
  <c r="BR62" i="10"/>
  <c r="BQ64" i="10"/>
  <c r="BQ63" i="10"/>
  <c r="BQ62" i="10"/>
  <c r="BP64" i="10"/>
  <c r="BP63" i="10"/>
  <c r="BP62" i="10"/>
  <c r="BO64" i="10"/>
  <c r="BO63" i="10"/>
  <c r="BO62" i="10"/>
  <c r="BN64" i="10"/>
  <c r="BN63" i="10"/>
  <c r="BN62" i="10"/>
  <c r="BR58" i="10"/>
  <c r="BQ58" i="10"/>
  <c r="BQ59" i="10" s="1"/>
  <c r="BP58" i="10"/>
  <c r="BP59" i="10" s="1"/>
  <c r="BO58" i="10"/>
  <c r="BO59" i="10" s="1"/>
  <c r="BN58" i="10"/>
  <c r="BN59" i="10" s="1"/>
  <c r="BL71" i="10"/>
  <c r="BL68" i="10"/>
  <c r="BL65" i="10"/>
  <c r="BL62" i="10"/>
  <c r="BL59" i="10"/>
  <c r="BR97" i="10"/>
  <c r="BR96" i="10"/>
  <c r="BR95" i="10"/>
  <c r="BQ97" i="10"/>
  <c r="BQ96" i="10"/>
  <c r="BQ95" i="10"/>
  <c r="BP97" i="10"/>
  <c r="BP96" i="10"/>
  <c r="BP95" i="10"/>
  <c r="BO97" i="10"/>
  <c r="BO96" i="10"/>
  <c r="BO95" i="10"/>
  <c r="BN97" i="10"/>
  <c r="BN96" i="10"/>
  <c r="BN95" i="10"/>
  <c r="BR91" i="10"/>
  <c r="BQ91" i="10"/>
  <c r="BQ92" i="10" s="1"/>
  <c r="BP91" i="10"/>
  <c r="BP92" i="10" s="1"/>
  <c r="BO91" i="10"/>
  <c r="BO92" i="10" s="1"/>
  <c r="BN91" i="10"/>
  <c r="BN92" i="10" s="1"/>
  <c r="BL104" i="10"/>
  <c r="BL101" i="10"/>
  <c r="BL98" i="10"/>
  <c r="BL95" i="10"/>
  <c r="BL92" i="10"/>
  <c r="BL55" i="10"/>
  <c r="BL52" i="10"/>
  <c r="BQ51" i="10"/>
  <c r="BP51" i="10"/>
  <c r="BO51" i="10"/>
  <c r="BN51" i="10"/>
  <c r="BQ50" i="10"/>
  <c r="BP50" i="10"/>
  <c r="BO50" i="10"/>
  <c r="BN50" i="10"/>
  <c r="BQ49" i="10"/>
  <c r="BP49" i="10"/>
  <c r="BO49" i="10"/>
  <c r="BO52" i="10" s="1"/>
  <c r="BN49" i="10"/>
  <c r="BL49" i="10"/>
  <c r="BL46" i="10"/>
  <c r="BQ45" i="10"/>
  <c r="BP45" i="10"/>
  <c r="BP46" i="10" s="1"/>
  <c r="BO45" i="10"/>
  <c r="BO46" i="10" s="1"/>
  <c r="BN45" i="10"/>
  <c r="BN46" i="10" s="1"/>
  <c r="BL133" i="10"/>
  <c r="BL130" i="10"/>
  <c r="BL127" i="10"/>
  <c r="BR126" i="10"/>
  <c r="BQ126" i="10"/>
  <c r="BP126" i="10"/>
  <c r="BO126" i="10"/>
  <c r="BN126" i="10"/>
  <c r="BR125" i="10"/>
  <c r="BQ125" i="10"/>
  <c r="BP125" i="10"/>
  <c r="BO125" i="10"/>
  <c r="BN125" i="10"/>
  <c r="BR124" i="10"/>
  <c r="BQ124" i="10"/>
  <c r="BP124" i="10"/>
  <c r="BO124" i="10"/>
  <c r="BN124" i="10"/>
  <c r="BL124" i="10"/>
  <c r="BL121" i="10"/>
  <c r="BR120" i="10"/>
  <c r="BR121" i="10" s="1"/>
  <c r="BQ120" i="10"/>
  <c r="BQ121" i="10" s="1"/>
  <c r="BP120" i="10"/>
  <c r="BP121" i="10" s="1"/>
  <c r="BO120" i="10"/>
  <c r="BO121" i="10" s="1"/>
  <c r="BN120" i="10"/>
  <c r="BN121" i="10" s="1"/>
  <c r="BQ142" i="10"/>
  <c r="BQ141" i="10"/>
  <c r="BQ140" i="10"/>
  <c r="BP142" i="10"/>
  <c r="BP141" i="10"/>
  <c r="BP140" i="10"/>
  <c r="BO142" i="10"/>
  <c r="BO141" i="10"/>
  <c r="BO140" i="10"/>
  <c r="BN142" i="10"/>
  <c r="BN141" i="10"/>
  <c r="BN140" i="10"/>
  <c r="BL146" i="10"/>
  <c r="BL143" i="10"/>
  <c r="BL140" i="10"/>
  <c r="BL137" i="10"/>
  <c r="BQ136" i="10"/>
  <c r="BQ137" i="10" s="1"/>
  <c r="BP136" i="10"/>
  <c r="BP137" i="10" s="1"/>
  <c r="BO136" i="10"/>
  <c r="BO137" i="10" s="1"/>
  <c r="BN136" i="10"/>
  <c r="BN137" i="10" s="1"/>
  <c r="BS142" i="10"/>
  <c r="BS141" i="10"/>
  <c r="BS140" i="10"/>
  <c r="BR142" i="10"/>
  <c r="BR141" i="10"/>
  <c r="BR140" i="10"/>
  <c r="BR136" i="10"/>
  <c r="BR137" i="10" s="1"/>
  <c r="BS136" i="10"/>
  <c r="BS137" i="10" s="1"/>
  <c r="BN52" i="10" l="1"/>
  <c r="BP52" i="10"/>
  <c r="K5" i="10"/>
  <c r="I5" i="10"/>
  <c r="H5" i="10"/>
  <c r="J5" i="10"/>
  <c r="G5" i="10"/>
  <c r="BS23" i="10"/>
  <c r="F7" i="10"/>
  <c r="BQ52" i="10"/>
  <c r="BQ46" i="10"/>
  <c r="E7" i="10" s="1"/>
  <c r="C7" i="10"/>
  <c r="C8" i="10"/>
  <c r="BS62" i="10"/>
  <c r="F8" i="10"/>
  <c r="BR59" i="10"/>
  <c r="E8" i="10" s="1"/>
  <c r="F13" i="10"/>
  <c r="BQ98" i="10"/>
  <c r="C13" i="10"/>
  <c r="BR92" i="10"/>
  <c r="E13" i="10" s="1"/>
  <c r="BQ127" i="10"/>
  <c r="BS124" i="10"/>
  <c r="E15" i="10"/>
  <c r="F15" i="10"/>
  <c r="C15" i="10"/>
  <c r="BN127" i="10"/>
  <c r="BR127" i="10"/>
  <c r="BP127" i="10"/>
  <c r="BO127" i="10"/>
  <c r="BS126" i="10"/>
  <c r="BS50" i="10"/>
  <c r="BS51" i="10"/>
  <c r="BS49" i="10"/>
  <c r="BS125" i="10"/>
  <c r="E16" i="10"/>
  <c r="BT140" i="10"/>
  <c r="C16" i="10"/>
  <c r="BL202" i="10"/>
  <c r="BL205" i="10"/>
  <c r="BL187" i="8"/>
  <c r="BS52" i="10" l="1"/>
  <c r="I15" i="10"/>
  <c r="I7" i="10"/>
  <c r="J7" i="10"/>
  <c r="G7" i="10"/>
  <c r="H7" i="10"/>
  <c r="K7" i="10"/>
  <c r="H15" i="10"/>
  <c r="J15" i="10"/>
  <c r="K15" i="10"/>
  <c r="G15" i="10"/>
  <c r="BS127" i="10"/>
  <c r="BL184" i="8"/>
  <c r="BQ180" i="8"/>
  <c r="BQ181" i="8" s="1"/>
  <c r="BP180" i="8"/>
  <c r="BP181" i="8" s="1"/>
  <c r="BO180" i="8"/>
  <c r="BO181" i="8" s="1"/>
  <c r="BQ186" i="8"/>
  <c r="BQ185" i="8"/>
  <c r="BQ184" i="8"/>
  <c r="BP186" i="8"/>
  <c r="BP185" i="8"/>
  <c r="BP184" i="8"/>
  <c r="BO186" i="8"/>
  <c r="BO185" i="8"/>
  <c r="BO184" i="8"/>
  <c r="BN186" i="8"/>
  <c r="BN185" i="8"/>
  <c r="BN184" i="8"/>
  <c r="BN180" i="8"/>
  <c r="BN181" i="8" s="1"/>
  <c r="BL181" i="8"/>
  <c r="BS185" i="8" l="1"/>
  <c r="E23" i="8"/>
  <c r="BS186" i="8"/>
  <c r="C23" i="8"/>
  <c r="BS184" i="8"/>
  <c r="BL96" i="8"/>
  <c r="BL108" i="8"/>
  <c r="BL105" i="8"/>
  <c r="BL102" i="8"/>
  <c r="BL99" i="8"/>
  <c r="BN101" i="8"/>
  <c r="BN100" i="8"/>
  <c r="BN99" i="8"/>
  <c r="BO101" i="8"/>
  <c r="BO100" i="8"/>
  <c r="BO99" i="8"/>
  <c r="BP101" i="8"/>
  <c r="BP100" i="8"/>
  <c r="BP99" i="8"/>
  <c r="BQ101" i="8"/>
  <c r="BQ100" i="8"/>
  <c r="BQ99" i="8"/>
  <c r="BR101" i="8"/>
  <c r="BR100" i="8"/>
  <c r="BR99" i="8"/>
  <c r="BS99" i="8"/>
  <c r="BS100" i="8"/>
  <c r="BS101" i="8"/>
  <c r="BL111" i="8"/>
  <c r="BL83" i="8"/>
  <c r="BQ69" i="8"/>
  <c r="J23" i="8" l="1"/>
  <c r="H23" i="8"/>
  <c r="I23" i="8"/>
  <c r="G23" i="8"/>
  <c r="BS102" i="8"/>
  <c r="F14" i="8"/>
  <c r="BQ102" i="8"/>
  <c r="BL17" i="8"/>
  <c r="I31" i="8" l="1"/>
  <c r="I30" i="8"/>
  <c r="J30" i="10"/>
  <c r="I30" i="10"/>
  <c r="J31" i="10"/>
  <c r="I31" i="10"/>
  <c r="D39" i="10" s="1"/>
  <c r="H31" i="10"/>
  <c r="H30" i="10"/>
  <c r="J29" i="10"/>
  <c r="I29" i="10"/>
  <c r="H29" i="10"/>
  <c r="H29" i="8"/>
  <c r="J31" i="8" l="1"/>
  <c r="H31" i="8"/>
  <c r="J30" i="8"/>
  <c r="H30" i="8"/>
  <c r="J29" i="8"/>
  <c r="I29" i="8"/>
  <c r="BL190" i="2" l="1"/>
  <c r="BR183" i="2"/>
  <c r="BR182" i="2"/>
  <c r="BR181" i="2"/>
  <c r="BR177" i="2"/>
  <c r="BR178" i="2" s="1"/>
  <c r="BR184" i="2" l="1"/>
  <c r="BQ201" i="10"/>
  <c r="BP201" i="10"/>
  <c r="BO201" i="10"/>
  <c r="BN201" i="10"/>
  <c r="BQ200" i="10"/>
  <c r="BP200" i="10"/>
  <c r="BO200" i="10"/>
  <c r="BN200" i="10"/>
  <c r="BQ199" i="10"/>
  <c r="BP199" i="10"/>
  <c r="BO199" i="10"/>
  <c r="BN199" i="10"/>
  <c r="BL199" i="10"/>
  <c r="BL196" i="10"/>
  <c r="BQ195" i="10"/>
  <c r="BQ196" i="10" s="1"/>
  <c r="BP195" i="10"/>
  <c r="BP196" i="10" s="1"/>
  <c r="BO195" i="10"/>
  <c r="BO196" i="10" s="1"/>
  <c r="BN195" i="10"/>
  <c r="BL152" i="10"/>
  <c r="BL149" i="10"/>
  <c r="BL88" i="10"/>
  <c r="BL85" i="10"/>
  <c r="BL82" i="10"/>
  <c r="BR81" i="10"/>
  <c r="BQ81" i="10"/>
  <c r="BP81" i="10"/>
  <c r="BO81" i="10"/>
  <c r="BN81" i="10"/>
  <c r="BR80" i="10"/>
  <c r="BQ80" i="10"/>
  <c r="BP80" i="10"/>
  <c r="BO80" i="10"/>
  <c r="BN80" i="10"/>
  <c r="BR79" i="10"/>
  <c r="BQ79" i="10"/>
  <c r="BP79" i="10"/>
  <c r="BO79" i="10"/>
  <c r="BN79" i="10"/>
  <c r="BL79" i="10"/>
  <c r="BL76" i="10"/>
  <c r="BR75" i="10"/>
  <c r="BR76" i="10" s="1"/>
  <c r="BQ75" i="10"/>
  <c r="BQ76" i="10" s="1"/>
  <c r="BP75" i="10"/>
  <c r="BP76" i="10" s="1"/>
  <c r="BO75" i="10"/>
  <c r="BO76" i="10" s="1"/>
  <c r="BN75" i="10"/>
  <c r="BN76" i="10" s="1"/>
  <c r="BL65" i="8"/>
  <c r="BL62" i="8"/>
  <c r="BQ61" i="8"/>
  <c r="BP61" i="8"/>
  <c r="BO61" i="8"/>
  <c r="BN61" i="8"/>
  <c r="BQ60" i="8"/>
  <c r="BP60" i="8"/>
  <c r="BO60" i="8"/>
  <c r="BN60" i="8"/>
  <c r="BQ59" i="8"/>
  <c r="BP59" i="8"/>
  <c r="BO59" i="8"/>
  <c r="BO62" i="8" s="1"/>
  <c r="BN59" i="8"/>
  <c r="BL59" i="8"/>
  <c r="BL56" i="8"/>
  <c r="BQ55" i="8"/>
  <c r="BQ56" i="8" s="1"/>
  <c r="BP55" i="8"/>
  <c r="BP56" i="8" s="1"/>
  <c r="BO55" i="8"/>
  <c r="BO56" i="8" s="1"/>
  <c r="BN55" i="8"/>
  <c r="BN56" i="8" s="1"/>
  <c r="BT100" i="8"/>
  <c r="BT99" i="8"/>
  <c r="BS95" i="8"/>
  <c r="BS96" i="8" s="1"/>
  <c r="BR95" i="8"/>
  <c r="BR96" i="8" s="1"/>
  <c r="BQ95" i="8"/>
  <c r="C14" i="8" s="1"/>
  <c r="BP95" i="8"/>
  <c r="BP96" i="8" s="1"/>
  <c r="BL218" i="10"/>
  <c r="BL215" i="10"/>
  <c r="BQ214" i="10"/>
  <c r="BP214" i="10"/>
  <c r="BO214" i="10"/>
  <c r="BN214" i="10"/>
  <c r="BQ213" i="10"/>
  <c r="BP213" i="10"/>
  <c r="BO213" i="10"/>
  <c r="BN213" i="10"/>
  <c r="BQ212" i="10"/>
  <c r="BP212" i="10"/>
  <c r="BO212" i="10"/>
  <c r="BN212" i="10"/>
  <c r="BL212" i="10"/>
  <c r="BL209" i="10"/>
  <c r="BQ208" i="10"/>
  <c r="BQ209" i="10" s="1"/>
  <c r="BP208" i="10"/>
  <c r="BP209" i="10" s="1"/>
  <c r="BO208" i="10"/>
  <c r="BO209" i="10" s="1"/>
  <c r="BN208" i="10"/>
  <c r="BN209" i="10" s="1"/>
  <c r="BL192" i="10"/>
  <c r="BL189" i="10"/>
  <c r="BQ188" i="10"/>
  <c r="BP188" i="10"/>
  <c r="BO188" i="10"/>
  <c r="BN188" i="10"/>
  <c r="BQ187" i="10"/>
  <c r="BP187" i="10"/>
  <c r="BO187" i="10"/>
  <c r="BN187" i="10"/>
  <c r="BQ186" i="10"/>
  <c r="BQ189" i="10" s="1"/>
  <c r="BP186" i="10"/>
  <c r="BO186" i="10"/>
  <c r="BN186" i="10"/>
  <c r="BL186" i="10"/>
  <c r="BL183" i="10"/>
  <c r="BQ182" i="10"/>
  <c r="BQ183" i="10" s="1"/>
  <c r="BP182" i="10"/>
  <c r="BP183" i="10" s="1"/>
  <c r="BO182" i="10"/>
  <c r="BN182" i="10"/>
  <c r="BN183" i="10" s="1"/>
  <c r="BL179" i="10"/>
  <c r="BL176" i="10"/>
  <c r="BQ175" i="10"/>
  <c r="BP175" i="10"/>
  <c r="BO175" i="10"/>
  <c r="BN175" i="10"/>
  <c r="BQ174" i="10"/>
  <c r="BP174" i="10"/>
  <c r="BO174" i="10"/>
  <c r="BN174" i="10"/>
  <c r="BQ173" i="10"/>
  <c r="BP173" i="10"/>
  <c r="BO173" i="10"/>
  <c r="BN173" i="10"/>
  <c r="BL173" i="10"/>
  <c r="BL170" i="10"/>
  <c r="BQ169" i="10"/>
  <c r="BQ170" i="10" s="1"/>
  <c r="BP169" i="10"/>
  <c r="BP170" i="10" s="1"/>
  <c r="BO169" i="10"/>
  <c r="BO170" i="10" s="1"/>
  <c r="BN169" i="10"/>
  <c r="BN170" i="10" s="1"/>
  <c r="BL166" i="10"/>
  <c r="BL163" i="10"/>
  <c r="BQ162" i="10"/>
  <c r="BP162" i="10"/>
  <c r="BO162" i="10"/>
  <c r="BN162" i="10"/>
  <c r="BQ161" i="10"/>
  <c r="BP161" i="10"/>
  <c r="BO161" i="10"/>
  <c r="BN161" i="10"/>
  <c r="BQ160" i="10"/>
  <c r="BP160" i="10"/>
  <c r="BO160" i="10"/>
  <c r="BN160" i="10"/>
  <c r="BN163" i="10" s="1"/>
  <c r="BL160" i="10"/>
  <c r="BL157" i="10"/>
  <c r="BQ156" i="10"/>
  <c r="BQ157" i="10" s="1"/>
  <c r="BP156" i="10"/>
  <c r="BP157" i="10" s="1"/>
  <c r="BO156" i="10"/>
  <c r="BO157" i="10" s="1"/>
  <c r="BN156" i="10"/>
  <c r="BN157" i="10" s="1"/>
  <c r="BL117" i="10"/>
  <c r="BL114" i="10"/>
  <c r="BQ113" i="10"/>
  <c r="BP113" i="10"/>
  <c r="BO113" i="10"/>
  <c r="BN113" i="10"/>
  <c r="BQ112" i="10"/>
  <c r="BP112" i="10"/>
  <c r="BO112" i="10"/>
  <c r="BN112" i="10"/>
  <c r="BQ111" i="10"/>
  <c r="BP111" i="10"/>
  <c r="BO111" i="10"/>
  <c r="BN111" i="10"/>
  <c r="BL111" i="10"/>
  <c r="BL108" i="10"/>
  <c r="BQ107" i="10"/>
  <c r="BQ108" i="10" s="1"/>
  <c r="BP107" i="10"/>
  <c r="BP108" i="10" s="1"/>
  <c r="BO107" i="10"/>
  <c r="BO108" i="10" s="1"/>
  <c r="BN107" i="10"/>
  <c r="BN108" i="10" s="1"/>
  <c r="BL42" i="10"/>
  <c r="BL39" i="10"/>
  <c r="BQ38" i="10"/>
  <c r="BP38" i="10"/>
  <c r="BO38" i="10"/>
  <c r="BN38" i="10"/>
  <c r="BQ37" i="10"/>
  <c r="BP37" i="10"/>
  <c r="BO37" i="10"/>
  <c r="BN37" i="10"/>
  <c r="BQ36" i="10"/>
  <c r="BP36" i="10"/>
  <c r="BO36" i="10"/>
  <c r="BN36" i="10"/>
  <c r="BL36" i="10"/>
  <c r="BL33" i="10"/>
  <c r="BQ32" i="10"/>
  <c r="BQ33" i="10" s="1"/>
  <c r="BP32" i="10"/>
  <c r="BP33" i="10" s="1"/>
  <c r="BO32" i="10"/>
  <c r="BO33" i="10" s="1"/>
  <c r="BN32" i="10"/>
  <c r="BN33" i="10" s="1"/>
  <c r="BL13" i="10"/>
  <c r="BL10" i="10"/>
  <c r="BQ9" i="10"/>
  <c r="BP9" i="10"/>
  <c r="BO9" i="10"/>
  <c r="BN9" i="10"/>
  <c r="BQ8" i="10"/>
  <c r="BP8" i="10"/>
  <c r="BO8" i="10"/>
  <c r="BN8" i="10"/>
  <c r="BQ7" i="10"/>
  <c r="BP7" i="10"/>
  <c r="BO7" i="10"/>
  <c r="BN7" i="10"/>
  <c r="BL7" i="10"/>
  <c r="BL4" i="10"/>
  <c r="BQ3" i="10"/>
  <c r="BQ4" i="10" s="1"/>
  <c r="BP3" i="10"/>
  <c r="BP4" i="10" s="1"/>
  <c r="BO3" i="10"/>
  <c r="BO4" i="10" s="1"/>
  <c r="BN3" i="10"/>
  <c r="BN4" i="10" s="1"/>
  <c r="BL203" i="8"/>
  <c r="BL200" i="8"/>
  <c r="BL197" i="8"/>
  <c r="BL194" i="8"/>
  <c r="BL190" i="8"/>
  <c r="F23" i="8" s="1"/>
  <c r="K23" i="8" s="1"/>
  <c r="BL177" i="8"/>
  <c r="BL174" i="8"/>
  <c r="BL171" i="8"/>
  <c r="BL164" i="8"/>
  <c r="BL161" i="8"/>
  <c r="BL158" i="8"/>
  <c r="BL155" i="8"/>
  <c r="BL151" i="8"/>
  <c r="BL148" i="8"/>
  <c r="BL145" i="8"/>
  <c r="BL142" i="8"/>
  <c r="BL137" i="8"/>
  <c r="BL134" i="8"/>
  <c r="BL131" i="8"/>
  <c r="BL128" i="8"/>
  <c r="BL124" i="8"/>
  <c r="BL121" i="8"/>
  <c r="BL118" i="8"/>
  <c r="BL115" i="8"/>
  <c r="BL92" i="8"/>
  <c r="BL89" i="8"/>
  <c r="BL86" i="8"/>
  <c r="BL79" i="8"/>
  <c r="BL76" i="8"/>
  <c r="BL73" i="8"/>
  <c r="BL70" i="8"/>
  <c r="BL52" i="8"/>
  <c r="BL49" i="8"/>
  <c r="BL46" i="8"/>
  <c r="BL43" i="8"/>
  <c r="BL39" i="8"/>
  <c r="BL36" i="8"/>
  <c r="BL33" i="8"/>
  <c r="BL30" i="8"/>
  <c r="BL26" i="8"/>
  <c r="BL23" i="8"/>
  <c r="BL20" i="8"/>
  <c r="BQ199" i="8"/>
  <c r="BP199" i="8"/>
  <c r="BO199" i="8"/>
  <c r="BN199" i="8"/>
  <c r="BQ198" i="8"/>
  <c r="BP198" i="8"/>
  <c r="BO198" i="8"/>
  <c r="BN198" i="8"/>
  <c r="BQ197" i="8"/>
  <c r="BP197" i="8"/>
  <c r="BP200" i="8" s="1"/>
  <c r="BO197" i="8"/>
  <c r="BO200" i="8" s="1"/>
  <c r="BN197" i="8"/>
  <c r="BQ193" i="8"/>
  <c r="BQ194" i="8" s="1"/>
  <c r="BP193" i="8"/>
  <c r="BP194" i="8" s="1"/>
  <c r="BO193" i="8"/>
  <c r="BO194" i="8" s="1"/>
  <c r="BN193" i="8"/>
  <c r="BN194" i="8" s="1"/>
  <c r="BQ187" i="8"/>
  <c r="BQ173" i="8"/>
  <c r="BP173" i="8"/>
  <c r="BO173" i="8"/>
  <c r="BQ172" i="8"/>
  <c r="BP172" i="8"/>
  <c r="BO172" i="8"/>
  <c r="BQ171" i="8"/>
  <c r="BP171" i="8"/>
  <c r="BP174" i="8" s="1"/>
  <c r="BO171" i="8"/>
  <c r="BQ167" i="8"/>
  <c r="BQ168" i="8" s="1"/>
  <c r="BP167" i="8"/>
  <c r="BP168" i="8" s="1"/>
  <c r="BO167" i="8"/>
  <c r="BQ160" i="8"/>
  <c r="BP160" i="8"/>
  <c r="BO160" i="8"/>
  <c r="BN160" i="8"/>
  <c r="BQ159" i="8"/>
  <c r="BP159" i="8"/>
  <c r="BO159" i="8"/>
  <c r="BN159" i="8"/>
  <c r="BQ158" i="8"/>
  <c r="BP158" i="8"/>
  <c r="BO158" i="8"/>
  <c r="BN158" i="8"/>
  <c r="BQ154" i="8"/>
  <c r="BQ155" i="8" s="1"/>
  <c r="BP154" i="8"/>
  <c r="BO154" i="8"/>
  <c r="BO155" i="8" s="1"/>
  <c r="BN154" i="8"/>
  <c r="BN155" i="8" s="1"/>
  <c r="BQ147" i="8"/>
  <c r="BP147" i="8"/>
  <c r="BO147" i="8"/>
  <c r="BN147" i="8"/>
  <c r="BQ146" i="8"/>
  <c r="BP146" i="8"/>
  <c r="BO146" i="8"/>
  <c r="BN146" i="8"/>
  <c r="BQ145" i="8"/>
  <c r="BP145" i="8"/>
  <c r="BO145" i="8"/>
  <c r="BN145" i="8"/>
  <c r="BQ141" i="8"/>
  <c r="BQ142" i="8" s="1"/>
  <c r="BP141" i="8"/>
  <c r="BP142" i="8" s="1"/>
  <c r="BO141" i="8"/>
  <c r="BO142" i="8" s="1"/>
  <c r="BN141" i="8"/>
  <c r="BN142" i="8" s="1"/>
  <c r="BQ133" i="8"/>
  <c r="BP133" i="8"/>
  <c r="BO133" i="8"/>
  <c r="BN133" i="8"/>
  <c r="BQ132" i="8"/>
  <c r="BP132" i="8"/>
  <c r="BO132" i="8"/>
  <c r="BN132" i="8"/>
  <c r="BQ131" i="8"/>
  <c r="BP131" i="8"/>
  <c r="BO131" i="8"/>
  <c r="BN131" i="8"/>
  <c r="BQ127" i="8"/>
  <c r="BQ128" i="8" s="1"/>
  <c r="BP127" i="8"/>
  <c r="BP128" i="8" s="1"/>
  <c r="BO127" i="8"/>
  <c r="BO128" i="8" s="1"/>
  <c r="BN127" i="8"/>
  <c r="BN128" i="8" s="1"/>
  <c r="BQ120" i="8"/>
  <c r="BP120" i="8"/>
  <c r="BO120" i="8"/>
  <c r="BN120" i="8"/>
  <c r="BQ119" i="8"/>
  <c r="BP119" i="8"/>
  <c r="BO119" i="8"/>
  <c r="BN119" i="8"/>
  <c r="BQ118" i="8"/>
  <c r="BP118" i="8"/>
  <c r="BO118" i="8"/>
  <c r="BO121" i="8" s="1"/>
  <c r="BN118" i="8"/>
  <c r="BQ114" i="8"/>
  <c r="BQ115" i="8" s="1"/>
  <c r="BP114" i="8"/>
  <c r="BP115" i="8" s="1"/>
  <c r="BO114" i="8"/>
  <c r="BO115" i="8" s="1"/>
  <c r="BN114" i="8"/>
  <c r="BN115" i="8" s="1"/>
  <c r="BO95" i="8"/>
  <c r="BO96" i="8" s="1"/>
  <c r="BN95" i="8"/>
  <c r="BQ88" i="8"/>
  <c r="BP88" i="8"/>
  <c r="BO88" i="8"/>
  <c r="BN88" i="8"/>
  <c r="BQ87" i="8"/>
  <c r="BP87" i="8"/>
  <c r="BO87" i="8"/>
  <c r="BN87" i="8"/>
  <c r="BQ86" i="8"/>
  <c r="BP86" i="8"/>
  <c r="BO86" i="8"/>
  <c r="BO89" i="8" s="1"/>
  <c r="BN86" i="8"/>
  <c r="BN89" i="8" s="1"/>
  <c r="BQ82" i="8"/>
  <c r="BQ83" i="8" s="1"/>
  <c r="BP82" i="8"/>
  <c r="BP83" i="8" s="1"/>
  <c r="BO82" i="8"/>
  <c r="BO83" i="8" s="1"/>
  <c r="BN82" i="8"/>
  <c r="BN83" i="8" s="1"/>
  <c r="BQ75" i="8"/>
  <c r="BP75" i="8"/>
  <c r="BO75" i="8"/>
  <c r="BN75" i="8"/>
  <c r="BQ74" i="8"/>
  <c r="BP74" i="8"/>
  <c r="BO74" i="8"/>
  <c r="BN74" i="8"/>
  <c r="BQ73" i="8"/>
  <c r="BP73" i="8"/>
  <c r="BO73" i="8"/>
  <c r="BN73" i="8"/>
  <c r="BQ70" i="8"/>
  <c r="BP69" i="8"/>
  <c r="BP70" i="8" s="1"/>
  <c r="BO69" i="8"/>
  <c r="BN69" i="8"/>
  <c r="BN70" i="8" s="1"/>
  <c r="BQ48" i="8"/>
  <c r="BP48" i="8"/>
  <c r="BO48" i="8"/>
  <c r="BN48" i="8"/>
  <c r="BQ47" i="8"/>
  <c r="BP47" i="8"/>
  <c r="BO47" i="8"/>
  <c r="BN47" i="8"/>
  <c r="BQ46" i="8"/>
  <c r="BP46" i="8"/>
  <c r="BO46" i="8"/>
  <c r="BN46" i="8"/>
  <c r="BQ42" i="8"/>
  <c r="BQ43" i="8" s="1"/>
  <c r="BP42" i="8"/>
  <c r="BP43" i="8" s="1"/>
  <c r="BO42" i="8"/>
  <c r="BO43" i="8" s="1"/>
  <c r="BN42" i="8"/>
  <c r="BN43" i="8" s="1"/>
  <c r="BQ35" i="8"/>
  <c r="BP35" i="8"/>
  <c r="BO35" i="8"/>
  <c r="BN35" i="8"/>
  <c r="BQ34" i="8"/>
  <c r="BP34" i="8"/>
  <c r="BO34" i="8"/>
  <c r="BN34" i="8"/>
  <c r="BQ33" i="8"/>
  <c r="BP33" i="8"/>
  <c r="BO33" i="8"/>
  <c r="BN33" i="8"/>
  <c r="BN36" i="8" s="1"/>
  <c r="BQ29" i="8"/>
  <c r="BQ30" i="8" s="1"/>
  <c r="BP29" i="8"/>
  <c r="BP30" i="8" s="1"/>
  <c r="BO29" i="8"/>
  <c r="BN29" i="8"/>
  <c r="BN30" i="8" s="1"/>
  <c r="BQ22" i="8"/>
  <c r="BP22" i="8"/>
  <c r="BO22" i="8"/>
  <c r="BN22" i="8"/>
  <c r="BQ21" i="8"/>
  <c r="BP21" i="8"/>
  <c r="BO21" i="8"/>
  <c r="BN21" i="8"/>
  <c r="BQ20" i="8"/>
  <c r="BP20" i="8"/>
  <c r="BO20" i="8"/>
  <c r="BN20" i="8"/>
  <c r="BQ16" i="8"/>
  <c r="BQ17" i="8" s="1"/>
  <c r="BP16" i="8"/>
  <c r="BP17" i="8" s="1"/>
  <c r="BO16" i="8"/>
  <c r="BO17" i="8" s="1"/>
  <c r="BN16" i="8"/>
  <c r="BL13" i="8"/>
  <c r="BL10" i="8"/>
  <c r="BQ9" i="8"/>
  <c r="BP9" i="8"/>
  <c r="BO9" i="8"/>
  <c r="BN9" i="8"/>
  <c r="BQ8" i="8"/>
  <c r="BP8" i="8"/>
  <c r="BO8" i="8"/>
  <c r="BN8" i="8"/>
  <c r="BQ7" i="8"/>
  <c r="BQ10" i="8" s="1"/>
  <c r="BP7" i="8"/>
  <c r="BO7" i="8"/>
  <c r="BN7" i="8"/>
  <c r="BL7" i="8"/>
  <c r="BL4" i="8"/>
  <c r="BQ3" i="8"/>
  <c r="BQ4" i="8" s="1"/>
  <c r="BP3" i="8"/>
  <c r="BP4" i="8" s="1"/>
  <c r="BO3" i="8"/>
  <c r="BO4" i="8" s="1"/>
  <c r="BN3" i="8"/>
  <c r="BQ23" i="8" l="1"/>
  <c r="BO114" i="10"/>
  <c r="BO176" i="10"/>
  <c r="BO215" i="10"/>
  <c r="BQ161" i="8"/>
  <c r="BP114" i="10"/>
  <c r="BP176" i="10"/>
  <c r="BN148" i="8"/>
  <c r="BQ200" i="8"/>
  <c r="BQ202" i="10"/>
  <c r="BP189" i="10"/>
  <c r="BQ62" i="8"/>
  <c r="BN10" i="10"/>
  <c r="BQ10" i="10"/>
  <c r="BP163" i="10"/>
  <c r="BO39" i="10"/>
  <c r="BP39" i="10"/>
  <c r="BR82" i="10"/>
  <c r="BS79" i="10"/>
  <c r="D36" i="10"/>
  <c r="BP98" i="10"/>
  <c r="F14" i="10"/>
  <c r="E12" i="10"/>
  <c r="BN98" i="10"/>
  <c r="F12" i="10"/>
  <c r="C14" i="10"/>
  <c r="C12" i="10"/>
  <c r="BN65" i="10"/>
  <c r="BR65" i="10"/>
  <c r="BQ65" i="10"/>
  <c r="BS95" i="10"/>
  <c r="BR98" i="10"/>
  <c r="BO65" i="10"/>
  <c r="BN96" i="8"/>
  <c r="BN143" i="10"/>
  <c r="BR143" i="10"/>
  <c r="BT141" i="10"/>
  <c r="F16" i="10"/>
  <c r="E20" i="10"/>
  <c r="BQ163" i="10"/>
  <c r="F20" i="10"/>
  <c r="BO189" i="10"/>
  <c r="F22" i="10"/>
  <c r="BN202" i="10"/>
  <c r="F23" i="10"/>
  <c r="BO202" i="10"/>
  <c r="BP202" i="10"/>
  <c r="C23" i="10"/>
  <c r="BQ215" i="10"/>
  <c r="BS213" i="10"/>
  <c r="E24" i="10"/>
  <c r="F24" i="10"/>
  <c r="BN200" i="8"/>
  <c r="BS200" i="8" s="1"/>
  <c r="BO174" i="8"/>
  <c r="F4" i="8"/>
  <c r="BS73" i="8"/>
  <c r="F24" i="8"/>
  <c r="BO161" i="8"/>
  <c r="BO148" i="8"/>
  <c r="BO134" i="8"/>
  <c r="BN134" i="8"/>
  <c r="BN121" i="8"/>
  <c r="BQ96" i="8"/>
  <c r="BR102" i="8"/>
  <c r="BT101" i="8"/>
  <c r="BO76" i="8"/>
  <c r="F12" i="8"/>
  <c r="E8" i="8"/>
  <c r="F8" i="8"/>
  <c r="BP62" i="8"/>
  <c r="BN62" i="8"/>
  <c r="C39" i="8"/>
  <c r="C8" i="8"/>
  <c r="BQ49" i="8"/>
  <c r="BO49" i="8"/>
  <c r="BN49" i="8"/>
  <c r="BQ36" i="8"/>
  <c r="BP36" i="8"/>
  <c r="BN10" i="8"/>
  <c r="BQ176" i="10"/>
  <c r="BO183" i="10"/>
  <c r="E22" i="10" s="1"/>
  <c r="C22" i="10"/>
  <c r="BQ143" i="10"/>
  <c r="E6" i="10"/>
  <c r="E21" i="10"/>
  <c r="BS212" i="10"/>
  <c r="BN215" i="10"/>
  <c r="BN82" i="10"/>
  <c r="E4" i="10"/>
  <c r="BQ114" i="10"/>
  <c r="F21" i="10"/>
  <c r="BQ39" i="10"/>
  <c r="BS111" i="10"/>
  <c r="BN114" i="10"/>
  <c r="BS161" i="10"/>
  <c r="BS173" i="10"/>
  <c r="BN176" i="10"/>
  <c r="BS96" i="10"/>
  <c r="C4" i="10"/>
  <c r="BS9" i="10"/>
  <c r="C36" i="10"/>
  <c r="BS37" i="10"/>
  <c r="BS38" i="10"/>
  <c r="BO163" i="10"/>
  <c r="BS186" i="10"/>
  <c r="BS187" i="10"/>
  <c r="BO82" i="10"/>
  <c r="BS81" i="10"/>
  <c r="BS97" i="10"/>
  <c r="BO143" i="10"/>
  <c r="BS143" i="10"/>
  <c r="BS200" i="10"/>
  <c r="BS201" i="10"/>
  <c r="F4" i="10"/>
  <c r="BP10" i="10"/>
  <c r="BS64" i="10"/>
  <c r="BN189" i="10"/>
  <c r="BQ82" i="10"/>
  <c r="BP82" i="10"/>
  <c r="BP143" i="10"/>
  <c r="BN196" i="10"/>
  <c r="E23" i="10" s="1"/>
  <c r="BS199" i="10"/>
  <c r="BT142" i="10"/>
  <c r="BO98" i="10"/>
  <c r="BS80" i="10"/>
  <c r="BN102" i="8"/>
  <c r="C12" i="8"/>
  <c r="BO102" i="8"/>
  <c r="BS86" i="8"/>
  <c r="BS60" i="8"/>
  <c r="BS61" i="8"/>
  <c r="F5" i="8"/>
  <c r="F13" i="8"/>
  <c r="F16" i="8"/>
  <c r="F20" i="8"/>
  <c r="F21" i="8"/>
  <c r="BS59" i="8"/>
  <c r="D38" i="10"/>
  <c r="BS7" i="10"/>
  <c r="BO10" i="10"/>
  <c r="C20" i="10"/>
  <c r="C6" i="10"/>
  <c r="BN39" i="10"/>
  <c r="BS36" i="10"/>
  <c r="H6" i="10" s="1"/>
  <c r="BP65" i="10"/>
  <c r="BS160" i="10"/>
  <c r="BS162" i="10"/>
  <c r="BS112" i="10"/>
  <c r="BS174" i="10"/>
  <c r="E14" i="10"/>
  <c r="BS113" i="10"/>
  <c r="BS175" i="10"/>
  <c r="BS188" i="10"/>
  <c r="BS63" i="10"/>
  <c r="BS8" i="10"/>
  <c r="F6" i="10"/>
  <c r="K6" i="10" s="1"/>
  <c r="C21" i="10"/>
  <c r="BP215" i="10"/>
  <c r="BS214" i="10"/>
  <c r="C24" i="10"/>
  <c r="BS198" i="8"/>
  <c r="BS199" i="8"/>
  <c r="BN23" i="8"/>
  <c r="E24" i="8"/>
  <c r="BO168" i="8"/>
  <c r="BS158" i="8"/>
  <c r="BS159" i="8"/>
  <c r="BS160" i="8"/>
  <c r="BS146" i="8"/>
  <c r="E20" i="8"/>
  <c r="C20" i="8"/>
  <c r="BS132" i="8"/>
  <c r="C16" i="8"/>
  <c r="E16" i="8"/>
  <c r="BS119" i="8"/>
  <c r="F15" i="8"/>
  <c r="E15" i="8"/>
  <c r="C15" i="8"/>
  <c r="BS87" i="8"/>
  <c r="E13" i="8"/>
  <c r="C13" i="8"/>
  <c r="BS74" i="8"/>
  <c r="BO70" i="8"/>
  <c r="E12" i="8" s="1"/>
  <c r="BN76" i="8"/>
  <c r="E7" i="8"/>
  <c r="F7" i="8"/>
  <c r="BS35" i="8"/>
  <c r="BS20" i="8"/>
  <c r="BO23" i="8"/>
  <c r="C4" i="8"/>
  <c r="BS9" i="8"/>
  <c r="BP10" i="8"/>
  <c r="BN4" i="8"/>
  <c r="E4" i="8" s="1"/>
  <c r="BS33" i="8"/>
  <c r="C6" i="8"/>
  <c r="BO30" i="8"/>
  <c r="E6" i="8" s="1"/>
  <c r="BS7" i="8"/>
  <c r="BS22" i="8"/>
  <c r="BN17" i="8"/>
  <c r="E5" i="8" s="1"/>
  <c r="C5" i="8"/>
  <c r="BP23" i="8"/>
  <c r="BS118" i="8"/>
  <c r="BS131" i="8"/>
  <c r="BS145" i="8"/>
  <c r="BN187" i="8"/>
  <c r="C7" i="8"/>
  <c r="BO10" i="8"/>
  <c r="BO36" i="8"/>
  <c r="BS34" i="8"/>
  <c r="BS46" i="8"/>
  <c r="C21" i="8"/>
  <c r="BP155" i="8"/>
  <c r="E21" i="8" s="1"/>
  <c r="BP161" i="8"/>
  <c r="BN161" i="8"/>
  <c r="BP187" i="8"/>
  <c r="BS21" i="8"/>
  <c r="BS47" i="8"/>
  <c r="BS48" i="8"/>
  <c r="BP76" i="8"/>
  <c r="BS75" i="8"/>
  <c r="BP89" i="8"/>
  <c r="BS88" i="8"/>
  <c r="BP102" i="8"/>
  <c r="BP121" i="8"/>
  <c r="BS120" i="8"/>
  <c r="BP134" i="8"/>
  <c r="BS133" i="8"/>
  <c r="BP148" i="8"/>
  <c r="BS147" i="8"/>
  <c r="BS8" i="8"/>
  <c r="F6" i="8"/>
  <c r="BP49" i="8"/>
  <c r="BQ76" i="8"/>
  <c r="BQ89" i="8"/>
  <c r="BQ121" i="8"/>
  <c r="BQ134" i="8"/>
  <c r="BQ148" i="8"/>
  <c r="BQ174" i="8"/>
  <c r="C24" i="8"/>
  <c r="BO187" i="8"/>
  <c r="BS197" i="8"/>
  <c r="BQ193" i="2"/>
  <c r="BP193" i="2"/>
  <c r="BO193" i="2"/>
  <c r="BN193" i="2"/>
  <c r="BQ177" i="2"/>
  <c r="BP177" i="2"/>
  <c r="BO177" i="2"/>
  <c r="BN177" i="2"/>
  <c r="BQ164" i="2"/>
  <c r="BP164" i="2"/>
  <c r="BO164" i="2"/>
  <c r="BN164" i="2"/>
  <c r="BQ151" i="2"/>
  <c r="BP151" i="2"/>
  <c r="BO151" i="2"/>
  <c r="BN151" i="2"/>
  <c r="BQ138" i="2"/>
  <c r="BP138" i="2"/>
  <c r="BO138" i="2"/>
  <c r="BN138" i="2"/>
  <c r="BQ124" i="2"/>
  <c r="BP124" i="2"/>
  <c r="BO124" i="2"/>
  <c r="BN124" i="2"/>
  <c r="BQ111" i="2"/>
  <c r="BP111" i="2"/>
  <c r="BO111" i="2"/>
  <c r="BN111" i="2"/>
  <c r="BQ98" i="2"/>
  <c r="BP98" i="2"/>
  <c r="BO98" i="2"/>
  <c r="BN98" i="2"/>
  <c r="BQ85" i="2"/>
  <c r="BP85" i="2"/>
  <c r="BO85" i="2"/>
  <c r="BN85" i="2"/>
  <c r="BQ72" i="2"/>
  <c r="BP72" i="2"/>
  <c r="BO72" i="2"/>
  <c r="BN72" i="2"/>
  <c r="BR55" i="2"/>
  <c r="BQ55" i="2"/>
  <c r="BP55" i="2"/>
  <c r="BO55" i="2"/>
  <c r="BN55" i="2"/>
  <c r="BQ42" i="2"/>
  <c r="BP42" i="2"/>
  <c r="BO42" i="2"/>
  <c r="BN42" i="2"/>
  <c r="BQ29" i="2"/>
  <c r="BP29" i="2"/>
  <c r="BO29" i="2"/>
  <c r="BN29" i="2"/>
  <c r="BQ16" i="2"/>
  <c r="BP16" i="2"/>
  <c r="BO16" i="2"/>
  <c r="BN16" i="2"/>
  <c r="BQ3" i="2"/>
  <c r="BP3" i="2"/>
  <c r="BO3" i="2"/>
  <c r="BN3" i="2"/>
  <c r="C36" i="8" l="1"/>
  <c r="D37" i="10"/>
  <c r="E36" i="8"/>
  <c r="C37" i="8"/>
  <c r="D36" i="8"/>
  <c r="E36" i="10"/>
  <c r="C37" i="10"/>
  <c r="C43" i="10" s="1"/>
  <c r="E39" i="10"/>
  <c r="C38" i="8"/>
  <c r="C44" i="8" s="1"/>
  <c r="D38" i="8"/>
  <c r="G8" i="8"/>
  <c r="J4" i="10"/>
  <c r="BS10" i="10"/>
  <c r="BS39" i="10"/>
  <c r="J12" i="10"/>
  <c r="K12" i="10"/>
  <c r="BS98" i="10"/>
  <c r="G13" i="10"/>
  <c r="I8" i="10"/>
  <c r="I6" i="10"/>
  <c r="BS114" i="10"/>
  <c r="G4" i="10"/>
  <c r="J8" i="10"/>
  <c r="K22" i="10"/>
  <c r="E37" i="10"/>
  <c r="J6" i="10"/>
  <c r="BS82" i="10"/>
  <c r="J14" i="10"/>
  <c r="K8" i="10"/>
  <c r="C39" i="10"/>
  <c r="C45" i="10" s="1"/>
  <c r="G6" i="10"/>
  <c r="K14" i="10"/>
  <c r="BS65" i="10"/>
  <c r="K23" i="10"/>
  <c r="E38" i="10"/>
  <c r="E44" i="10" s="1"/>
  <c r="E14" i="8"/>
  <c r="H16" i="10"/>
  <c r="I16" i="10"/>
  <c r="BT143" i="10"/>
  <c r="J16" i="10"/>
  <c r="BS163" i="10"/>
  <c r="J20" i="10"/>
  <c r="H20" i="10"/>
  <c r="K20" i="10"/>
  <c r="G20" i="10"/>
  <c r="I20" i="10"/>
  <c r="BS176" i="10"/>
  <c r="G21" i="10"/>
  <c r="K21" i="10"/>
  <c r="H21" i="10"/>
  <c r="BS189" i="10"/>
  <c r="BS202" i="10"/>
  <c r="H23" i="10"/>
  <c r="G23" i="10"/>
  <c r="I24" i="10"/>
  <c r="K24" i="10"/>
  <c r="G24" i="10"/>
  <c r="H24" i="10"/>
  <c r="J24" i="10"/>
  <c r="BS187" i="8"/>
  <c r="K24" i="8"/>
  <c r="E39" i="8"/>
  <c r="E45" i="8" s="1"/>
  <c r="I24" i="8"/>
  <c r="H24" i="8"/>
  <c r="BS36" i="8"/>
  <c r="BS62" i="8"/>
  <c r="E38" i="8"/>
  <c r="K20" i="8"/>
  <c r="H16" i="8"/>
  <c r="K16" i="8"/>
  <c r="D39" i="8"/>
  <c r="D45" i="8" s="1"/>
  <c r="BS121" i="8"/>
  <c r="K15" i="8"/>
  <c r="BS89" i="8"/>
  <c r="D44" i="8"/>
  <c r="H8" i="8"/>
  <c r="BS49" i="8"/>
  <c r="C45" i="8"/>
  <c r="I23" i="10"/>
  <c r="H8" i="10"/>
  <c r="H4" i="10"/>
  <c r="J21" i="10"/>
  <c r="I21" i="10"/>
  <c r="BS215" i="10"/>
  <c r="I4" i="10"/>
  <c r="K4" i="10"/>
  <c r="J23" i="10"/>
  <c r="G16" i="10"/>
  <c r="G12" i="8"/>
  <c r="K21" i="8"/>
  <c r="G15" i="8"/>
  <c r="BT102" i="8"/>
  <c r="H13" i="10"/>
  <c r="G22" i="10"/>
  <c r="I22" i="10"/>
  <c r="H22" i="10"/>
  <c r="K13" i="10"/>
  <c r="J22" i="10"/>
  <c r="I14" i="10"/>
  <c r="G8" i="10"/>
  <c r="I12" i="10"/>
  <c r="H12" i="10"/>
  <c r="K16" i="10"/>
  <c r="J13" i="10"/>
  <c r="G14" i="10"/>
  <c r="H14" i="10"/>
  <c r="G12" i="10"/>
  <c r="I13" i="10"/>
  <c r="BS161" i="8"/>
  <c r="K7" i="8"/>
  <c r="BS23" i="8"/>
  <c r="J24" i="8"/>
  <c r="G24" i="8"/>
  <c r="H21" i="8"/>
  <c r="BS148" i="8"/>
  <c r="I20" i="8"/>
  <c r="J20" i="8"/>
  <c r="H20" i="8"/>
  <c r="G20" i="8"/>
  <c r="J16" i="8"/>
  <c r="I16" i="8"/>
  <c r="BS134" i="8"/>
  <c r="G16" i="8"/>
  <c r="I15" i="8"/>
  <c r="H15" i="8"/>
  <c r="J15" i="8"/>
  <c r="G13" i="8"/>
  <c r="J13" i="8"/>
  <c r="H13" i="8"/>
  <c r="I13" i="8"/>
  <c r="K13" i="8"/>
  <c r="J12" i="8"/>
  <c r="H12" i="8"/>
  <c r="K12" i="8"/>
  <c r="I12" i="8"/>
  <c r="BS76" i="8"/>
  <c r="J8" i="8"/>
  <c r="K8" i="8"/>
  <c r="I8" i="8"/>
  <c r="I7" i="8"/>
  <c r="H7" i="8"/>
  <c r="G7" i="8"/>
  <c r="J7" i="8"/>
  <c r="K6" i="8"/>
  <c r="G6" i="8"/>
  <c r="I5" i="8"/>
  <c r="G4" i="8"/>
  <c r="BS10" i="8"/>
  <c r="I4" i="8"/>
  <c r="K4" i="8"/>
  <c r="H4" i="8"/>
  <c r="J4" i="8"/>
  <c r="G5" i="8"/>
  <c r="K5" i="8"/>
  <c r="H5" i="8"/>
  <c r="G21" i="8"/>
  <c r="J21" i="8"/>
  <c r="I6" i="8"/>
  <c r="I21" i="8"/>
  <c r="J5" i="8"/>
  <c r="J6" i="8"/>
  <c r="H6" i="8"/>
  <c r="BL56" i="2"/>
  <c r="BO17" i="2"/>
  <c r="H14" i="8" l="1"/>
  <c r="D37" i="8"/>
  <c r="I14" i="8"/>
  <c r="J14" i="8"/>
  <c r="K14" i="8"/>
  <c r="G14" i="8"/>
  <c r="E43" i="10"/>
  <c r="E45" i="10"/>
  <c r="BQ89" i="2"/>
  <c r="BQ86" i="2"/>
  <c r="BL121" i="2"/>
  <c r="BQ112" i="2"/>
  <c r="C23" i="2" l="1"/>
  <c r="BL187" i="2"/>
  <c r="BL184" i="2"/>
  <c r="BQ183" i="2"/>
  <c r="BP183" i="2"/>
  <c r="BO183" i="2"/>
  <c r="BN183" i="2"/>
  <c r="BQ182" i="2"/>
  <c r="BP182" i="2"/>
  <c r="BO182" i="2"/>
  <c r="BN182" i="2"/>
  <c r="BQ181" i="2"/>
  <c r="BP181" i="2"/>
  <c r="BO181" i="2"/>
  <c r="BN181" i="2"/>
  <c r="BL181" i="2"/>
  <c r="BQ178" i="2"/>
  <c r="BP178" i="2"/>
  <c r="BO178" i="2"/>
  <c r="BN178" i="2"/>
  <c r="BT178" i="2" s="1"/>
  <c r="BL178" i="2"/>
  <c r="BO56" i="2"/>
  <c r="BP56" i="2"/>
  <c r="BQ56" i="2"/>
  <c r="C8" i="2"/>
  <c r="BR61" i="2"/>
  <c r="BR60" i="2"/>
  <c r="BR59" i="2"/>
  <c r="BQ61" i="2"/>
  <c r="BQ60" i="2"/>
  <c r="BQ59" i="2"/>
  <c r="BP61" i="2"/>
  <c r="BP60" i="2"/>
  <c r="BP59" i="2"/>
  <c r="BO61" i="2"/>
  <c r="BO60" i="2"/>
  <c r="BO59" i="2"/>
  <c r="BN61" i="2"/>
  <c r="BN60" i="2"/>
  <c r="BN59" i="2"/>
  <c r="BL68" i="2"/>
  <c r="BL65" i="2"/>
  <c r="BL62" i="2"/>
  <c r="BL59" i="2"/>
  <c r="BR56" i="2"/>
  <c r="F23" i="2" l="1"/>
  <c r="BP184" i="2"/>
  <c r="BN62" i="2"/>
  <c r="BQ184" i="2"/>
  <c r="BO184" i="2"/>
  <c r="BS183" i="2"/>
  <c r="BN184" i="2"/>
  <c r="E23" i="2"/>
  <c r="BS181" i="2"/>
  <c r="BT181" i="2" s="1"/>
  <c r="BS182" i="2"/>
  <c r="BT182" i="2" s="1"/>
  <c r="F8" i="2"/>
  <c r="BR62" i="2"/>
  <c r="BN7" i="2"/>
  <c r="C24" i="2"/>
  <c r="C22" i="2"/>
  <c r="C21" i="2"/>
  <c r="C20" i="2"/>
  <c r="G23" i="2" l="1"/>
  <c r="E38" i="2"/>
  <c r="BT183" i="2"/>
  <c r="BT184" i="2" s="1"/>
  <c r="BU184" i="2" s="1"/>
  <c r="K23" i="2"/>
  <c r="BS184" i="2"/>
  <c r="C16" i="2"/>
  <c r="C15" i="2"/>
  <c r="C14" i="2"/>
  <c r="C13" i="2"/>
  <c r="C12" i="2"/>
  <c r="BL4" i="2"/>
  <c r="C7" i="2"/>
  <c r="C6" i="2"/>
  <c r="C5" i="2"/>
  <c r="C4" i="2"/>
  <c r="BL203" i="2" l="1"/>
  <c r="BL200" i="2"/>
  <c r="BL197" i="2"/>
  <c r="BQ199" i="2"/>
  <c r="BP199" i="2"/>
  <c r="BO199" i="2"/>
  <c r="BN199" i="2"/>
  <c r="BQ194" i="2"/>
  <c r="BP194" i="2"/>
  <c r="BO194" i="2"/>
  <c r="BN194" i="2"/>
  <c r="BT194" i="2" s="1"/>
  <c r="BL194" i="2"/>
  <c r="BQ198" i="2"/>
  <c r="BP198" i="2"/>
  <c r="BO198" i="2"/>
  <c r="BN198" i="2"/>
  <c r="BQ197" i="2"/>
  <c r="BP197" i="2"/>
  <c r="BO197" i="2"/>
  <c r="BN197" i="2"/>
  <c r="BL174" i="2"/>
  <c r="BL171" i="2"/>
  <c r="BL168" i="2"/>
  <c r="BQ170" i="2"/>
  <c r="BP170" i="2"/>
  <c r="BO170" i="2"/>
  <c r="BN170" i="2"/>
  <c r="BQ165" i="2"/>
  <c r="BP165" i="2"/>
  <c r="BO165" i="2"/>
  <c r="BN165" i="2"/>
  <c r="BL165" i="2"/>
  <c r="BQ169" i="2"/>
  <c r="BP169" i="2"/>
  <c r="BO169" i="2"/>
  <c r="BN169" i="2"/>
  <c r="BQ168" i="2"/>
  <c r="BP168" i="2"/>
  <c r="BO168" i="2"/>
  <c r="BN168" i="2"/>
  <c r="BL161" i="2"/>
  <c r="BL158" i="2"/>
  <c r="BL155" i="2"/>
  <c r="BQ157" i="2"/>
  <c r="BP157" i="2"/>
  <c r="BO157" i="2"/>
  <c r="BN157" i="2"/>
  <c r="BQ152" i="2"/>
  <c r="BP152" i="2"/>
  <c r="BO152" i="2"/>
  <c r="BN152" i="2"/>
  <c r="BT152" i="2" s="1"/>
  <c r="BL152" i="2"/>
  <c r="BQ156" i="2"/>
  <c r="BP156" i="2"/>
  <c r="BO156" i="2"/>
  <c r="BN156" i="2"/>
  <c r="BQ155" i="2"/>
  <c r="BP155" i="2"/>
  <c r="BO155" i="2"/>
  <c r="BN155" i="2"/>
  <c r="BL148" i="2"/>
  <c r="BL145" i="2"/>
  <c r="BL142" i="2"/>
  <c r="BQ144" i="2"/>
  <c r="BP144" i="2"/>
  <c r="BO144" i="2"/>
  <c r="BN144" i="2"/>
  <c r="BQ139" i="2"/>
  <c r="BP139" i="2"/>
  <c r="BO139" i="2"/>
  <c r="BN139" i="2"/>
  <c r="BL139" i="2"/>
  <c r="BQ143" i="2"/>
  <c r="BP143" i="2"/>
  <c r="BO143" i="2"/>
  <c r="BN143" i="2"/>
  <c r="BQ142" i="2"/>
  <c r="BP142" i="2"/>
  <c r="BO142" i="2"/>
  <c r="BN142" i="2"/>
  <c r="BL134" i="2"/>
  <c r="BL131" i="2"/>
  <c r="BL128" i="2"/>
  <c r="BQ130" i="2"/>
  <c r="BP130" i="2"/>
  <c r="BO130" i="2"/>
  <c r="BN130" i="2"/>
  <c r="BQ125" i="2"/>
  <c r="BP125" i="2"/>
  <c r="BO125" i="2"/>
  <c r="BN125" i="2"/>
  <c r="BL125" i="2"/>
  <c r="BQ129" i="2"/>
  <c r="BP129" i="2"/>
  <c r="BO129" i="2"/>
  <c r="BN129" i="2"/>
  <c r="BQ128" i="2"/>
  <c r="BP128" i="2"/>
  <c r="BO128" i="2"/>
  <c r="BN128" i="2"/>
  <c r="BL118" i="2"/>
  <c r="BL115" i="2"/>
  <c r="BQ117" i="2"/>
  <c r="BP117" i="2"/>
  <c r="BO117" i="2"/>
  <c r="BN117" i="2"/>
  <c r="BP112" i="2"/>
  <c r="BO112" i="2"/>
  <c r="BN112" i="2"/>
  <c r="BT112" i="2" s="1"/>
  <c r="BL112" i="2"/>
  <c r="BQ116" i="2"/>
  <c r="BP116" i="2"/>
  <c r="BO116" i="2"/>
  <c r="BN116" i="2"/>
  <c r="BQ115" i="2"/>
  <c r="BP115" i="2"/>
  <c r="BO115" i="2"/>
  <c r="BN115" i="2"/>
  <c r="BL108" i="2"/>
  <c r="BL105" i="2"/>
  <c r="BL102" i="2"/>
  <c r="BQ104" i="2"/>
  <c r="BP104" i="2"/>
  <c r="BO104" i="2"/>
  <c r="BN104" i="2"/>
  <c r="BQ99" i="2"/>
  <c r="BP99" i="2"/>
  <c r="BO99" i="2"/>
  <c r="BN99" i="2"/>
  <c r="BL99" i="2"/>
  <c r="BQ103" i="2"/>
  <c r="BP103" i="2"/>
  <c r="BO103" i="2"/>
  <c r="BN103" i="2"/>
  <c r="BQ102" i="2"/>
  <c r="BP102" i="2"/>
  <c r="BO102" i="2"/>
  <c r="BN102" i="2"/>
  <c r="BL95" i="2"/>
  <c r="BL92" i="2"/>
  <c r="BL89" i="2"/>
  <c r="BQ91" i="2"/>
  <c r="BP91" i="2"/>
  <c r="BO91" i="2"/>
  <c r="BN91" i="2"/>
  <c r="BP86" i="2"/>
  <c r="BO86" i="2"/>
  <c r="BN86" i="2"/>
  <c r="BT86" i="2" s="1"/>
  <c r="BL86" i="2"/>
  <c r="BQ90" i="2"/>
  <c r="BP90" i="2"/>
  <c r="BO90" i="2"/>
  <c r="BN90" i="2"/>
  <c r="BP89" i="2"/>
  <c r="BO89" i="2"/>
  <c r="BN89" i="2"/>
  <c r="BL82" i="2"/>
  <c r="BL79" i="2"/>
  <c r="BL76" i="2"/>
  <c r="BQ78" i="2"/>
  <c r="BP78" i="2"/>
  <c r="BO78" i="2"/>
  <c r="BN78" i="2"/>
  <c r="BQ73" i="2"/>
  <c r="BP73" i="2"/>
  <c r="BO73" i="2"/>
  <c r="BN73" i="2"/>
  <c r="BL73" i="2"/>
  <c r="BQ77" i="2"/>
  <c r="BP77" i="2"/>
  <c r="BO77" i="2"/>
  <c r="BN77" i="2"/>
  <c r="BQ76" i="2"/>
  <c r="BP76" i="2"/>
  <c r="BO76" i="2"/>
  <c r="BN76" i="2"/>
  <c r="BN56" i="2"/>
  <c r="BQ62" i="2"/>
  <c r="BL52" i="2"/>
  <c r="BL49" i="2"/>
  <c r="BL46" i="2"/>
  <c r="BQ48" i="2"/>
  <c r="BP48" i="2"/>
  <c r="BO48" i="2"/>
  <c r="BN48" i="2"/>
  <c r="BQ43" i="2"/>
  <c r="BP43" i="2"/>
  <c r="BO43" i="2"/>
  <c r="BN43" i="2"/>
  <c r="BT43" i="2" s="1"/>
  <c r="BL43" i="2"/>
  <c r="BQ47" i="2"/>
  <c r="BP47" i="2"/>
  <c r="BO47" i="2"/>
  <c r="BN47" i="2"/>
  <c r="BQ46" i="2"/>
  <c r="BP46" i="2"/>
  <c r="BO46" i="2"/>
  <c r="BN46" i="2"/>
  <c r="BL39" i="2"/>
  <c r="BL36" i="2"/>
  <c r="BL33" i="2"/>
  <c r="BQ35" i="2"/>
  <c r="BP35" i="2"/>
  <c r="BO35" i="2"/>
  <c r="BN35" i="2"/>
  <c r="BQ30" i="2"/>
  <c r="BP30" i="2"/>
  <c r="BO30" i="2"/>
  <c r="BN30" i="2"/>
  <c r="BL30" i="2"/>
  <c r="BQ34" i="2"/>
  <c r="BP34" i="2"/>
  <c r="BO34" i="2"/>
  <c r="BN34" i="2"/>
  <c r="BQ33" i="2"/>
  <c r="BP33" i="2"/>
  <c r="BO33" i="2"/>
  <c r="BN33" i="2"/>
  <c r="BL26" i="2"/>
  <c r="BL23" i="2"/>
  <c r="BL20" i="2"/>
  <c r="BQ22" i="2"/>
  <c r="BP22" i="2"/>
  <c r="BO22" i="2"/>
  <c r="BN22" i="2"/>
  <c r="BQ17" i="2"/>
  <c r="BP17" i="2"/>
  <c r="BN17" i="2"/>
  <c r="BT17" i="2" s="1"/>
  <c r="BL17" i="2"/>
  <c r="BQ21" i="2"/>
  <c r="BP21" i="2"/>
  <c r="BO21" i="2"/>
  <c r="BN21" i="2"/>
  <c r="BQ20" i="2"/>
  <c r="BP20" i="2"/>
  <c r="BO20" i="2"/>
  <c r="BN20" i="2"/>
  <c r="BQ9" i="2"/>
  <c r="BQ8" i="2"/>
  <c r="BQ7" i="2"/>
  <c r="BP9" i="2"/>
  <c r="BP8" i="2"/>
  <c r="BP7" i="2"/>
  <c r="BO9" i="2"/>
  <c r="BO8" i="2"/>
  <c r="BO7" i="2"/>
  <c r="BN9" i="2"/>
  <c r="BN8" i="2"/>
  <c r="BN4" i="2"/>
  <c r="BT4" i="2" s="1"/>
  <c r="BO4" i="2"/>
  <c r="BP4" i="2"/>
  <c r="BQ4" i="2"/>
  <c r="BL13" i="2"/>
  <c r="BL10" i="2"/>
  <c r="BL7" i="2"/>
  <c r="BQ118" i="2" l="1"/>
  <c r="BT125" i="2"/>
  <c r="BT30" i="2"/>
  <c r="E8" i="2"/>
  <c r="BT56" i="2"/>
  <c r="BT99" i="2"/>
  <c r="BT73" i="2"/>
  <c r="BT139" i="2"/>
  <c r="BT165" i="2"/>
  <c r="BO145" i="2"/>
  <c r="BO200" i="2"/>
  <c r="BQ145" i="2"/>
  <c r="E6" i="2"/>
  <c r="BO92" i="2"/>
  <c r="BO171" i="2"/>
  <c r="BQ171" i="2"/>
  <c r="E21" i="2"/>
  <c r="E22" i="2"/>
  <c r="F4" i="2"/>
  <c r="F13" i="2"/>
  <c r="BP158" i="2"/>
  <c r="BS7" i="2"/>
  <c r="BT7" i="2" s="1"/>
  <c r="E13" i="2"/>
  <c r="BN49" i="2"/>
  <c r="BS46" i="2"/>
  <c r="BT46" i="2" s="1"/>
  <c r="F7" i="2"/>
  <c r="BN158" i="2"/>
  <c r="F21" i="2"/>
  <c r="F22" i="2"/>
  <c r="F15" i="2"/>
  <c r="E15" i="2"/>
  <c r="BP105" i="2"/>
  <c r="F14" i="2"/>
  <c r="E14" i="2"/>
  <c r="F24" i="2"/>
  <c r="BQ200" i="2"/>
  <c r="E24" i="2"/>
  <c r="E20" i="2"/>
  <c r="G8" i="2"/>
  <c r="BS59" i="2"/>
  <c r="BN131" i="2"/>
  <c r="F16" i="2"/>
  <c r="E16" i="2"/>
  <c r="BP23" i="2"/>
  <c r="F5" i="2"/>
  <c r="BN23" i="2"/>
  <c r="BO36" i="2"/>
  <c r="F6" i="2"/>
  <c r="F20" i="2"/>
  <c r="E12" i="2"/>
  <c r="G12" i="2" s="1"/>
  <c r="F12" i="2"/>
  <c r="BN79" i="2"/>
  <c r="E5" i="2"/>
  <c r="E7" i="2"/>
  <c r="E4" i="2"/>
  <c r="G4" i="2" s="1"/>
  <c r="BQ36" i="2"/>
  <c r="BN10" i="2"/>
  <c r="BS21" i="2"/>
  <c r="BT21" i="2" s="1"/>
  <c r="BP49" i="2"/>
  <c r="BO62" i="2"/>
  <c r="BS61" i="2"/>
  <c r="BS77" i="2"/>
  <c r="BT77" i="2" s="1"/>
  <c r="BS117" i="2"/>
  <c r="BS129" i="2"/>
  <c r="BT129" i="2" s="1"/>
  <c r="BS170" i="2"/>
  <c r="I23" i="2"/>
  <c r="BO118" i="2"/>
  <c r="BQ23" i="2"/>
  <c r="BP36" i="2"/>
  <c r="BO49" i="2"/>
  <c r="BS48" i="2"/>
  <c r="BS60" i="2"/>
  <c r="BQ79" i="2"/>
  <c r="BP92" i="2"/>
  <c r="BO105" i="2"/>
  <c r="BS104" i="2"/>
  <c r="BN118" i="2"/>
  <c r="BS116" i="2"/>
  <c r="BT116" i="2" s="1"/>
  <c r="BQ131" i="2"/>
  <c r="BP145" i="2"/>
  <c r="BO158" i="2"/>
  <c r="BS157" i="2"/>
  <c r="BN171" i="2"/>
  <c r="BS169" i="2"/>
  <c r="BT169" i="2" s="1"/>
  <c r="BP200" i="2"/>
  <c r="BQ92" i="2"/>
  <c r="BN36" i="2"/>
  <c r="BS34" i="2"/>
  <c r="BT34" i="2" s="1"/>
  <c r="BQ49" i="2"/>
  <c r="BP62" i="2"/>
  <c r="BO79" i="2"/>
  <c r="BS78" i="2"/>
  <c r="BT78" i="2" s="1"/>
  <c r="BN92" i="2"/>
  <c r="BS90" i="2"/>
  <c r="BT90" i="2" s="1"/>
  <c r="BQ105" i="2"/>
  <c r="BP118" i="2"/>
  <c r="BO131" i="2"/>
  <c r="BS130" i="2"/>
  <c r="BS142" i="2"/>
  <c r="BT142" i="2" s="1"/>
  <c r="BN145" i="2"/>
  <c r="BQ158" i="2"/>
  <c r="BP171" i="2"/>
  <c r="J23" i="2"/>
  <c r="BS197" i="2"/>
  <c r="BT197" i="2" s="1"/>
  <c r="BN200" i="2"/>
  <c r="BS35" i="2"/>
  <c r="BS47" i="2"/>
  <c r="BT47" i="2" s="1"/>
  <c r="BP79" i="2"/>
  <c r="BS91" i="2"/>
  <c r="BS102" i="2"/>
  <c r="BT102" i="2" s="1"/>
  <c r="BN105" i="2"/>
  <c r="BP131" i="2"/>
  <c r="BS144" i="2"/>
  <c r="BT144" i="2" s="1"/>
  <c r="BS156" i="2"/>
  <c r="BT156" i="2" s="1"/>
  <c r="BS199" i="2"/>
  <c r="BO23" i="2"/>
  <c r="BS22" i="2"/>
  <c r="BS143" i="2"/>
  <c r="H23" i="2"/>
  <c r="BS198" i="2"/>
  <c r="BT198" i="2" s="1"/>
  <c r="BS168" i="2"/>
  <c r="BT168" i="2" s="1"/>
  <c r="BS155" i="2"/>
  <c r="BT155" i="2" s="1"/>
  <c r="BS89" i="2"/>
  <c r="BT89" i="2" s="1"/>
  <c r="BS103" i="2"/>
  <c r="BT103" i="2" s="1"/>
  <c r="BS76" i="2"/>
  <c r="BT76" i="2" s="1"/>
  <c r="BS128" i="2"/>
  <c r="BT128" i="2" s="1"/>
  <c r="BS115" i="2"/>
  <c r="BS33" i="2"/>
  <c r="BT33" i="2" s="1"/>
  <c r="BS20" i="2"/>
  <c r="G15" i="2" l="1"/>
  <c r="D38" i="2"/>
  <c r="D36" i="2"/>
  <c r="BT92" i="2"/>
  <c r="BU92" i="2" s="1"/>
  <c r="BT118" i="2"/>
  <c r="BU118" i="2" s="1"/>
  <c r="BT79" i="2"/>
  <c r="BU79" i="2" s="1"/>
  <c r="C38" i="2"/>
  <c r="G20" i="2"/>
  <c r="BT131" i="2"/>
  <c r="BU131" i="2" s="1"/>
  <c r="J5" i="2"/>
  <c r="BT22" i="2"/>
  <c r="J8" i="2"/>
  <c r="BT61" i="2"/>
  <c r="G5" i="2"/>
  <c r="G24" i="2"/>
  <c r="E39" i="2"/>
  <c r="G6" i="2"/>
  <c r="BT48" i="2"/>
  <c r="BT49" i="2" s="1"/>
  <c r="BU49" i="2" s="1"/>
  <c r="K8" i="2"/>
  <c r="C39" i="2"/>
  <c r="H15" i="2"/>
  <c r="BT115" i="2"/>
  <c r="BT91" i="2"/>
  <c r="BT104" i="2"/>
  <c r="BT105" i="2" s="1"/>
  <c r="BU105" i="2" s="1"/>
  <c r="BT199" i="2"/>
  <c r="BT200" i="2" s="1"/>
  <c r="BU200" i="2" s="1"/>
  <c r="G16" i="2"/>
  <c r="D39" i="2"/>
  <c r="I8" i="2"/>
  <c r="BT60" i="2"/>
  <c r="H8" i="2"/>
  <c r="BT59" i="2"/>
  <c r="I20" i="2"/>
  <c r="BT143" i="2"/>
  <c r="BT145" i="2" s="1"/>
  <c r="BU145" i="2" s="1"/>
  <c r="BT158" i="2"/>
  <c r="BU158" i="2" s="1"/>
  <c r="BT35" i="2"/>
  <c r="BT36" i="2" s="1"/>
  <c r="BU36" i="2" s="1"/>
  <c r="BT130" i="2"/>
  <c r="BT157" i="2"/>
  <c r="G14" i="2"/>
  <c r="D37" i="2"/>
  <c r="G22" i="2"/>
  <c r="E37" i="2"/>
  <c r="BT117" i="2"/>
  <c r="H5" i="2"/>
  <c r="BT20" i="2"/>
  <c r="BT23" i="2" s="1"/>
  <c r="BU23" i="2" s="1"/>
  <c r="BT171" i="2"/>
  <c r="BU171" i="2" s="1"/>
  <c r="BT170" i="2"/>
  <c r="G21" i="2"/>
  <c r="E36" i="2"/>
  <c r="E44" i="2" s="1"/>
  <c r="BS145" i="2"/>
  <c r="H20" i="2"/>
  <c r="J20" i="2"/>
  <c r="K20" i="2"/>
  <c r="I12" i="2"/>
  <c r="K12" i="2"/>
  <c r="H12" i="2"/>
  <c r="J12" i="2"/>
  <c r="I7" i="2"/>
  <c r="J7" i="2"/>
  <c r="K7" i="2"/>
  <c r="H7" i="2"/>
  <c r="J6" i="2"/>
  <c r="H6" i="2"/>
  <c r="K4" i="2"/>
  <c r="H4" i="2"/>
  <c r="H21" i="2"/>
  <c r="J24" i="2"/>
  <c r="K6" i="2"/>
  <c r="G13" i="2"/>
  <c r="H13" i="2"/>
  <c r="I13" i="2"/>
  <c r="J13" i="2"/>
  <c r="K13" i="2"/>
  <c r="I21" i="2"/>
  <c r="J21" i="2"/>
  <c r="K21" i="2"/>
  <c r="I22" i="2"/>
  <c r="I14" i="2"/>
  <c r="H14" i="2"/>
  <c r="J15" i="2"/>
  <c r="H22" i="2"/>
  <c r="J22" i="2"/>
  <c r="K22" i="2"/>
  <c r="I15" i="2"/>
  <c r="K15" i="2"/>
  <c r="J14" i="2"/>
  <c r="K14" i="2"/>
  <c r="I24" i="2"/>
  <c r="K24" i="2"/>
  <c r="H24" i="2"/>
  <c r="I16" i="2"/>
  <c r="H16" i="2"/>
  <c r="J16" i="2"/>
  <c r="K16" i="2"/>
  <c r="BS131" i="2"/>
  <c r="K5" i="2"/>
  <c r="I6" i="2"/>
  <c r="BS118" i="2"/>
  <c r="BS79" i="2"/>
  <c r="BS62" i="2"/>
  <c r="BS36" i="2"/>
  <c r="BS23" i="2"/>
  <c r="BS171" i="2"/>
  <c r="I5" i="2"/>
  <c r="BS49" i="2"/>
  <c r="BS105" i="2"/>
  <c r="BS200" i="2"/>
  <c r="BS158" i="2"/>
  <c r="BS92" i="2"/>
  <c r="BQ10" i="2"/>
  <c r="BP10" i="2"/>
  <c r="BO10" i="2"/>
  <c r="BS9" i="2"/>
  <c r="BS8" i="2"/>
  <c r="C43" i="2" l="1"/>
  <c r="C45" i="2"/>
  <c r="C44" i="2"/>
  <c r="I4" i="2"/>
  <c r="BT8" i="2"/>
  <c r="BT10" i="2" s="1"/>
  <c r="BU10" i="2" s="1"/>
  <c r="E45" i="2"/>
  <c r="J4" i="2"/>
  <c r="BT9" i="2"/>
  <c r="BT62" i="2"/>
  <c r="BU62" i="2" s="1"/>
  <c r="G7" i="2"/>
  <c r="BS10" i="2"/>
  <c r="BN172" i="8" l="1"/>
  <c r="BS172" i="8" s="1"/>
  <c r="BL168" i="8"/>
  <c r="F22" i="8"/>
  <c r="BN171" i="8"/>
  <c r="BN174" i="8" s="1"/>
  <c r="BS174" i="8" s="1"/>
  <c r="BN173" i="8"/>
  <c r="BS173" i="8"/>
  <c r="BN167" i="8"/>
  <c r="C22" i="8" s="1"/>
  <c r="BN168" i="8" l="1"/>
  <c r="E22" i="8" s="1"/>
  <c r="I22" i="8" s="1"/>
  <c r="BS171" i="8"/>
  <c r="G22" i="8" l="1"/>
  <c r="H22" i="8"/>
  <c r="K22" i="8"/>
  <c r="J22" i="8"/>
  <c r="E37" i="8"/>
  <c r="C38" i="10"/>
  <c r="C44" i="10" s="1"/>
</calcChain>
</file>

<file path=xl/sharedStrings.xml><?xml version="1.0" encoding="utf-8"?>
<sst xmlns="http://schemas.openxmlformats.org/spreadsheetml/2006/main" count="1724" uniqueCount="108">
  <si>
    <t>Cell no.</t>
  </si>
  <si>
    <t>Tot.</t>
  </si>
  <si>
    <t>Image 1</t>
  </si>
  <si>
    <t>Control</t>
  </si>
  <si>
    <t>Total</t>
  </si>
  <si>
    <t>Image</t>
  </si>
  <si>
    <t>1 foci</t>
  </si>
  <si>
    <t>Cells</t>
  </si>
  <si>
    <t>2 foci</t>
  </si>
  <si>
    <t>Cells w. foci</t>
  </si>
  <si>
    <t>3+ foci</t>
  </si>
  <si>
    <t>Image 2</t>
  </si>
  <si>
    <t>Image 3</t>
  </si>
  <si>
    <t>Image 4</t>
  </si>
  <si>
    <t>% cells w. foci</t>
  </si>
  <si>
    <t>Foci</t>
  </si>
  <si>
    <r>
      <t xml:space="preserve">42 </t>
    </r>
    <r>
      <rPr>
        <b/>
        <sz val="11"/>
        <color theme="1"/>
        <rFont val="Calibri"/>
        <family val="2"/>
      </rPr>
      <t>°C 30 minutes</t>
    </r>
  </si>
  <si>
    <t>Recovery 20 minutes</t>
  </si>
  <si>
    <t>Recovery 40 minutes</t>
  </si>
  <si>
    <t>Recovery 60 minutes</t>
  </si>
  <si>
    <t>Condition</t>
  </si>
  <si>
    <t>Time</t>
  </si>
  <si>
    <t>No. of foci</t>
  </si>
  <si>
    <t>% class 1</t>
  </si>
  <si>
    <t>% class 2</t>
  </si>
  <si>
    <t>% class 3</t>
  </si>
  <si>
    <t>Foci per cell</t>
  </si>
  <si>
    <t>N/A</t>
  </si>
  <si>
    <t>60 min</t>
  </si>
  <si>
    <t>30 min</t>
  </si>
  <si>
    <r>
      <t xml:space="preserve">42 </t>
    </r>
    <r>
      <rPr>
        <sz val="11"/>
        <color theme="1"/>
        <rFont val="Calibri"/>
        <family val="2"/>
      </rPr>
      <t>°</t>
    </r>
    <r>
      <rPr>
        <sz val="13.2"/>
        <color theme="1"/>
        <rFont val="Calibri"/>
        <family val="2"/>
      </rPr>
      <t>C</t>
    </r>
  </si>
  <si>
    <t>Recovery</t>
  </si>
  <si>
    <t>20 min</t>
  </si>
  <si>
    <t>40 min</t>
  </si>
  <si>
    <t>Image 5</t>
  </si>
  <si>
    <t>0.760</t>
  </si>
  <si>
    <t>0.910</t>
  </si>
  <si>
    <t>0.500</t>
  </si>
  <si>
    <t>0.750</t>
  </si>
  <si>
    <t>0.810</t>
  </si>
  <si>
    <t>1.020</t>
  </si>
  <si>
    <t>170515 BY4741 guk1-7-GFP clone 2</t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k1-7-GFP clone 2</t>
    </r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sz val="11"/>
        <color theme="1"/>
        <rFont val="Calibri"/>
        <family val="2"/>
      </rPr>
      <t>↑GPD-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k1-7-GFP clone 2</t>
    </r>
  </si>
  <si>
    <r>
      <t>O.D.</t>
    </r>
    <r>
      <rPr>
        <vertAlign val="subscript"/>
        <sz val="11"/>
        <color theme="1"/>
        <rFont val="Calibri"/>
        <family val="2"/>
        <scheme val="minor"/>
      </rPr>
      <t>600</t>
    </r>
  </si>
  <si>
    <t>BY4741 guk1-7-GFP control</t>
  </si>
  <si>
    <t>BY4741 guk1-7-GFP recovery 20 minutes</t>
  </si>
  <si>
    <t>BY4741 guk1-7-GFP recovery 40 minutes</t>
  </si>
  <si>
    <t>BY4741 guk1-7-GFP recovery 60 minutes</t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</t>
    </r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 xml:space="preserve">Δ guk1-7-GFP 42 </t>
    </r>
    <r>
      <rPr>
        <b/>
        <sz val="11"/>
        <color theme="1"/>
        <rFont val="Calibri"/>
        <family val="2"/>
      </rPr>
      <t>°C 30 minutes</t>
    </r>
    <r>
      <rPr>
        <b/>
        <sz val="8.8000000000000007"/>
        <color theme="1"/>
        <rFont val="Calibri"/>
        <family val="2"/>
      </rPr>
      <t xml:space="preserve"> </t>
    </r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20 minutes</t>
    </r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40 minutes</t>
    </r>
  </si>
  <si>
    <r>
      <t xml:space="preserve">17051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60 minutes</t>
    </r>
  </si>
  <si>
    <t>0.780</t>
  </si>
  <si>
    <t>1.060</t>
  </si>
  <si>
    <t>0.480</t>
  </si>
  <si>
    <t>0.570</t>
  </si>
  <si>
    <t>0.770</t>
  </si>
  <si>
    <t>0.800</t>
  </si>
  <si>
    <t>0.670</t>
  </si>
  <si>
    <t>0.860</t>
  </si>
  <si>
    <t>guk1-7-GFP</t>
  </si>
  <si>
    <r>
      <t xml:space="preserve">BY4741 guk1-7-GFP 42 </t>
    </r>
    <r>
      <rPr>
        <b/>
        <sz val="11"/>
        <color theme="1"/>
        <rFont val="Calibri"/>
        <family val="2"/>
      </rPr>
      <t>°C 30 min</t>
    </r>
  </si>
  <si>
    <t>170525 BY4741 guk1-7-GFP clone 3</t>
  </si>
  <si>
    <r>
      <t xml:space="preserve">17052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k1-7-GFP clone 3</t>
    </r>
  </si>
  <si>
    <r>
      <t xml:space="preserve">170525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k1-7-GFP clone 3</t>
    </r>
  </si>
  <si>
    <t>0.470</t>
  </si>
  <si>
    <t>0.488</t>
  </si>
  <si>
    <t>0.610</t>
  </si>
  <si>
    <t>0.720</t>
  </si>
  <si>
    <t>0.840</t>
  </si>
  <si>
    <t>0.680</t>
  </si>
  <si>
    <t>0.710</t>
  </si>
  <si>
    <t>0.730</t>
  </si>
  <si>
    <t>0.580</t>
  </si>
  <si>
    <t>0.830</t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 xml:space="preserve">Δ guk1-7-GFP 42 </t>
    </r>
    <r>
      <rPr>
        <b/>
        <sz val="11"/>
        <color theme="1"/>
        <rFont val="Calibri"/>
        <family val="2"/>
      </rPr>
      <t>°C 30 minutes</t>
    </r>
    <r>
      <rPr>
        <b/>
        <sz val="8.8000000000000007"/>
        <color theme="1"/>
        <rFont val="Calibri"/>
        <family val="2"/>
      </rPr>
      <t xml:space="preserve"> 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20 minutes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40 minutes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k1-7-GFP Recovery 60 minutes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k1-7-GFP control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k1-7-GFP 42 </t>
    </r>
    <r>
      <rPr>
        <b/>
        <sz val="11"/>
        <color theme="1"/>
        <rFont val="Calibri"/>
        <family val="2"/>
      </rPr>
      <t>°C 30 minutes</t>
    </r>
    <r>
      <rPr>
        <b/>
        <sz val="8.8000000000000007"/>
        <color theme="1"/>
        <rFont val="Calibri"/>
        <family val="2"/>
      </rPr>
      <t xml:space="preserve"> 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k1-7-GFP Recovery 20 minutes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k1-7-GFP Recovery 40 minutes</t>
    </r>
  </si>
  <si>
    <r>
      <t>BY4741</t>
    </r>
    <r>
      <rPr>
        <b/>
        <i/>
        <sz val="11"/>
        <color theme="1"/>
        <rFont val="Calibri"/>
        <family val="2"/>
        <scheme val="minor"/>
      </rPr>
      <t xml:space="preserve"> 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k1-7-GFP Recovery 60 minutes</t>
    </r>
  </si>
  <si>
    <t>170526 BY4741 guk1-7-GFP clone 2</t>
  </si>
  <si>
    <r>
      <t xml:space="preserve">170526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k1-7-GFP clone 2</t>
    </r>
  </si>
  <si>
    <r>
      <t xml:space="preserve">170526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k1-7-GFP clone 2</t>
    </r>
  </si>
  <si>
    <t>Image 6</t>
  </si>
  <si>
    <t>0.492</t>
  </si>
  <si>
    <t>0.880</t>
  </si>
  <si>
    <t>0.900</t>
  </si>
  <si>
    <t>0.950</t>
  </si>
  <si>
    <t>0.590</t>
  </si>
  <si>
    <t>0.690</t>
  </si>
  <si>
    <t>0.650</t>
  </si>
  <si>
    <t>0.790</t>
  </si>
  <si>
    <t>Counted on 170516-170530</t>
  </si>
  <si>
    <r>
      <t>O.D.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r>
      <t>Adjusted O.D.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t>WT</t>
  </si>
  <si>
    <t>ΔΔ</t>
  </si>
  <si>
    <t>ΔΔOE</t>
  </si>
  <si>
    <t>Adjusted cells with foci</t>
  </si>
  <si>
    <t>% Adjusted cells with foci</t>
  </si>
  <si>
    <t>No of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%"/>
    <numFmt numFmtId="166" formatCode="0.0000%"/>
    <numFmt numFmtId="167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8.8000000000000007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sz val="13.2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A66BD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2" borderId="0" xfId="0" applyFont="1" applyFill="1"/>
    <xf numFmtId="0" fontId="2" fillId="0" borderId="0" xfId="0" applyFont="1" applyFill="1"/>
    <xf numFmtId="0" fontId="1" fillId="3" borderId="0" xfId="0" applyFont="1" applyFill="1"/>
    <xf numFmtId="164" fontId="0" fillId="0" borderId="0" xfId="0" applyNumberFormat="1"/>
    <xf numFmtId="0" fontId="0" fillId="4" borderId="0" xfId="0" applyFill="1"/>
    <xf numFmtId="165" fontId="0" fillId="0" borderId="0" xfId="0" applyNumberFormat="1"/>
    <xf numFmtId="0" fontId="1" fillId="5" borderId="0" xfId="0" applyFont="1" applyFill="1"/>
    <xf numFmtId="165" fontId="0" fillId="0" borderId="0" xfId="0" applyNumberFormat="1" applyFill="1"/>
    <xf numFmtId="164" fontId="0" fillId="0" borderId="0" xfId="0" applyNumberFormat="1" applyFill="1"/>
    <xf numFmtId="0" fontId="2" fillId="6" borderId="0" xfId="0" applyFont="1" applyFill="1"/>
    <xf numFmtId="0" fontId="0" fillId="6" borderId="0" xfId="0" applyFill="1"/>
    <xf numFmtId="164" fontId="0" fillId="6" borderId="0" xfId="0" applyNumberFormat="1" applyFill="1"/>
    <xf numFmtId="1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" fillId="0" borderId="0" xfId="0" applyFont="1" applyFill="1"/>
    <xf numFmtId="0" fontId="7" fillId="0" borderId="0" xfId="0" applyFont="1"/>
    <xf numFmtId="0" fontId="0" fillId="0" borderId="0" xfId="0" applyFont="1" applyFill="1"/>
    <xf numFmtId="0" fontId="0" fillId="0" borderId="1" xfId="0" applyBorder="1"/>
    <xf numFmtId="0" fontId="0" fillId="0" borderId="1" xfId="0" applyFont="1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2" fillId="0" borderId="7" xfId="0" applyFont="1" applyFill="1" applyBorder="1"/>
    <xf numFmtId="0" fontId="2" fillId="4" borderId="1" xfId="0" applyFont="1" applyFill="1" applyBorder="1"/>
    <xf numFmtId="0" fontId="2" fillId="0" borderId="8" xfId="0" applyFont="1" applyFill="1" applyBorder="1"/>
    <xf numFmtId="0" fontId="0" fillId="0" borderId="0" xfId="0" applyFill="1" applyBorder="1"/>
    <xf numFmtId="0" fontId="2" fillId="0" borderId="1" xfId="0" applyFont="1" applyFill="1" applyBorder="1"/>
    <xf numFmtId="0" fontId="0" fillId="0" borderId="3" xfId="0" applyFill="1" applyBorder="1"/>
    <xf numFmtId="0" fontId="1" fillId="3" borderId="9" xfId="0" applyFont="1" applyFill="1" applyBorder="1"/>
    <xf numFmtId="0" fontId="1" fillId="3" borderId="0" xfId="0" applyFont="1" applyFill="1" applyBorder="1"/>
    <xf numFmtId="0" fontId="0" fillId="0" borderId="9" xfId="0" applyBorder="1"/>
    <xf numFmtId="0" fontId="7" fillId="0" borderId="0" xfId="0" applyFont="1" applyBorder="1"/>
    <xf numFmtId="167" fontId="0" fillId="0" borderId="0" xfId="0" applyNumberFormat="1" applyBorder="1"/>
    <xf numFmtId="167" fontId="7" fillId="0" borderId="0" xfId="0" applyNumberFormat="1" applyFont="1" applyBorder="1"/>
    <xf numFmtId="165" fontId="7" fillId="0" borderId="0" xfId="0" applyNumberFormat="1" applyFont="1"/>
    <xf numFmtId="164" fontId="0" fillId="0" borderId="0" xfId="0" applyNumberFormat="1" applyFont="1" applyFill="1"/>
    <xf numFmtId="165" fontId="0" fillId="7" borderId="0" xfId="0" applyNumberFormat="1" applyFill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66BD3"/>
      <color rgb="FFFD81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19062</xdr:colOff>
      <xdr:row>45</xdr:row>
      <xdr:rowOff>47626</xdr:rowOff>
    </xdr:from>
    <xdr:ext cx="2762250" cy="436786"/>
    <xdr:sp macro="" textlink="">
      <xdr:nvSpPr>
        <xdr:cNvPr id="2" name="TextBox 1"/>
        <xdr:cNvSpPr txBox="1"/>
      </xdr:nvSpPr>
      <xdr:spPr>
        <a:xfrm>
          <a:off x="3524250" y="8965407"/>
          <a:ext cx="2762250" cy="436786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sv-SE" sz="1100"/>
            <a:t>Yellow highlight:  Sett to 100 % since adjusted value</a:t>
          </a:r>
          <a:r>
            <a:rPr lang="sv-SE" sz="1100" baseline="0"/>
            <a:t> is higher than 100 %</a:t>
          </a:r>
          <a:endParaRPr lang="sv-S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61937</xdr:colOff>
      <xdr:row>128</xdr:row>
      <xdr:rowOff>130969</xdr:rowOff>
    </xdr:from>
    <xdr:ext cx="184731" cy="264560"/>
    <xdr:sp macro="" textlink="">
      <xdr:nvSpPr>
        <xdr:cNvPr id="2" name="TextBox 1"/>
        <xdr:cNvSpPr txBox="1"/>
      </xdr:nvSpPr>
      <xdr:spPr>
        <a:xfrm>
          <a:off x="7477125" y="24895969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9</xdr:col>
      <xdr:colOff>357188</xdr:colOff>
      <xdr:row>131</xdr:row>
      <xdr:rowOff>23812</xdr:rowOff>
    </xdr:from>
    <xdr:ext cx="1833562" cy="452437"/>
    <xdr:sp macro="" textlink="">
      <xdr:nvSpPr>
        <xdr:cNvPr id="3" name="TextBox 2"/>
        <xdr:cNvSpPr txBox="1"/>
      </xdr:nvSpPr>
      <xdr:spPr>
        <a:xfrm>
          <a:off x="6846094" y="25360312"/>
          <a:ext cx="1833562" cy="452437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Image 3 was out of focus, counted 100 cells in Image 4</a:t>
          </a:r>
        </a:p>
      </xdr:txBody>
    </xdr:sp>
    <xdr:clientData/>
  </xdr:oneCellAnchor>
  <xdr:oneCellAnchor>
    <xdr:from>
      <xdr:col>4</xdr:col>
      <xdr:colOff>762000</xdr:colOff>
      <xdr:row>45</xdr:row>
      <xdr:rowOff>35718</xdr:rowOff>
    </xdr:from>
    <xdr:ext cx="2762250" cy="436786"/>
    <xdr:sp macro="" textlink="">
      <xdr:nvSpPr>
        <xdr:cNvPr id="4" name="TextBox 3"/>
        <xdr:cNvSpPr txBox="1"/>
      </xdr:nvSpPr>
      <xdr:spPr>
        <a:xfrm>
          <a:off x="3369469" y="8989218"/>
          <a:ext cx="2762250" cy="436786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sv-SE" sz="1100"/>
            <a:t>Yellow highlight:  Sett to 100 % since adjusted value</a:t>
          </a:r>
          <a:r>
            <a:rPr lang="sv-SE" sz="1100" baseline="0"/>
            <a:t> is higher than 100 %</a:t>
          </a:r>
          <a:endParaRPr lang="sv-SE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45</xdr:row>
      <xdr:rowOff>71437</xdr:rowOff>
    </xdr:from>
    <xdr:ext cx="2762250" cy="436786"/>
    <xdr:sp macro="" textlink="">
      <xdr:nvSpPr>
        <xdr:cNvPr id="2" name="TextBox 1"/>
        <xdr:cNvSpPr txBox="1"/>
      </xdr:nvSpPr>
      <xdr:spPr>
        <a:xfrm>
          <a:off x="0" y="9024937"/>
          <a:ext cx="2762250" cy="436786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sv-SE" sz="1100"/>
            <a:t>Yellow highlight:  Sett to 100 % since adjusted value</a:t>
          </a:r>
          <a:r>
            <a:rPr lang="sv-SE" sz="1100" baseline="0"/>
            <a:t> is higher than 100 %</a:t>
          </a:r>
          <a:endParaRPr lang="sv-S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31"/>
  <sheetViews>
    <sheetView zoomScale="80" zoomScaleNormal="80" workbookViewId="0"/>
  </sheetViews>
  <sheetFormatPr defaultRowHeight="15" x14ac:dyDescent="0.25"/>
  <cols>
    <col min="1" max="1" width="10.42578125" customWidth="1"/>
    <col min="3" max="3" width="9.42578125" customWidth="1"/>
    <col min="4" max="4" width="10.28515625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17" width="2.28515625" customWidth="1"/>
    <col min="18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1" width="3.14062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3.42578125" customWidth="1"/>
    <col min="63" max="63" width="3.57031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99</v>
      </c>
      <c r="M1" s="6" t="s">
        <v>45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41</v>
      </c>
      <c r="B2" s="6"/>
      <c r="C2" s="6"/>
      <c r="D2" s="6"/>
      <c r="E2" s="6"/>
      <c r="F2" s="6"/>
      <c r="G2" s="3"/>
      <c r="H2" s="3"/>
      <c r="I2" s="3"/>
      <c r="J2" s="3"/>
      <c r="K2" s="3"/>
      <c r="M2" s="24" t="s">
        <v>2</v>
      </c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6"/>
      <c r="BM2" t="s">
        <v>5</v>
      </c>
      <c r="BN2">
        <v>1</v>
      </c>
      <c r="BO2">
        <v>2</v>
      </c>
      <c r="BP2">
        <v>3</v>
      </c>
      <c r="BQ2">
        <v>4</v>
      </c>
      <c r="BT2" s="2" t="s">
        <v>9</v>
      </c>
      <c r="CA2" s="9"/>
      <c r="CB2" s="7"/>
    </row>
    <row r="3" spans="1:80" ht="18" x14ac:dyDescent="0.35">
      <c r="A3" s="22" t="s">
        <v>20</v>
      </c>
      <c r="B3" s="22" t="s">
        <v>21</v>
      </c>
      <c r="C3" s="22" t="s">
        <v>7</v>
      </c>
      <c r="D3" s="23" t="s">
        <v>44</v>
      </c>
      <c r="E3" s="22" t="s">
        <v>9</v>
      </c>
      <c r="F3" s="22" t="s">
        <v>22</v>
      </c>
      <c r="G3" s="22" t="s">
        <v>14</v>
      </c>
      <c r="H3" s="22" t="s">
        <v>23</v>
      </c>
      <c r="I3" s="22" t="s">
        <v>24</v>
      </c>
      <c r="J3" s="22" t="s">
        <v>25</v>
      </c>
      <c r="K3" s="22" t="s">
        <v>26</v>
      </c>
      <c r="M3" s="27" t="s">
        <v>0</v>
      </c>
      <c r="N3" s="28">
        <v>1</v>
      </c>
      <c r="O3" s="28">
        <v>2</v>
      </c>
      <c r="P3" s="28">
        <v>3</v>
      </c>
      <c r="Q3" s="28">
        <v>4</v>
      </c>
      <c r="R3" s="28">
        <v>5</v>
      </c>
      <c r="S3" s="28">
        <v>6</v>
      </c>
      <c r="T3" s="28">
        <v>7</v>
      </c>
      <c r="U3" s="28">
        <v>8</v>
      </c>
      <c r="V3" s="28">
        <v>9</v>
      </c>
      <c r="W3" s="28">
        <v>10</v>
      </c>
      <c r="X3" s="28">
        <v>11</v>
      </c>
      <c r="Y3" s="28">
        <v>12</v>
      </c>
      <c r="Z3" s="28">
        <v>13</v>
      </c>
      <c r="AA3" s="28">
        <v>14</v>
      </c>
      <c r="AB3" s="28">
        <v>15</v>
      </c>
      <c r="AC3" s="28">
        <v>16</v>
      </c>
      <c r="AD3" s="28">
        <v>17</v>
      </c>
      <c r="AE3" s="28">
        <v>18</v>
      </c>
      <c r="AF3" s="28">
        <v>19</v>
      </c>
      <c r="AG3" s="28">
        <v>20</v>
      </c>
      <c r="AH3" s="28">
        <v>21</v>
      </c>
      <c r="AI3" s="28">
        <v>22</v>
      </c>
      <c r="AJ3" s="28">
        <v>23</v>
      </c>
      <c r="AK3" s="28">
        <v>24</v>
      </c>
      <c r="AL3" s="28">
        <v>25</v>
      </c>
      <c r="AM3" s="28">
        <v>26</v>
      </c>
      <c r="AN3" s="28">
        <v>27</v>
      </c>
      <c r="AO3" s="28">
        <v>28</v>
      </c>
      <c r="AP3" s="28">
        <v>29</v>
      </c>
      <c r="AQ3" s="28">
        <v>30</v>
      </c>
      <c r="AR3" s="28">
        <v>31</v>
      </c>
      <c r="AS3" s="28">
        <v>32</v>
      </c>
      <c r="AT3" s="28">
        <v>33</v>
      </c>
      <c r="AU3" s="28">
        <v>34</v>
      </c>
      <c r="AV3" s="28">
        <v>35</v>
      </c>
      <c r="AW3" s="28">
        <v>36</v>
      </c>
      <c r="AX3" s="28">
        <v>37</v>
      </c>
      <c r="AY3" s="28">
        <v>38</v>
      </c>
      <c r="AZ3" s="28">
        <v>39</v>
      </c>
      <c r="BA3" s="28">
        <v>40</v>
      </c>
      <c r="BB3" s="28">
        <v>41</v>
      </c>
      <c r="BC3" s="28">
        <v>42</v>
      </c>
      <c r="BD3" s="28">
        <v>43</v>
      </c>
      <c r="BE3" s="28">
        <v>44</v>
      </c>
      <c r="BF3" s="28">
        <v>45</v>
      </c>
      <c r="BG3" s="28">
        <v>46</v>
      </c>
      <c r="BH3" s="28">
        <v>47</v>
      </c>
      <c r="BI3" s="28">
        <v>48</v>
      </c>
      <c r="BJ3" s="28">
        <v>49</v>
      </c>
      <c r="BK3" s="28">
        <v>50</v>
      </c>
      <c r="BL3" s="29" t="s">
        <v>1</v>
      </c>
      <c r="BM3" t="s">
        <v>7</v>
      </c>
      <c r="BN3">
        <f>COUNTIF(N4:BK4,"&gt;=0")</f>
        <v>50</v>
      </c>
      <c r="BO3">
        <f>COUNTIF(N7:BK7,"&gt;=0")</f>
        <v>50</v>
      </c>
      <c r="BP3">
        <f>COUNTIF(N10:BK10,"&gt;=0")</f>
        <v>50</v>
      </c>
      <c r="BQ3">
        <f>COUNTIF(N13:BK13,"&gt;=0")</f>
        <v>50</v>
      </c>
      <c r="CA3" s="9"/>
      <c r="CB3" s="7"/>
    </row>
    <row r="4" spans="1:80" x14ac:dyDescent="0.25">
      <c r="A4" t="s">
        <v>3</v>
      </c>
      <c r="B4" t="s">
        <v>27</v>
      </c>
      <c r="C4">
        <f>SUM(BN3:BQ3)</f>
        <v>200</v>
      </c>
      <c r="D4" t="s">
        <v>37</v>
      </c>
      <c r="E4">
        <f>SUM(BN4:BQ4)</f>
        <v>16</v>
      </c>
      <c r="F4" s="16">
        <f>SUM(BL4,BL7,BL10,BL13)</f>
        <v>16</v>
      </c>
      <c r="G4" s="17">
        <f>E4/C4</f>
        <v>0.08</v>
      </c>
      <c r="H4" s="17">
        <f>BS7/E4</f>
        <v>1</v>
      </c>
      <c r="I4" s="17">
        <f>BS8/E4</f>
        <v>0</v>
      </c>
      <c r="J4" s="17">
        <f>BS9/E4</f>
        <v>0</v>
      </c>
      <c r="K4" s="18">
        <f>(F4/E4)</f>
        <v>1</v>
      </c>
      <c r="M4" s="30" t="s">
        <v>15</v>
      </c>
      <c r="N4" s="31">
        <v>1</v>
      </c>
      <c r="O4" s="31">
        <v>1</v>
      </c>
      <c r="P4" s="31">
        <v>1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0</v>
      </c>
      <c r="AR4" s="31">
        <v>0</v>
      </c>
      <c r="AS4" s="31">
        <v>0</v>
      </c>
      <c r="AT4" s="31">
        <v>0</v>
      </c>
      <c r="AU4" s="31">
        <v>0</v>
      </c>
      <c r="AV4" s="31">
        <v>0</v>
      </c>
      <c r="AW4" s="31">
        <v>0</v>
      </c>
      <c r="AX4" s="31">
        <v>0</v>
      </c>
      <c r="AY4" s="31">
        <v>0</v>
      </c>
      <c r="AZ4" s="31">
        <v>0</v>
      </c>
      <c r="BA4" s="31">
        <v>0</v>
      </c>
      <c r="BB4" s="31">
        <v>0</v>
      </c>
      <c r="BC4" s="31">
        <v>0</v>
      </c>
      <c r="BD4" s="31">
        <v>0</v>
      </c>
      <c r="BE4" s="31">
        <v>0</v>
      </c>
      <c r="BF4" s="31">
        <v>0</v>
      </c>
      <c r="BG4" s="31">
        <v>0</v>
      </c>
      <c r="BH4" s="31">
        <v>0</v>
      </c>
      <c r="BI4" s="31">
        <v>0</v>
      </c>
      <c r="BJ4" s="31">
        <v>0</v>
      </c>
      <c r="BK4" s="31">
        <v>0</v>
      </c>
      <c r="BL4" s="32">
        <f>SUM(N4:BK4)</f>
        <v>3</v>
      </c>
      <c r="BM4" t="s">
        <v>9</v>
      </c>
      <c r="BN4" s="5">
        <f>(BN3-(COUNTIF(N4:BK4,0)))</f>
        <v>3</v>
      </c>
      <c r="BO4" s="5">
        <f>(BO3-(COUNTIF(N7:BK7,0)))</f>
        <v>6</v>
      </c>
      <c r="BP4" s="5">
        <f>(BP3-(COUNTIF(N10:BK10,0)))</f>
        <v>1</v>
      </c>
      <c r="BQ4" s="5">
        <f>(BQ3-(COUNTIF(N13:BK13,0)))</f>
        <v>6</v>
      </c>
      <c r="BR4" s="5"/>
      <c r="BT4" s="2">
        <f>SUM(BN4:BR4)</f>
        <v>16</v>
      </c>
      <c r="CA4" s="9"/>
      <c r="CB4" s="7"/>
    </row>
    <row r="5" spans="1:80" ht="15" customHeight="1" x14ac:dyDescent="0.3">
      <c r="A5" t="s">
        <v>30</v>
      </c>
      <c r="B5" t="s">
        <v>29</v>
      </c>
      <c r="C5">
        <f>SUM(BN16:BQ16)</f>
        <v>200</v>
      </c>
      <c r="D5" t="s">
        <v>54</v>
      </c>
      <c r="E5">
        <f>SUM(BN17:BQ17)</f>
        <v>200</v>
      </c>
      <c r="F5" s="16">
        <f>SUM(BL17,BL20,BL23,BL26,)</f>
        <v>1470</v>
      </c>
      <c r="G5" s="17">
        <f>E5/C5</f>
        <v>1</v>
      </c>
      <c r="H5" s="17">
        <f>BS20/E5</f>
        <v>1.4999999999999999E-2</v>
      </c>
      <c r="I5" s="17">
        <f>BS21/E5</f>
        <v>0.01</v>
      </c>
      <c r="J5" s="17">
        <f>BS22/E5</f>
        <v>0.97499999999999998</v>
      </c>
      <c r="K5" s="18">
        <f>(F5/E5)</f>
        <v>7.35</v>
      </c>
      <c r="M5" s="24" t="s">
        <v>11</v>
      </c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6"/>
      <c r="BO5" s="7"/>
      <c r="BP5" s="7"/>
      <c r="BQ5" s="7"/>
      <c r="BR5" s="7"/>
    </row>
    <row r="6" spans="1:80" x14ac:dyDescent="0.25">
      <c r="A6" t="s">
        <v>31</v>
      </c>
      <c r="B6" t="s">
        <v>32</v>
      </c>
      <c r="C6">
        <f>SUM(BN29:BQ29)</f>
        <v>200</v>
      </c>
      <c r="D6" t="s">
        <v>36</v>
      </c>
      <c r="E6">
        <f>SUM(BN30:BQ30)</f>
        <v>166</v>
      </c>
      <c r="F6" s="16">
        <f>SUM(BL30,BL33,BL36,BL39,)</f>
        <v>421</v>
      </c>
      <c r="G6" s="17">
        <f>E6/C6</f>
        <v>0.83</v>
      </c>
      <c r="H6" s="17">
        <f>BS33/E6</f>
        <v>0.28313253012048195</v>
      </c>
      <c r="I6" s="17">
        <f>BS34/E6</f>
        <v>0.30120481927710846</v>
      </c>
      <c r="J6" s="17">
        <f>BS35/E6</f>
        <v>0.41566265060240964</v>
      </c>
      <c r="K6" s="18">
        <f>(F6/E6)</f>
        <v>2.536144578313253</v>
      </c>
      <c r="M6" s="27" t="s">
        <v>0</v>
      </c>
      <c r="N6" s="28">
        <v>1</v>
      </c>
      <c r="O6" s="28">
        <v>2</v>
      </c>
      <c r="P6" s="28">
        <v>3</v>
      </c>
      <c r="Q6" s="28">
        <v>4</v>
      </c>
      <c r="R6" s="28">
        <v>5</v>
      </c>
      <c r="S6" s="28">
        <v>6</v>
      </c>
      <c r="T6" s="28">
        <v>7</v>
      </c>
      <c r="U6" s="28">
        <v>8</v>
      </c>
      <c r="V6" s="28">
        <v>9</v>
      </c>
      <c r="W6" s="28">
        <v>10</v>
      </c>
      <c r="X6" s="28">
        <v>11</v>
      </c>
      <c r="Y6" s="28">
        <v>12</v>
      </c>
      <c r="Z6" s="28">
        <v>13</v>
      </c>
      <c r="AA6" s="28">
        <v>14</v>
      </c>
      <c r="AB6" s="28">
        <v>15</v>
      </c>
      <c r="AC6" s="28">
        <v>16</v>
      </c>
      <c r="AD6" s="28">
        <v>17</v>
      </c>
      <c r="AE6" s="28">
        <v>18</v>
      </c>
      <c r="AF6" s="28">
        <v>19</v>
      </c>
      <c r="AG6" s="28">
        <v>20</v>
      </c>
      <c r="AH6" s="28">
        <v>21</v>
      </c>
      <c r="AI6" s="28">
        <v>22</v>
      </c>
      <c r="AJ6" s="28">
        <v>23</v>
      </c>
      <c r="AK6" s="28">
        <v>24</v>
      </c>
      <c r="AL6" s="28">
        <v>25</v>
      </c>
      <c r="AM6" s="28">
        <v>26</v>
      </c>
      <c r="AN6" s="28">
        <v>27</v>
      </c>
      <c r="AO6" s="28">
        <v>28</v>
      </c>
      <c r="AP6" s="28">
        <v>29</v>
      </c>
      <c r="AQ6" s="28">
        <v>30</v>
      </c>
      <c r="AR6" s="28">
        <v>31</v>
      </c>
      <c r="AS6" s="28">
        <v>32</v>
      </c>
      <c r="AT6" s="28">
        <v>33</v>
      </c>
      <c r="AU6" s="28">
        <v>34</v>
      </c>
      <c r="AV6" s="28">
        <v>35</v>
      </c>
      <c r="AW6" s="28">
        <v>36</v>
      </c>
      <c r="AX6" s="28">
        <v>37</v>
      </c>
      <c r="AY6" s="28">
        <v>38</v>
      </c>
      <c r="AZ6" s="28">
        <v>39</v>
      </c>
      <c r="BA6" s="28">
        <v>40</v>
      </c>
      <c r="BB6" s="28">
        <v>41</v>
      </c>
      <c r="BC6" s="28">
        <v>42</v>
      </c>
      <c r="BD6" s="28">
        <v>43</v>
      </c>
      <c r="BE6" s="28">
        <v>44</v>
      </c>
      <c r="BF6" s="28">
        <v>45</v>
      </c>
      <c r="BG6" s="28">
        <v>46</v>
      </c>
      <c r="BH6" s="28">
        <v>47</v>
      </c>
      <c r="BI6" s="28">
        <v>48</v>
      </c>
      <c r="BJ6" s="28">
        <v>49</v>
      </c>
      <c r="BK6" s="28">
        <v>50</v>
      </c>
      <c r="BL6" s="29" t="s">
        <v>1</v>
      </c>
      <c r="BM6" t="s">
        <v>62</v>
      </c>
      <c r="BN6">
        <v>1</v>
      </c>
      <c r="BO6">
        <v>2</v>
      </c>
      <c r="BP6">
        <v>3</v>
      </c>
      <c r="BQ6">
        <v>4</v>
      </c>
      <c r="BS6" t="s">
        <v>4</v>
      </c>
      <c r="BT6" s="2" t="s">
        <v>107</v>
      </c>
      <c r="BU6" s="2" t="s">
        <v>26</v>
      </c>
    </row>
    <row r="7" spans="1:80" x14ac:dyDescent="0.25">
      <c r="A7" t="s">
        <v>31</v>
      </c>
      <c r="B7" t="s">
        <v>33</v>
      </c>
      <c r="C7">
        <f>SUM(BN42:BQ42)</f>
        <v>200</v>
      </c>
      <c r="D7" t="s">
        <v>40</v>
      </c>
      <c r="E7">
        <f>SUM(BN43:BQ43)</f>
        <v>71</v>
      </c>
      <c r="F7" s="16">
        <f>SUM(BL43,BL46,BL49,BL52)</f>
        <v>85</v>
      </c>
      <c r="G7" s="17">
        <f>E7/C7</f>
        <v>0.35499999999999998</v>
      </c>
      <c r="H7" s="17">
        <f>BS46/E7</f>
        <v>0.83098591549295775</v>
      </c>
      <c r="I7" s="17">
        <f>BS47/E7</f>
        <v>0.14084507042253522</v>
      </c>
      <c r="J7" s="17">
        <f>BS48/E7</f>
        <v>2.8169014084507043E-2</v>
      </c>
      <c r="K7" s="18">
        <f>(F7/E7)</f>
        <v>1.1971830985915493</v>
      </c>
      <c r="M7" s="30" t="s">
        <v>15</v>
      </c>
      <c r="N7" s="31">
        <v>1</v>
      </c>
      <c r="O7" s="31">
        <v>1</v>
      </c>
      <c r="P7" s="31">
        <v>1</v>
      </c>
      <c r="Q7" s="31">
        <v>1</v>
      </c>
      <c r="R7" s="31">
        <v>1</v>
      </c>
      <c r="S7" s="31">
        <v>1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0</v>
      </c>
      <c r="AR7" s="31">
        <v>0</v>
      </c>
      <c r="AS7" s="31">
        <v>0</v>
      </c>
      <c r="AT7" s="31">
        <v>0</v>
      </c>
      <c r="AU7" s="31">
        <v>0</v>
      </c>
      <c r="AV7" s="31">
        <v>0</v>
      </c>
      <c r="AW7" s="31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1">
        <v>0</v>
      </c>
      <c r="BG7" s="31">
        <v>0</v>
      </c>
      <c r="BH7" s="31">
        <v>0</v>
      </c>
      <c r="BI7" s="31">
        <v>0</v>
      </c>
      <c r="BJ7" s="31">
        <v>0</v>
      </c>
      <c r="BK7" s="31">
        <v>0</v>
      </c>
      <c r="BL7" s="32">
        <f>SUM(N7:BK7)</f>
        <v>6</v>
      </c>
      <c r="BM7" t="s">
        <v>6</v>
      </c>
      <c r="BN7">
        <f>COUNTIF(N4:BK4,1)</f>
        <v>3</v>
      </c>
      <c r="BO7">
        <f>COUNTIF(N7:BK7,1)</f>
        <v>6</v>
      </c>
      <c r="BP7">
        <f>COUNTIF(N10:BK10,1)</f>
        <v>1</v>
      </c>
      <c r="BQ7">
        <f>COUNTIF(N13:BK13,1)</f>
        <v>6</v>
      </c>
      <c r="BS7">
        <f>SUM(BN7:BR7)</f>
        <v>16</v>
      </c>
      <c r="BT7" s="2">
        <f>(BS7*1)</f>
        <v>16</v>
      </c>
      <c r="CA7" s="9"/>
      <c r="CB7" s="7"/>
    </row>
    <row r="8" spans="1:80" x14ac:dyDescent="0.25">
      <c r="A8" t="s">
        <v>31</v>
      </c>
      <c r="B8" t="s">
        <v>28</v>
      </c>
      <c r="C8">
        <f>SUM(BN55:BR55)</f>
        <v>200</v>
      </c>
      <c r="D8" t="s">
        <v>55</v>
      </c>
      <c r="E8">
        <f>SUM(BN56:BR56)</f>
        <v>25</v>
      </c>
      <c r="F8" s="16">
        <f>SUM(BL56,BL59,BL62,BL65,BL68)</f>
        <v>30</v>
      </c>
      <c r="G8" s="17">
        <f>E8/C8</f>
        <v>0.125</v>
      </c>
      <c r="H8" s="17">
        <f>BS59/E8</f>
        <v>0.96</v>
      </c>
      <c r="I8" s="17">
        <f>BS60/E8</f>
        <v>0</v>
      </c>
      <c r="J8" s="17">
        <f>BS61/E8</f>
        <v>0.04</v>
      </c>
      <c r="K8" s="18">
        <f>(F8/E8)</f>
        <v>1.2</v>
      </c>
      <c r="M8" s="24" t="s">
        <v>12</v>
      </c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6"/>
      <c r="BM8" t="s">
        <v>8</v>
      </c>
      <c r="BN8">
        <f>COUNTIF(N4:BK4,2)</f>
        <v>0</v>
      </c>
      <c r="BO8">
        <f>COUNTIF(N7:BK7,2)</f>
        <v>0</v>
      </c>
      <c r="BP8">
        <f>COUNTIF(N10:BK10,2)</f>
        <v>0</v>
      </c>
      <c r="BQ8">
        <f>COUNTIF(N13:BK13,2)</f>
        <v>0</v>
      </c>
      <c r="BS8">
        <f>SUM(BN8:BR8)</f>
        <v>0</v>
      </c>
      <c r="BT8" s="2">
        <f>(BS8*2)</f>
        <v>0</v>
      </c>
      <c r="CA8" s="9"/>
      <c r="CB8" s="7"/>
    </row>
    <row r="9" spans="1:80" x14ac:dyDescent="0.25">
      <c r="M9" s="27" t="s">
        <v>0</v>
      </c>
      <c r="N9" s="28">
        <v>1</v>
      </c>
      <c r="O9" s="28">
        <v>2</v>
      </c>
      <c r="P9" s="28">
        <v>3</v>
      </c>
      <c r="Q9" s="28">
        <v>4</v>
      </c>
      <c r="R9" s="28">
        <v>5</v>
      </c>
      <c r="S9" s="28">
        <v>6</v>
      </c>
      <c r="T9" s="28">
        <v>7</v>
      </c>
      <c r="U9" s="28">
        <v>8</v>
      </c>
      <c r="V9" s="28">
        <v>9</v>
      </c>
      <c r="W9" s="28">
        <v>10</v>
      </c>
      <c r="X9" s="28">
        <v>11</v>
      </c>
      <c r="Y9" s="28">
        <v>12</v>
      </c>
      <c r="Z9" s="28">
        <v>13</v>
      </c>
      <c r="AA9" s="28">
        <v>14</v>
      </c>
      <c r="AB9" s="28">
        <v>15</v>
      </c>
      <c r="AC9" s="28">
        <v>16</v>
      </c>
      <c r="AD9" s="28">
        <v>17</v>
      </c>
      <c r="AE9" s="28">
        <v>18</v>
      </c>
      <c r="AF9" s="28">
        <v>19</v>
      </c>
      <c r="AG9" s="28">
        <v>20</v>
      </c>
      <c r="AH9" s="28">
        <v>21</v>
      </c>
      <c r="AI9" s="28">
        <v>22</v>
      </c>
      <c r="AJ9" s="28">
        <v>23</v>
      </c>
      <c r="AK9" s="28">
        <v>24</v>
      </c>
      <c r="AL9" s="28">
        <v>25</v>
      </c>
      <c r="AM9" s="28">
        <v>26</v>
      </c>
      <c r="AN9" s="28">
        <v>27</v>
      </c>
      <c r="AO9" s="28">
        <v>28</v>
      </c>
      <c r="AP9" s="28">
        <v>29</v>
      </c>
      <c r="AQ9" s="28">
        <v>30</v>
      </c>
      <c r="AR9" s="28">
        <v>31</v>
      </c>
      <c r="AS9" s="28">
        <v>32</v>
      </c>
      <c r="AT9" s="28">
        <v>33</v>
      </c>
      <c r="AU9" s="28">
        <v>34</v>
      </c>
      <c r="AV9" s="28">
        <v>35</v>
      </c>
      <c r="AW9" s="28">
        <v>36</v>
      </c>
      <c r="AX9" s="28">
        <v>37</v>
      </c>
      <c r="AY9" s="28">
        <v>38</v>
      </c>
      <c r="AZ9" s="28">
        <v>39</v>
      </c>
      <c r="BA9" s="28">
        <v>40</v>
      </c>
      <c r="BB9" s="28">
        <v>41</v>
      </c>
      <c r="BC9" s="28">
        <v>42</v>
      </c>
      <c r="BD9" s="28">
        <v>43</v>
      </c>
      <c r="BE9" s="28">
        <v>44</v>
      </c>
      <c r="BF9" s="28">
        <v>45</v>
      </c>
      <c r="BG9" s="28">
        <v>46</v>
      </c>
      <c r="BH9" s="28">
        <v>47</v>
      </c>
      <c r="BI9" s="28">
        <v>48</v>
      </c>
      <c r="BJ9" s="28">
        <v>49</v>
      </c>
      <c r="BK9" s="28">
        <v>50</v>
      </c>
      <c r="BL9" s="29" t="s">
        <v>1</v>
      </c>
      <c r="BM9" t="s">
        <v>10</v>
      </c>
      <c r="BN9">
        <f>COUNTIF(N4:BK4,"&gt;=3")</f>
        <v>0</v>
      </c>
      <c r="BO9">
        <f>COUNTIF(N7:BK7,"&gt;=3")</f>
        <v>0</v>
      </c>
      <c r="BP9">
        <f>COUNTIF(N10:BK10,"&gt;=3")</f>
        <v>0</v>
      </c>
      <c r="BQ9">
        <f>COUNTIF(N13:BK13,"&gt;=3")</f>
        <v>0</v>
      </c>
      <c r="BS9">
        <f>SUM(BN9:BR9)</f>
        <v>0</v>
      </c>
      <c r="BT9" s="2">
        <f>(BS9*3)</f>
        <v>0</v>
      </c>
      <c r="CA9" s="9"/>
      <c r="CB9" s="7"/>
    </row>
    <row r="10" spans="1:80" x14ac:dyDescent="0.25">
      <c r="A10" s="6" t="s">
        <v>42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30" t="s">
        <v>15</v>
      </c>
      <c r="N10" s="31">
        <v>1</v>
      </c>
      <c r="O10" s="31">
        <v>0</v>
      </c>
      <c r="P10" s="31">
        <v>0</v>
      </c>
      <c r="Q10" s="31">
        <v>0</v>
      </c>
      <c r="R10" s="31">
        <v>0</v>
      </c>
      <c r="S10" s="31">
        <v>0</v>
      </c>
      <c r="T10" s="31">
        <v>0</v>
      </c>
      <c r="U10" s="31">
        <v>0</v>
      </c>
      <c r="V10" s="31">
        <v>0</v>
      </c>
      <c r="W10" s="31">
        <v>0</v>
      </c>
      <c r="X10" s="31">
        <v>0</v>
      </c>
      <c r="Y10" s="31">
        <v>0</v>
      </c>
      <c r="Z10" s="31">
        <v>0</v>
      </c>
      <c r="AA10" s="31">
        <v>0</v>
      </c>
      <c r="AB10" s="31">
        <v>0</v>
      </c>
      <c r="AC10" s="31">
        <v>0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31">
        <v>0</v>
      </c>
      <c r="BF10" s="31">
        <v>0</v>
      </c>
      <c r="BG10" s="31">
        <v>0</v>
      </c>
      <c r="BH10" s="31">
        <v>0</v>
      </c>
      <c r="BI10" s="31">
        <v>0</v>
      </c>
      <c r="BJ10" s="31">
        <v>0</v>
      </c>
      <c r="BK10" s="31">
        <v>0</v>
      </c>
      <c r="BL10" s="32">
        <f>SUM(N10:BK10)</f>
        <v>1</v>
      </c>
      <c r="BM10" s="8" t="s">
        <v>1</v>
      </c>
      <c r="BN10" s="8">
        <f>SUM(BN7:BN9)</f>
        <v>3</v>
      </c>
      <c r="BO10" s="8">
        <f>SUM(BO7:BO9)</f>
        <v>6</v>
      </c>
      <c r="BP10" s="8">
        <f>SUM(BP7:BP9)</f>
        <v>1</v>
      </c>
      <c r="BQ10" s="8">
        <f>SUM(BQ7:BQ9)</f>
        <v>6</v>
      </c>
      <c r="BR10" s="8"/>
      <c r="BS10" s="8">
        <f>SUM(BN10:BR10)</f>
        <v>16</v>
      </c>
      <c r="BT10" s="2">
        <f>SUM(BT7:BT9)</f>
        <v>16</v>
      </c>
      <c r="BU10" s="2">
        <f>(BT10/BT4)</f>
        <v>1</v>
      </c>
    </row>
    <row r="11" spans="1:80" ht="18" x14ac:dyDescent="0.35">
      <c r="A11" s="22" t="s">
        <v>20</v>
      </c>
      <c r="B11" s="22" t="s">
        <v>21</v>
      </c>
      <c r="C11" s="22" t="s">
        <v>7</v>
      </c>
      <c r="D11" s="23" t="s">
        <v>44</v>
      </c>
      <c r="E11" s="22" t="s">
        <v>9</v>
      </c>
      <c r="F11" s="22" t="s">
        <v>22</v>
      </c>
      <c r="G11" s="22" t="s">
        <v>14</v>
      </c>
      <c r="H11" s="22" t="s">
        <v>23</v>
      </c>
      <c r="I11" s="22" t="s">
        <v>24</v>
      </c>
      <c r="J11" s="22" t="s">
        <v>25</v>
      </c>
      <c r="K11" s="22" t="s">
        <v>26</v>
      </c>
      <c r="M11" s="24" t="s">
        <v>13</v>
      </c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6"/>
      <c r="BN11" s="7"/>
    </row>
    <row r="12" spans="1:80" x14ac:dyDescent="0.25">
      <c r="A12" t="s">
        <v>3</v>
      </c>
      <c r="B12" t="s">
        <v>27</v>
      </c>
      <c r="C12">
        <f>SUM(BN72:BQ72)</f>
        <v>200</v>
      </c>
      <c r="D12" s="21" t="s">
        <v>56</v>
      </c>
      <c r="E12">
        <f>SUM(BN73:BQ73)</f>
        <v>166</v>
      </c>
      <c r="F12" s="16">
        <f>SUM(BL73,BL76,BL79,BL82)</f>
        <v>265</v>
      </c>
      <c r="G12" s="17">
        <f>E12/C12</f>
        <v>0.83</v>
      </c>
      <c r="H12" s="17">
        <f>BS76/E12</f>
        <v>0.62048192771084343</v>
      </c>
      <c r="I12" s="17">
        <f>BS77/E12</f>
        <v>0.21686746987951808</v>
      </c>
      <c r="J12" s="17">
        <f>BS78/E12</f>
        <v>0.16265060240963855</v>
      </c>
      <c r="K12" s="18">
        <f>(F12/E12)</f>
        <v>1.5963855421686748</v>
      </c>
      <c r="M12" s="27" t="s">
        <v>0</v>
      </c>
      <c r="N12" s="28">
        <v>1</v>
      </c>
      <c r="O12" s="28">
        <v>2</v>
      </c>
      <c r="P12" s="28">
        <v>3</v>
      </c>
      <c r="Q12" s="28">
        <v>4</v>
      </c>
      <c r="R12" s="28">
        <v>5</v>
      </c>
      <c r="S12" s="28">
        <v>6</v>
      </c>
      <c r="T12" s="28">
        <v>7</v>
      </c>
      <c r="U12" s="28">
        <v>8</v>
      </c>
      <c r="V12" s="28">
        <v>9</v>
      </c>
      <c r="W12" s="28">
        <v>10</v>
      </c>
      <c r="X12" s="28">
        <v>11</v>
      </c>
      <c r="Y12" s="28">
        <v>12</v>
      </c>
      <c r="Z12" s="28">
        <v>13</v>
      </c>
      <c r="AA12" s="28">
        <v>14</v>
      </c>
      <c r="AB12" s="28">
        <v>15</v>
      </c>
      <c r="AC12" s="28">
        <v>16</v>
      </c>
      <c r="AD12" s="28">
        <v>17</v>
      </c>
      <c r="AE12" s="28">
        <v>18</v>
      </c>
      <c r="AF12" s="28">
        <v>19</v>
      </c>
      <c r="AG12" s="28">
        <v>20</v>
      </c>
      <c r="AH12" s="28">
        <v>21</v>
      </c>
      <c r="AI12" s="28">
        <v>22</v>
      </c>
      <c r="AJ12" s="28">
        <v>23</v>
      </c>
      <c r="AK12" s="28">
        <v>24</v>
      </c>
      <c r="AL12" s="28">
        <v>25</v>
      </c>
      <c r="AM12" s="28">
        <v>26</v>
      </c>
      <c r="AN12" s="28">
        <v>27</v>
      </c>
      <c r="AO12" s="28">
        <v>28</v>
      </c>
      <c r="AP12" s="28">
        <v>29</v>
      </c>
      <c r="AQ12" s="28">
        <v>30</v>
      </c>
      <c r="AR12" s="28">
        <v>31</v>
      </c>
      <c r="AS12" s="28">
        <v>32</v>
      </c>
      <c r="AT12" s="28">
        <v>33</v>
      </c>
      <c r="AU12" s="28">
        <v>34</v>
      </c>
      <c r="AV12" s="28">
        <v>35</v>
      </c>
      <c r="AW12" s="28">
        <v>36</v>
      </c>
      <c r="AX12" s="28">
        <v>37</v>
      </c>
      <c r="AY12" s="28">
        <v>38</v>
      </c>
      <c r="AZ12" s="28">
        <v>39</v>
      </c>
      <c r="BA12" s="28">
        <v>40</v>
      </c>
      <c r="BB12" s="28">
        <v>41</v>
      </c>
      <c r="BC12" s="28">
        <v>42</v>
      </c>
      <c r="BD12" s="28">
        <v>43</v>
      </c>
      <c r="BE12" s="28">
        <v>44</v>
      </c>
      <c r="BF12" s="28">
        <v>45</v>
      </c>
      <c r="BG12" s="28">
        <v>46</v>
      </c>
      <c r="BH12" s="28">
        <v>47</v>
      </c>
      <c r="BI12" s="28">
        <v>48</v>
      </c>
      <c r="BJ12" s="28">
        <v>49</v>
      </c>
      <c r="BK12" s="28">
        <v>50</v>
      </c>
      <c r="BL12" s="29" t="s">
        <v>1</v>
      </c>
      <c r="BN12" s="7"/>
    </row>
    <row r="13" spans="1:80" ht="16.5" customHeight="1" x14ac:dyDescent="0.3">
      <c r="A13" t="s">
        <v>30</v>
      </c>
      <c r="B13" t="s">
        <v>29</v>
      </c>
      <c r="C13">
        <f>SUM(BN85:BQ85)</f>
        <v>200</v>
      </c>
      <c r="D13" s="21" t="s">
        <v>57</v>
      </c>
      <c r="E13">
        <f>SUM(BN86:BQ86)</f>
        <v>200</v>
      </c>
      <c r="F13" s="16">
        <f>SUM(BL86,BL89,BL92,BL95)</f>
        <v>713</v>
      </c>
      <c r="G13" s="17">
        <f>E13/C13</f>
        <v>1</v>
      </c>
      <c r="H13" s="17">
        <f>BS89/E13</f>
        <v>0.05</v>
      </c>
      <c r="I13" s="17">
        <f>BS90/E13</f>
        <v>0.2</v>
      </c>
      <c r="J13" s="17">
        <f>BS91/E13</f>
        <v>0.75</v>
      </c>
      <c r="K13" s="18">
        <f>(F13/E13)</f>
        <v>3.5649999999999999</v>
      </c>
      <c r="M13" s="30" t="s">
        <v>15</v>
      </c>
      <c r="N13" s="31">
        <v>1</v>
      </c>
      <c r="O13" s="31">
        <v>1</v>
      </c>
      <c r="P13" s="31">
        <v>1</v>
      </c>
      <c r="Q13" s="31">
        <v>1</v>
      </c>
      <c r="R13" s="31">
        <v>1</v>
      </c>
      <c r="S13" s="31">
        <v>1</v>
      </c>
      <c r="T13" s="31">
        <v>0</v>
      </c>
      <c r="U13" s="31">
        <v>0</v>
      </c>
      <c r="V13" s="31">
        <v>0</v>
      </c>
      <c r="W13" s="31">
        <v>0</v>
      </c>
      <c r="X13" s="31">
        <v>0</v>
      </c>
      <c r="Y13" s="31">
        <v>0</v>
      </c>
      <c r="Z13" s="31">
        <v>0</v>
      </c>
      <c r="AA13" s="31">
        <v>0</v>
      </c>
      <c r="AB13" s="31">
        <v>0</v>
      </c>
      <c r="AC13" s="31">
        <v>0</v>
      </c>
      <c r="AD13" s="31">
        <v>0</v>
      </c>
      <c r="AE13" s="31">
        <v>0</v>
      </c>
      <c r="AF13" s="31">
        <v>0</v>
      </c>
      <c r="AG13" s="31">
        <v>0</v>
      </c>
      <c r="AH13" s="31">
        <v>0</v>
      </c>
      <c r="AI13" s="31">
        <v>0</v>
      </c>
      <c r="AJ13" s="31">
        <v>0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0</v>
      </c>
      <c r="AQ13" s="31">
        <v>0</v>
      </c>
      <c r="AR13" s="31">
        <v>0</v>
      </c>
      <c r="AS13" s="31">
        <v>0</v>
      </c>
      <c r="AT13" s="31">
        <v>0</v>
      </c>
      <c r="AU13" s="31">
        <v>0</v>
      </c>
      <c r="AV13" s="31">
        <v>0</v>
      </c>
      <c r="AW13" s="31">
        <v>0</v>
      </c>
      <c r="AX13" s="31">
        <v>0</v>
      </c>
      <c r="AY13" s="31">
        <v>0</v>
      </c>
      <c r="AZ13" s="31">
        <v>0</v>
      </c>
      <c r="BA13" s="31">
        <v>0</v>
      </c>
      <c r="BB13" s="31">
        <v>0</v>
      </c>
      <c r="BC13" s="31">
        <v>0</v>
      </c>
      <c r="BD13" s="31">
        <v>0</v>
      </c>
      <c r="BE13" s="31">
        <v>0</v>
      </c>
      <c r="BF13" s="31">
        <v>0</v>
      </c>
      <c r="BG13" s="31">
        <v>0</v>
      </c>
      <c r="BH13" s="31">
        <v>0</v>
      </c>
      <c r="BI13" s="31">
        <v>0</v>
      </c>
      <c r="BJ13" s="31">
        <v>0</v>
      </c>
      <c r="BK13" s="31">
        <v>0</v>
      </c>
      <c r="BL13" s="32">
        <f>SUM(N13:BK13)</f>
        <v>6</v>
      </c>
      <c r="BN13" s="7"/>
    </row>
    <row r="14" spans="1:80" x14ac:dyDescent="0.25">
      <c r="A14" t="s">
        <v>31</v>
      </c>
      <c r="B14" t="s">
        <v>32</v>
      </c>
      <c r="C14">
        <f>SUM(BN98:BQ98)</f>
        <v>200</v>
      </c>
      <c r="D14" s="21" t="s">
        <v>39</v>
      </c>
      <c r="E14">
        <f>SUM(BN99:BQ99)</f>
        <v>193</v>
      </c>
      <c r="F14" s="16">
        <f>SUM(BL99,BL102,BL105,BL108)</f>
        <v>550</v>
      </c>
      <c r="G14" s="17">
        <f>E14/C14</f>
        <v>0.96499999999999997</v>
      </c>
      <c r="H14" s="17">
        <f>BS102/E14</f>
        <v>0.12953367875647667</v>
      </c>
      <c r="I14" s="17">
        <f>BS103/E14</f>
        <v>0.32642487046632124</v>
      </c>
      <c r="J14" s="17">
        <f>BS104/E14</f>
        <v>0.54404145077720212</v>
      </c>
      <c r="K14" s="18">
        <f>(F14/E14)</f>
        <v>2.849740932642487</v>
      </c>
      <c r="M14" s="6" t="s">
        <v>63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10" t="s">
        <v>16</v>
      </c>
      <c r="BN14" s="1"/>
      <c r="BO14" s="1"/>
      <c r="BP14" s="1"/>
      <c r="BQ14" s="1"/>
      <c r="BR14" s="1"/>
      <c r="BS14" s="1"/>
    </row>
    <row r="15" spans="1:80" x14ac:dyDescent="0.25">
      <c r="A15" t="s">
        <v>31</v>
      </c>
      <c r="B15" t="s">
        <v>33</v>
      </c>
      <c r="C15">
        <f>SUM(BN111:BQ111)</f>
        <v>200</v>
      </c>
      <c r="D15" s="21" t="s">
        <v>58</v>
      </c>
      <c r="E15">
        <f>SUM(BN112:BQ112)</f>
        <v>183</v>
      </c>
      <c r="F15" s="16">
        <f>SUM(BL112,BL115,BL118,BL121)</f>
        <v>430</v>
      </c>
      <c r="G15" s="17">
        <f>E15/C15</f>
        <v>0.91500000000000004</v>
      </c>
      <c r="H15" s="17">
        <f>BS115/E15</f>
        <v>0.27322404371584702</v>
      </c>
      <c r="I15" s="17">
        <f>BS116/E15</f>
        <v>0.33333333333333331</v>
      </c>
      <c r="J15" s="17">
        <f>BS117/E15</f>
        <v>0.39344262295081966</v>
      </c>
      <c r="K15" s="18">
        <f>(F15/E15)</f>
        <v>2.3497267759562841</v>
      </c>
      <c r="M15" s="24" t="s">
        <v>2</v>
      </c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6"/>
      <c r="BM15" t="s">
        <v>5</v>
      </c>
      <c r="BN15">
        <v>1</v>
      </c>
      <c r="BO15">
        <v>2</v>
      </c>
      <c r="BP15">
        <v>3</v>
      </c>
      <c r="BQ15">
        <v>4</v>
      </c>
      <c r="BT15" s="2" t="s">
        <v>9</v>
      </c>
    </row>
    <row r="16" spans="1:80" x14ac:dyDescent="0.25">
      <c r="A16" t="s">
        <v>31</v>
      </c>
      <c r="B16" t="s">
        <v>28</v>
      </c>
      <c r="C16">
        <f>SUM(BN124:BQ124)</f>
        <v>200</v>
      </c>
      <c r="D16" s="21" t="s">
        <v>59</v>
      </c>
      <c r="E16">
        <f>SUM(BN125:BQ125)</f>
        <v>184</v>
      </c>
      <c r="F16" s="16">
        <f>SUM(BL125,BL128,BL131,BL134)</f>
        <v>503</v>
      </c>
      <c r="G16" s="17">
        <f>E16/C16</f>
        <v>0.92</v>
      </c>
      <c r="H16" s="17">
        <f>BS128/E16</f>
        <v>0.15760869565217392</v>
      </c>
      <c r="I16" s="17">
        <f>BS129/E16</f>
        <v>0.34782608695652173</v>
      </c>
      <c r="J16" s="17">
        <f>BS130/E16</f>
        <v>0.49456521739130432</v>
      </c>
      <c r="K16" s="18">
        <f>(F16/E16)</f>
        <v>2.7336956521739131</v>
      </c>
      <c r="M16" s="27" t="s">
        <v>0</v>
      </c>
      <c r="N16" s="28">
        <v>1</v>
      </c>
      <c r="O16" s="28">
        <v>2</v>
      </c>
      <c r="P16" s="28">
        <v>3</v>
      </c>
      <c r="Q16" s="28">
        <v>4</v>
      </c>
      <c r="R16" s="28">
        <v>5</v>
      </c>
      <c r="S16" s="28">
        <v>6</v>
      </c>
      <c r="T16" s="28">
        <v>7</v>
      </c>
      <c r="U16" s="28">
        <v>8</v>
      </c>
      <c r="V16" s="28">
        <v>9</v>
      </c>
      <c r="W16" s="28">
        <v>10</v>
      </c>
      <c r="X16" s="28">
        <v>11</v>
      </c>
      <c r="Y16" s="28">
        <v>12</v>
      </c>
      <c r="Z16" s="28">
        <v>13</v>
      </c>
      <c r="AA16" s="28">
        <v>14</v>
      </c>
      <c r="AB16" s="28">
        <v>15</v>
      </c>
      <c r="AC16" s="28">
        <v>16</v>
      </c>
      <c r="AD16" s="28">
        <v>17</v>
      </c>
      <c r="AE16" s="28">
        <v>18</v>
      </c>
      <c r="AF16" s="28">
        <v>19</v>
      </c>
      <c r="AG16" s="28">
        <v>20</v>
      </c>
      <c r="AH16" s="28">
        <v>21</v>
      </c>
      <c r="AI16" s="28">
        <v>22</v>
      </c>
      <c r="AJ16" s="28">
        <v>23</v>
      </c>
      <c r="AK16" s="28">
        <v>24</v>
      </c>
      <c r="AL16" s="28">
        <v>25</v>
      </c>
      <c r="AM16" s="28">
        <v>26</v>
      </c>
      <c r="AN16" s="28">
        <v>27</v>
      </c>
      <c r="AO16" s="28">
        <v>28</v>
      </c>
      <c r="AP16" s="28">
        <v>29</v>
      </c>
      <c r="AQ16" s="28">
        <v>30</v>
      </c>
      <c r="AR16" s="28">
        <v>31</v>
      </c>
      <c r="AS16" s="28">
        <v>32</v>
      </c>
      <c r="AT16" s="28">
        <v>33</v>
      </c>
      <c r="AU16" s="28">
        <v>34</v>
      </c>
      <c r="AV16" s="28">
        <v>35</v>
      </c>
      <c r="AW16" s="28">
        <v>36</v>
      </c>
      <c r="AX16" s="28">
        <v>37</v>
      </c>
      <c r="AY16" s="28">
        <v>38</v>
      </c>
      <c r="AZ16" s="28">
        <v>39</v>
      </c>
      <c r="BA16" s="28">
        <v>40</v>
      </c>
      <c r="BB16" s="28">
        <v>41</v>
      </c>
      <c r="BC16" s="28">
        <v>42</v>
      </c>
      <c r="BD16" s="28">
        <v>43</v>
      </c>
      <c r="BE16" s="28">
        <v>44</v>
      </c>
      <c r="BF16" s="28">
        <v>45</v>
      </c>
      <c r="BG16" s="28">
        <v>46</v>
      </c>
      <c r="BH16" s="28">
        <v>47</v>
      </c>
      <c r="BI16" s="28">
        <v>48</v>
      </c>
      <c r="BJ16" s="28">
        <v>49</v>
      </c>
      <c r="BK16" s="28">
        <v>50</v>
      </c>
      <c r="BL16" s="29" t="s">
        <v>1</v>
      </c>
      <c r="BM16" t="s">
        <v>7</v>
      </c>
      <c r="BN16">
        <f>COUNTIF(N17:BK17,"&gt;=0")</f>
        <v>50</v>
      </c>
      <c r="BO16">
        <f>COUNTIF(N20:BK20,"&gt;=0")</f>
        <v>50</v>
      </c>
      <c r="BP16">
        <f>COUNTIF(N23:BK23,"&gt;=0")</f>
        <v>50</v>
      </c>
      <c r="BQ16">
        <f>COUNTIF(N26:BK26,"&gt;=0")</f>
        <v>50</v>
      </c>
    </row>
    <row r="17" spans="1:80" x14ac:dyDescent="0.25">
      <c r="M17" s="30" t="s">
        <v>15</v>
      </c>
      <c r="N17" s="31">
        <v>7</v>
      </c>
      <c r="O17" s="31">
        <v>3</v>
      </c>
      <c r="P17" s="31">
        <v>10</v>
      </c>
      <c r="Q17" s="31">
        <v>7</v>
      </c>
      <c r="R17" s="31">
        <v>10</v>
      </c>
      <c r="S17" s="31">
        <v>6</v>
      </c>
      <c r="T17" s="31">
        <v>7</v>
      </c>
      <c r="U17" s="31">
        <v>8</v>
      </c>
      <c r="V17" s="31">
        <v>3</v>
      </c>
      <c r="W17" s="31">
        <v>12</v>
      </c>
      <c r="X17" s="31">
        <v>12</v>
      </c>
      <c r="Y17" s="31">
        <v>4</v>
      </c>
      <c r="Z17" s="31">
        <v>6</v>
      </c>
      <c r="AA17" s="31">
        <v>4</v>
      </c>
      <c r="AB17" s="31">
        <v>9</v>
      </c>
      <c r="AC17" s="31">
        <v>7</v>
      </c>
      <c r="AD17" s="31">
        <v>12</v>
      </c>
      <c r="AE17" s="31">
        <v>9</v>
      </c>
      <c r="AF17" s="31">
        <v>9</v>
      </c>
      <c r="AG17" s="31">
        <v>7</v>
      </c>
      <c r="AH17" s="31">
        <v>8</v>
      </c>
      <c r="AI17" s="31">
        <v>7</v>
      </c>
      <c r="AJ17" s="31">
        <v>6</v>
      </c>
      <c r="AK17" s="31">
        <v>5</v>
      </c>
      <c r="AL17" s="31">
        <v>7</v>
      </c>
      <c r="AM17" s="31">
        <v>4</v>
      </c>
      <c r="AN17" s="31">
        <v>13</v>
      </c>
      <c r="AO17" s="31">
        <v>7</v>
      </c>
      <c r="AP17" s="31">
        <v>10</v>
      </c>
      <c r="AQ17" s="31">
        <v>10</v>
      </c>
      <c r="AR17" s="31">
        <v>11</v>
      </c>
      <c r="AS17" s="31">
        <v>5</v>
      </c>
      <c r="AT17" s="31">
        <v>9</v>
      </c>
      <c r="AU17" s="31">
        <v>7</v>
      </c>
      <c r="AV17" s="31">
        <v>11</v>
      </c>
      <c r="AW17" s="31">
        <v>4</v>
      </c>
      <c r="AX17" s="31">
        <v>6</v>
      </c>
      <c r="AY17" s="31">
        <v>4</v>
      </c>
      <c r="AZ17" s="31">
        <v>5</v>
      </c>
      <c r="BA17" s="31">
        <v>10</v>
      </c>
      <c r="BB17" s="31">
        <v>6</v>
      </c>
      <c r="BC17" s="31">
        <v>4</v>
      </c>
      <c r="BD17" s="31">
        <v>10</v>
      </c>
      <c r="BE17" s="31">
        <v>10</v>
      </c>
      <c r="BF17" s="31">
        <v>5</v>
      </c>
      <c r="BG17" s="31">
        <v>6</v>
      </c>
      <c r="BH17" s="31">
        <v>9</v>
      </c>
      <c r="BI17" s="31">
        <v>8</v>
      </c>
      <c r="BJ17" s="31">
        <v>9</v>
      </c>
      <c r="BK17" s="31">
        <v>3</v>
      </c>
      <c r="BL17" s="32">
        <f>SUM(N17:BK17)</f>
        <v>371</v>
      </c>
      <c r="BM17" t="s">
        <v>9</v>
      </c>
      <c r="BN17" s="5">
        <f>(BN16-(COUNTIF(N17:BK17,0)))</f>
        <v>50</v>
      </c>
      <c r="BO17" s="5">
        <f>(BO16-(COUNTIF(N20:BK20,0)))</f>
        <v>50</v>
      </c>
      <c r="BP17" s="5">
        <f>(BP16-(COUNTIF(N23:BK23,0)))</f>
        <v>50</v>
      </c>
      <c r="BQ17" s="5">
        <f>(BQ16-(COUNTIF(N26:BK26,0)))</f>
        <v>50</v>
      </c>
      <c r="BR17" s="5"/>
      <c r="BT17" s="2">
        <f>SUM(BN17:BR17)</f>
        <v>200</v>
      </c>
    </row>
    <row r="18" spans="1:80" x14ac:dyDescent="0.25">
      <c r="A18" s="6" t="s">
        <v>43</v>
      </c>
      <c r="B18" s="6"/>
      <c r="C18" s="6"/>
      <c r="D18" s="6"/>
      <c r="E18" s="6"/>
      <c r="F18" s="6"/>
      <c r="G18" s="3"/>
      <c r="H18" s="3"/>
      <c r="I18" s="3"/>
      <c r="J18" s="3"/>
      <c r="K18" s="3"/>
      <c r="M18" s="24" t="s">
        <v>11</v>
      </c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6"/>
      <c r="BO18" s="7"/>
      <c r="BP18" s="7"/>
      <c r="BQ18" s="7"/>
      <c r="BR18" s="7"/>
    </row>
    <row r="19" spans="1:80" ht="18" x14ac:dyDescent="0.35">
      <c r="A19" s="22" t="s">
        <v>20</v>
      </c>
      <c r="B19" s="22" t="s">
        <v>21</v>
      </c>
      <c r="C19" s="22" t="s">
        <v>7</v>
      </c>
      <c r="D19" s="23" t="s">
        <v>44</v>
      </c>
      <c r="E19" s="22" t="s">
        <v>9</v>
      </c>
      <c r="F19" s="22" t="s">
        <v>22</v>
      </c>
      <c r="G19" s="22" t="s">
        <v>14</v>
      </c>
      <c r="H19" s="22" t="s">
        <v>23</v>
      </c>
      <c r="I19" s="22" t="s">
        <v>24</v>
      </c>
      <c r="J19" s="22" t="s">
        <v>25</v>
      </c>
      <c r="K19" s="22" t="s">
        <v>26</v>
      </c>
      <c r="M19" s="27" t="s">
        <v>0</v>
      </c>
      <c r="N19" s="28">
        <v>1</v>
      </c>
      <c r="O19" s="28">
        <v>2</v>
      </c>
      <c r="P19" s="28">
        <v>3</v>
      </c>
      <c r="Q19" s="28">
        <v>4</v>
      </c>
      <c r="R19" s="28">
        <v>5</v>
      </c>
      <c r="S19" s="28">
        <v>6</v>
      </c>
      <c r="T19" s="28">
        <v>7</v>
      </c>
      <c r="U19" s="28">
        <v>8</v>
      </c>
      <c r="V19" s="28">
        <v>9</v>
      </c>
      <c r="W19" s="28">
        <v>10</v>
      </c>
      <c r="X19" s="28">
        <v>11</v>
      </c>
      <c r="Y19" s="28">
        <v>12</v>
      </c>
      <c r="Z19" s="28">
        <v>13</v>
      </c>
      <c r="AA19" s="28">
        <v>14</v>
      </c>
      <c r="AB19" s="28">
        <v>15</v>
      </c>
      <c r="AC19" s="28">
        <v>16</v>
      </c>
      <c r="AD19" s="28">
        <v>17</v>
      </c>
      <c r="AE19" s="28">
        <v>18</v>
      </c>
      <c r="AF19" s="28">
        <v>19</v>
      </c>
      <c r="AG19" s="28">
        <v>20</v>
      </c>
      <c r="AH19" s="28">
        <v>21</v>
      </c>
      <c r="AI19" s="28">
        <v>22</v>
      </c>
      <c r="AJ19" s="28">
        <v>23</v>
      </c>
      <c r="AK19" s="28">
        <v>24</v>
      </c>
      <c r="AL19" s="28">
        <v>25</v>
      </c>
      <c r="AM19" s="28">
        <v>26</v>
      </c>
      <c r="AN19" s="28">
        <v>27</v>
      </c>
      <c r="AO19" s="28">
        <v>28</v>
      </c>
      <c r="AP19" s="28">
        <v>29</v>
      </c>
      <c r="AQ19" s="28">
        <v>30</v>
      </c>
      <c r="AR19" s="28">
        <v>31</v>
      </c>
      <c r="AS19" s="28">
        <v>32</v>
      </c>
      <c r="AT19" s="28">
        <v>33</v>
      </c>
      <c r="AU19" s="28">
        <v>34</v>
      </c>
      <c r="AV19" s="28">
        <v>35</v>
      </c>
      <c r="AW19" s="28">
        <v>36</v>
      </c>
      <c r="AX19" s="28">
        <v>37</v>
      </c>
      <c r="AY19" s="28">
        <v>38</v>
      </c>
      <c r="AZ19" s="28">
        <v>39</v>
      </c>
      <c r="BA19" s="28">
        <v>40</v>
      </c>
      <c r="BB19" s="28">
        <v>41</v>
      </c>
      <c r="BC19" s="28">
        <v>42</v>
      </c>
      <c r="BD19" s="28">
        <v>43</v>
      </c>
      <c r="BE19" s="28">
        <v>44</v>
      </c>
      <c r="BF19" s="28">
        <v>45</v>
      </c>
      <c r="BG19" s="28">
        <v>46</v>
      </c>
      <c r="BH19" s="28">
        <v>47</v>
      </c>
      <c r="BI19" s="28">
        <v>48</v>
      </c>
      <c r="BJ19" s="28">
        <v>49</v>
      </c>
      <c r="BK19" s="28">
        <v>50</v>
      </c>
      <c r="BL19" s="29" t="s">
        <v>1</v>
      </c>
      <c r="BM19" t="s">
        <v>62</v>
      </c>
      <c r="BN19">
        <v>1</v>
      </c>
      <c r="BO19">
        <v>2</v>
      </c>
      <c r="BP19">
        <v>3</v>
      </c>
      <c r="BQ19">
        <v>4</v>
      </c>
      <c r="BS19" t="s">
        <v>4</v>
      </c>
      <c r="BT19" s="2" t="s">
        <v>107</v>
      </c>
      <c r="BU19" s="2" t="s">
        <v>26</v>
      </c>
    </row>
    <row r="20" spans="1:80" x14ac:dyDescent="0.25">
      <c r="A20" t="s">
        <v>3</v>
      </c>
      <c r="B20" t="s">
        <v>27</v>
      </c>
      <c r="C20">
        <f>SUM(BN138:BQ138)</f>
        <v>200</v>
      </c>
      <c r="D20" s="21" t="s">
        <v>37</v>
      </c>
      <c r="E20">
        <f>SUM(BN139:BQ139)</f>
        <v>89</v>
      </c>
      <c r="F20" s="16">
        <f>SUM(BL139,BL142,BL145,BL148,)</f>
        <v>104</v>
      </c>
      <c r="G20" s="17">
        <f>E20/C20</f>
        <v>0.44500000000000001</v>
      </c>
      <c r="H20" s="17">
        <f>BS142/E20</f>
        <v>0.88764044943820219</v>
      </c>
      <c r="I20" s="17">
        <f>BS143/E20</f>
        <v>7.8651685393258425E-2</v>
      </c>
      <c r="J20" s="17">
        <f>BS144/E20</f>
        <v>3.3707865168539325E-2</v>
      </c>
      <c r="K20" s="18">
        <f>(F20/E20)</f>
        <v>1.1685393258426966</v>
      </c>
      <c r="M20" s="30" t="s">
        <v>15</v>
      </c>
      <c r="N20" s="31">
        <v>6</v>
      </c>
      <c r="O20" s="31">
        <v>8</v>
      </c>
      <c r="P20" s="31">
        <v>5</v>
      </c>
      <c r="Q20" s="31">
        <v>8</v>
      </c>
      <c r="R20" s="31">
        <v>7</v>
      </c>
      <c r="S20" s="31">
        <v>6</v>
      </c>
      <c r="T20" s="31">
        <v>6</v>
      </c>
      <c r="U20" s="31">
        <v>7</v>
      </c>
      <c r="V20" s="31">
        <v>6</v>
      </c>
      <c r="W20" s="31">
        <v>13</v>
      </c>
      <c r="X20" s="31">
        <v>9</v>
      </c>
      <c r="Y20" s="31">
        <v>3</v>
      </c>
      <c r="Z20" s="31">
        <v>1</v>
      </c>
      <c r="AA20" s="31">
        <v>9</v>
      </c>
      <c r="AB20" s="31">
        <v>9</v>
      </c>
      <c r="AC20" s="31">
        <v>11</v>
      </c>
      <c r="AD20" s="31">
        <v>10</v>
      </c>
      <c r="AE20" s="31">
        <v>11</v>
      </c>
      <c r="AF20" s="31">
        <v>7</v>
      </c>
      <c r="AG20" s="31">
        <v>4</v>
      </c>
      <c r="AH20" s="31">
        <v>6</v>
      </c>
      <c r="AI20" s="31">
        <v>5</v>
      </c>
      <c r="AJ20" s="31">
        <v>11</v>
      </c>
      <c r="AK20" s="31">
        <v>9</v>
      </c>
      <c r="AL20" s="31">
        <v>11</v>
      </c>
      <c r="AM20" s="31">
        <v>6</v>
      </c>
      <c r="AN20" s="31">
        <v>6</v>
      </c>
      <c r="AO20" s="31">
        <v>6</v>
      </c>
      <c r="AP20" s="31">
        <v>5</v>
      </c>
      <c r="AQ20" s="31">
        <v>13</v>
      </c>
      <c r="AR20" s="31">
        <v>12</v>
      </c>
      <c r="AS20" s="31">
        <v>7</v>
      </c>
      <c r="AT20" s="31">
        <v>9</v>
      </c>
      <c r="AU20" s="31">
        <v>9</v>
      </c>
      <c r="AV20" s="31">
        <v>6</v>
      </c>
      <c r="AW20" s="31">
        <v>5</v>
      </c>
      <c r="AX20" s="31">
        <v>6</v>
      </c>
      <c r="AY20" s="31">
        <v>5</v>
      </c>
      <c r="AZ20" s="31">
        <v>7</v>
      </c>
      <c r="BA20" s="31">
        <v>9</v>
      </c>
      <c r="BB20" s="31">
        <v>4</v>
      </c>
      <c r="BC20" s="31">
        <v>6</v>
      </c>
      <c r="BD20" s="31">
        <v>12</v>
      </c>
      <c r="BE20" s="31">
        <v>7</v>
      </c>
      <c r="BF20" s="31">
        <v>8</v>
      </c>
      <c r="BG20" s="31">
        <v>4</v>
      </c>
      <c r="BH20" s="31">
        <v>7</v>
      </c>
      <c r="BI20" s="31">
        <v>5</v>
      </c>
      <c r="BJ20" s="31">
        <v>3</v>
      </c>
      <c r="BK20" s="31">
        <v>6</v>
      </c>
      <c r="BL20" s="32">
        <f>SUM(N20:BK20)</f>
        <v>361</v>
      </c>
      <c r="BM20" t="s">
        <v>6</v>
      </c>
      <c r="BN20">
        <f>COUNTIF(N17:BK17,1)</f>
        <v>0</v>
      </c>
      <c r="BO20">
        <f>COUNTIF(N20:BK20,1)</f>
        <v>1</v>
      </c>
      <c r="BP20">
        <f>COUNTIF(N23:BK23,1)</f>
        <v>1</v>
      </c>
      <c r="BQ20">
        <f>COUNTIF(N26:BK26,1)</f>
        <v>1</v>
      </c>
      <c r="BS20">
        <f>SUM(BN20:BR20)</f>
        <v>3</v>
      </c>
      <c r="BT20" s="2">
        <f>(BS20*1)</f>
        <v>3</v>
      </c>
    </row>
    <row r="21" spans="1:80" ht="18" x14ac:dyDescent="0.3">
      <c r="A21" t="s">
        <v>30</v>
      </c>
      <c r="B21" t="s">
        <v>29</v>
      </c>
      <c r="C21">
        <f>SUM(BN151:BQ151)</f>
        <v>200</v>
      </c>
      <c r="D21" s="21" t="s">
        <v>60</v>
      </c>
      <c r="E21">
        <f>SUM(BN152:BQ152)</f>
        <v>200</v>
      </c>
      <c r="F21" s="16">
        <f>SUM(BL152,BL155,BL158,BL161,)</f>
        <v>765</v>
      </c>
      <c r="G21" s="17">
        <f>E21/C21</f>
        <v>1</v>
      </c>
      <c r="H21" s="17">
        <f>BS155/E21</f>
        <v>3.5000000000000003E-2</v>
      </c>
      <c r="I21" s="17">
        <f>BS156/E21</f>
        <v>0.13500000000000001</v>
      </c>
      <c r="J21" s="17">
        <f>BS157/E21</f>
        <v>0.83</v>
      </c>
      <c r="K21" s="18">
        <f>(F21/E21)</f>
        <v>3.8250000000000002</v>
      </c>
      <c r="M21" s="24" t="s">
        <v>12</v>
      </c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6"/>
      <c r="BM21" t="s">
        <v>8</v>
      </c>
      <c r="BN21">
        <f>COUNTIF(N17:BK17,2)</f>
        <v>0</v>
      </c>
      <c r="BO21">
        <f>COUNTIF(N20:BK20,2)</f>
        <v>0</v>
      </c>
      <c r="BP21">
        <f>COUNTIF(N23:BK23,2)</f>
        <v>2</v>
      </c>
      <c r="BQ21">
        <f>COUNTIF(N26:BK26,2)</f>
        <v>0</v>
      </c>
      <c r="BS21">
        <f>SUM(BN21:BR21)</f>
        <v>2</v>
      </c>
      <c r="BT21" s="2">
        <f>(BS21*2)</f>
        <v>4</v>
      </c>
    </row>
    <row r="22" spans="1:80" x14ac:dyDescent="0.25">
      <c r="A22" t="s">
        <v>31</v>
      </c>
      <c r="B22" t="s">
        <v>32</v>
      </c>
      <c r="C22">
        <f>SUM(BN164:BQ164)</f>
        <v>200</v>
      </c>
      <c r="D22" s="21" t="s">
        <v>38</v>
      </c>
      <c r="E22">
        <f>SUM(BN165:BQ165)</f>
        <v>183</v>
      </c>
      <c r="F22" s="16">
        <f>SUM(BL165,BL168,BL171,BL174,)</f>
        <v>478</v>
      </c>
      <c r="G22" s="17">
        <f>E22/C22</f>
        <v>0.91500000000000004</v>
      </c>
      <c r="H22" s="17">
        <f>BS168/E22</f>
        <v>0.23497267759562843</v>
      </c>
      <c r="I22" s="17">
        <f>BS169/E22</f>
        <v>0.26775956284153007</v>
      </c>
      <c r="J22" s="17">
        <f>BS170/E22</f>
        <v>0.49726775956284153</v>
      </c>
      <c r="K22" s="18">
        <f>(F22/E22)</f>
        <v>2.6120218579234971</v>
      </c>
      <c r="M22" s="27" t="s">
        <v>0</v>
      </c>
      <c r="N22" s="28">
        <v>1</v>
      </c>
      <c r="O22" s="28">
        <v>2</v>
      </c>
      <c r="P22" s="28">
        <v>3</v>
      </c>
      <c r="Q22" s="28">
        <v>4</v>
      </c>
      <c r="R22" s="28">
        <v>5</v>
      </c>
      <c r="S22" s="28">
        <v>6</v>
      </c>
      <c r="T22" s="28">
        <v>7</v>
      </c>
      <c r="U22" s="28">
        <v>8</v>
      </c>
      <c r="V22" s="28">
        <v>9</v>
      </c>
      <c r="W22" s="28">
        <v>10</v>
      </c>
      <c r="X22" s="28">
        <v>11</v>
      </c>
      <c r="Y22" s="28">
        <v>12</v>
      </c>
      <c r="Z22" s="28">
        <v>13</v>
      </c>
      <c r="AA22" s="28">
        <v>14</v>
      </c>
      <c r="AB22" s="28">
        <v>15</v>
      </c>
      <c r="AC22" s="28">
        <v>16</v>
      </c>
      <c r="AD22" s="28">
        <v>17</v>
      </c>
      <c r="AE22" s="28">
        <v>18</v>
      </c>
      <c r="AF22" s="28">
        <v>19</v>
      </c>
      <c r="AG22" s="28">
        <v>20</v>
      </c>
      <c r="AH22" s="28">
        <v>21</v>
      </c>
      <c r="AI22" s="28">
        <v>22</v>
      </c>
      <c r="AJ22" s="28">
        <v>23</v>
      </c>
      <c r="AK22" s="28">
        <v>24</v>
      </c>
      <c r="AL22" s="28">
        <v>25</v>
      </c>
      <c r="AM22" s="28">
        <v>26</v>
      </c>
      <c r="AN22" s="28">
        <v>27</v>
      </c>
      <c r="AO22" s="28">
        <v>28</v>
      </c>
      <c r="AP22" s="28">
        <v>29</v>
      </c>
      <c r="AQ22" s="28">
        <v>30</v>
      </c>
      <c r="AR22" s="28">
        <v>31</v>
      </c>
      <c r="AS22" s="28">
        <v>32</v>
      </c>
      <c r="AT22" s="28">
        <v>33</v>
      </c>
      <c r="AU22" s="28">
        <v>34</v>
      </c>
      <c r="AV22" s="28">
        <v>35</v>
      </c>
      <c r="AW22" s="28">
        <v>36</v>
      </c>
      <c r="AX22" s="28">
        <v>37</v>
      </c>
      <c r="AY22" s="28">
        <v>38</v>
      </c>
      <c r="AZ22" s="28">
        <v>39</v>
      </c>
      <c r="BA22" s="28">
        <v>40</v>
      </c>
      <c r="BB22" s="28">
        <v>41</v>
      </c>
      <c r="BC22" s="28">
        <v>42</v>
      </c>
      <c r="BD22" s="28">
        <v>43</v>
      </c>
      <c r="BE22" s="28">
        <v>44</v>
      </c>
      <c r="BF22" s="28">
        <v>45</v>
      </c>
      <c r="BG22" s="28">
        <v>46</v>
      </c>
      <c r="BH22" s="28">
        <v>47</v>
      </c>
      <c r="BI22" s="28">
        <v>48</v>
      </c>
      <c r="BJ22" s="28">
        <v>49</v>
      </c>
      <c r="BK22" s="28">
        <v>50</v>
      </c>
      <c r="BL22" s="29" t="s">
        <v>1</v>
      </c>
      <c r="BM22" t="s">
        <v>10</v>
      </c>
      <c r="BN22">
        <f>COUNTIF(N17:BK17,"&gt;=3")</f>
        <v>50</v>
      </c>
      <c r="BO22">
        <f>COUNTIF(N20:BK20,"&gt;=3")</f>
        <v>49</v>
      </c>
      <c r="BP22">
        <f>COUNTIF(N23:BK23,"&gt;=3")</f>
        <v>47</v>
      </c>
      <c r="BQ22">
        <f>COUNTIF(N26:BK26,"&gt;=3")</f>
        <v>49</v>
      </c>
      <c r="BS22">
        <f>SUM(BN22:BR22)</f>
        <v>195</v>
      </c>
      <c r="BT22" s="2">
        <f>(BS22*3)</f>
        <v>585</v>
      </c>
    </row>
    <row r="23" spans="1:80" x14ac:dyDescent="0.25">
      <c r="A23" t="s">
        <v>31</v>
      </c>
      <c r="B23" t="s">
        <v>33</v>
      </c>
      <c r="C23">
        <f>SUM(BN177:BR177)</f>
        <v>200</v>
      </c>
      <c r="D23" s="21" t="s">
        <v>35</v>
      </c>
      <c r="E23">
        <f>SUM(BN178:BR178)</f>
        <v>139</v>
      </c>
      <c r="F23" s="16">
        <f>SUM(BL178,BL181,BL184,BL187,BL190)</f>
        <v>197</v>
      </c>
      <c r="G23" s="17">
        <f>E23/C23</f>
        <v>0.69499999999999995</v>
      </c>
      <c r="H23" s="17">
        <f>BS181/E23</f>
        <v>0.67625899280575541</v>
      </c>
      <c r="I23" s="17">
        <f>BS182/E23</f>
        <v>0.25179856115107913</v>
      </c>
      <c r="J23" s="17">
        <f>BS183/E23</f>
        <v>7.1942446043165464E-2</v>
      </c>
      <c r="K23" s="18">
        <f>(F23/E23)</f>
        <v>1.4172661870503598</v>
      </c>
      <c r="M23" s="30" t="s">
        <v>15</v>
      </c>
      <c r="N23" s="31">
        <v>3</v>
      </c>
      <c r="O23" s="31">
        <v>7</v>
      </c>
      <c r="P23" s="31">
        <v>5</v>
      </c>
      <c r="Q23" s="31">
        <v>7</v>
      </c>
      <c r="R23" s="31">
        <v>5</v>
      </c>
      <c r="S23" s="31">
        <v>9</v>
      </c>
      <c r="T23" s="31">
        <v>5</v>
      </c>
      <c r="U23" s="31">
        <v>6</v>
      </c>
      <c r="V23" s="31">
        <v>4</v>
      </c>
      <c r="W23" s="31">
        <v>7</v>
      </c>
      <c r="X23" s="31">
        <v>13</v>
      </c>
      <c r="Y23" s="31">
        <v>10</v>
      </c>
      <c r="Z23" s="31">
        <v>8</v>
      </c>
      <c r="AA23" s="31">
        <v>6</v>
      </c>
      <c r="AB23" s="31">
        <v>12</v>
      </c>
      <c r="AC23" s="31">
        <v>15</v>
      </c>
      <c r="AD23" s="31">
        <v>11</v>
      </c>
      <c r="AE23" s="31">
        <v>10</v>
      </c>
      <c r="AF23" s="31">
        <v>8</v>
      </c>
      <c r="AG23" s="31">
        <v>10</v>
      </c>
      <c r="AH23" s="31">
        <v>6</v>
      </c>
      <c r="AI23" s="31">
        <v>6</v>
      </c>
      <c r="AJ23" s="31">
        <v>4</v>
      </c>
      <c r="AK23" s="31">
        <v>6</v>
      </c>
      <c r="AL23" s="31">
        <v>8</v>
      </c>
      <c r="AM23" s="31">
        <v>8</v>
      </c>
      <c r="AN23" s="31">
        <v>14</v>
      </c>
      <c r="AO23" s="31">
        <v>2</v>
      </c>
      <c r="AP23" s="31">
        <v>7</v>
      </c>
      <c r="AQ23" s="31">
        <v>9</v>
      </c>
      <c r="AR23" s="31">
        <v>3</v>
      </c>
      <c r="AS23" s="31">
        <v>6</v>
      </c>
      <c r="AT23" s="31">
        <v>6</v>
      </c>
      <c r="AU23" s="31">
        <v>5</v>
      </c>
      <c r="AV23" s="31">
        <v>4</v>
      </c>
      <c r="AW23" s="31">
        <v>6</v>
      </c>
      <c r="AX23" s="31">
        <v>11</v>
      </c>
      <c r="AY23" s="31">
        <v>5</v>
      </c>
      <c r="AZ23" s="31">
        <v>5</v>
      </c>
      <c r="BA23" s="31">
        <v>6</v>
      </c>
      <c r="BB23" s="31">
        <v>1</v>
      </c>
      <c r="BC23" s="31">
        <v>2</v>
      </c>
      <c r="BD23" s="31">
        <v>9</v>
      </c>
      <c r="BE23" s="31">
        <v>6</v>
      </c>
      <c r="BF23" s="31">
        <v>6</v>
      </c>
      <c r="BG23" s="31">
        <v>6</v>
      </c>
      <c r="BH23" s="31">
        <v>7</v>
      </c>
      <c r="BI23" s="31">
        <v>4</v>
      </c>
      <c r="BJ23" s="31">
        <v>6</v>
      </c>
      <c r="BK23" s="31">
        <v>4</v>
      </c>
      <c r="BL23" s="32">
        <f>SUM(N23:BK23)</f>
        <v>339</v>
      </c>
      <c r="BM23" s="8" t="s">
        <v>1</v>
      </c>
      <c r="BN23" s="8">
        <f>SUM(BN20:BN22)</f>
        <v>50</v>
      </c>
      <c r="BO23" s="8">
        <f>SUM(BO20:BO22)</f>
        <v>50</v>
      </c>
      <c r="BP23" s="8">
        <f>SUM(BP20:BP22)</f>
        <v>50</v>
      </c>
      <c r="BQ23" s="8">
        <f>SUM(BQ20:BQ22)</f>
        <v>50</v>
      </c>
      <c r="BR23" s="8"/>
      <c r="BS23" s="8">
        <f>SUM(BN23:BR23)</f>
        <v>200</v>
      </c>
      <c r="BT23" s="2">
        <f>SUM(BT20:BT22)</f>
        <v>592</v>
      </c>
      <c r="BU23" s="2">
        <f>(BT23/BT17)</f>
        <v>2.96</v>
      </c>
    </row>
    <row r="24" spans="1:80" x14ac:dyDescent="0.25">
      <c r="A24" t="s">
        <v>31</v>
      </c>
      <c r="B24" t="s">
        <v>28</v>
      </c>
      <c r="C24">
        <f>SUM(BN193:BQ193)</f>
        <v>200</v>
      </c>
      <c r="D24" s="21" t="s">
        <v>61</v>
      </c>
      <c r="E24">
        <f>SUM(BN194:BQ194)</f>
        <v>107</v>
      </c>
      <c r="F24" s="16">
        <f>SUM(BL194,BL197,BL200,BL203,)</f>
        <v>139</v>
      </c>
      <c r="G24" s="17">
        <f>E24/C24</f>
        <v>0.53500000000000003</v>
      </c>
      <c r="H24" s="17">
        <f>BS197/E24</f>
        <v>0.76635514018691586</v>
      </c>
      <c r="I24" s="17">
        <f>BS198/E24</f>
        <v>0.16822429906542055</v>
      </c>
      <c r="J24" s="17">
        <f>BS199/E24</f>
        <v>6.5420560747663545E-2</v>
      </c>
      <c r="K24" s="18">
        <f>(F24/E24)</f>
        <v>1.2990654205607477</v>
      </c>
      <c r="M24" s="24" t="s">
        <v>13</v>
      </c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6"/>
      <c r="BN24" s="7"/>
    </row>
    <row r="25" spans="1:80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M25" s="27" t="s">
        <v>0</v>
      </c>
      <c r="N25" s="28">
        <v>1</v>
      </c>
      <c r="O25" s="28">
        <v>2</v>
      </c>
      <c r="P25" s="28">
        <v>3</v>
      </c>
      <c r="Q25" s="28">
        <v>4</v>
      </c>
      <c r="R25" s="28">
        <v>5</v>
      </c>
      <c r="S25" s="28">
        <v>6</v>
      </c>
      <c r="T25" s="28">
        <v>7</v>
      </c>
      <c r="U25" s="28">
        <v>8</v>
      </c>
      <c r="V25" s="28">
        <v>9</v>
      </c>
      <c r="W25" s="28">
        <v>10</v>
      </c>
      <c r="X25" s="28">
        <v>11</v>
      </c>
      <c r="Y25" s="28">
        <v>12</v>
      </c>
      <c r="Z25" s="28">
        <v>13</v>
      </c>
      <c r="AA25" s="28">
        <v>14</v>
      </c>
      <c r="AB25" s="28">
        <v>15</v>
      </c>
      <c r="AC25" s="28">
        <v>16</v>
      </c>
      <c r="AD25" s="28">
        <v>17</v>
      </c>
      <c r="AE25" s="28">
        <v>18</v>
      </c>
      <c r="AF25" s="28">
        <v>19</v>
      </c>
      <c r="AG25" s="28">
        <v>20</v>
      </c>
      <c r="AH25" s="28">
        <v>21</v>
      </c>
      <c r="AI25" s="28">
        <v>22</v>
      </c>
      <c r="AJ25" s="28">
        <v>23</v>
      </c>
      <c r="AK25" s="28">
        <v>24</v>
      </c>
      <c r="AL25" s="28">
        <v>25</v>
      </c>
      <c r="AM25" s="28">
        <v>26</v>
      </c>
      <c r="AN25" s="28">
        <v>27</v>
      </c>
      <c r="AO25" s="28">
        <v>28</v>
      </c>
      <c r="AP25" s="28">
        <v>29</v>
      </c>
      <c r="AQ25" s="28">
        <v>30</v>
      </c>
      <c r="AR25" s="28">
        <v>31</v>
      </c>
      <c r="AS25" s="28">
        <v>32</v>
      </c>
      <c r="AT25" s="28">
        <v>33</v>
      </c>
      <c r="AU25" s="28">
        <v>34</v>
      </c>
      <c r="AV25" s="28">
        <v>35</v>
      </c>
      <c r="AW25" s="28">
        <v>36</v>
      </c>
      <c r="AX25" s="28">
        <v>37</v>
      </c>
      <c r="AY25" s="28">
        <v>38</v>
      </c>
      <c r="AZ25" s="28">
        <v>39</v>
      </c>
      <c r="BA25" s="28">
        <v>40</v>
      </c>
      <c r="BB25" s="28">
        <v>41</v>
      </c>
      <c r="BC25" s="28">
        <v>42</v>
      </c>
      <c r="BD25" s="28">
        <v>43</v>
      </c>
      <c r="BE25" s="28">
        <v>44</v>
      </c>
      <c r="BF25" s="28">
        <v>45</v>
      </c>
      <c r="BG25" s="28">
        <v>46</v>
      </c>
      <c r="BH25" s="28">
        <v>47</v>
      </c>
      <c r="BI25" s="28">
        <v>48</v>
      </c>
      <c r="BJ25" s="28">
        <v>49</v>
      </c>
      <c r="BK25" s="28">
        <v>50</v>
      </c>
      <c r="BL25" s="29" t="s">
        <v>1</v>
      </c>
      <c r="BN25" s="7"/>
    </row>
    <row r="26" spans="1:80" ht="18" x14ac:dyDescent="0.35">
      <c r="A26" s="6" t="s">
        <v>100</v>
      </c>
      <c r="B26" s="6"/>
      <c r="C26" s="6"/>
      <c r="D26" s="6"/>
      <c r="E26" s="6"/>
      <c r="F26" s="36" t="s">
        <v>101</v>
      </c>
      <c r="G26" s="37"/>
      <c r="H26" s="37"/>
      <c r="I26" s="37"/>
      <c r="J26" s="37"/>
      <c r="K26" s="2"/>
      <c r="M26" s="30" t="s">
        <v>15</v>
      </c>
      <c r="N26" s="31">
        <v>9</v>
      </c>
      <c r="O26" s="31">
        <v>10</v>
      </c>
      <c r="P26" s="31">
        <v>6</v>
      </c>
      <c r="Q26" s="31">
        <v>8</v>
      </c>
      <c r="R26" s="31">
        <v>4</v>
      </c>
      <c r="S26" s="31">
        <v>14</v>
      </c>
      <c r="T26" s="31">
        <v>10</v>
      </c>
      <c r="U26" s="31">
        <v>6</v>
      </c>
      <c r="V26" s="31">
        <v>10</v>
      </c>
      <c r="W26" s="31">
        <v>6</v>
      </c>
      <c r="X26" s="31">
        <v>8</v>
      </c>
      <c r="Y26" s="31">
        <v>6</v>
      </c>
      <c r="Z26" s="31">
        <v>11</v>
      </c>
      <c r="AA26" s="31">
        <v>12</v>
      </c>
      <c r="AB26" s="31">
        <v>8</v>
      </c>
      <c r="AC26" s="31">
        <v>6</v>
      </c>
      <c r="AD26" s="31">
        <v>3</v>
      </c>
      <c r="AE26" s="31">
        <v>5</v>
      </c>
      <c r="AF26" s="31">
        <v>5</v>
      </c>
      <c r="AG26" s="31">
        <v>1</v>
      </c>
      <c r="AH26" s="31">
        <v>9</v>
      </c>
      <c r="AI26" s="31">
        <v>5</v>
      </c>
      <c r="AJ26" s="31">
        <v>13</v>
      </c>
      <c r="AK26" s="31">
        <v>8</v>
      </c>
      <c r="AL26" s="31">
        <v>6</v>
      </c>
      <c r="AM26" s="31">
        <v>12</v>
      </c>
      <c r="AN26" s="31">
        <v>6</v>
      </c>
      <c r="AO26" s="31">
        <v>3</v>
      </c>
      <c r="AP26" s="31">
        <v>5</v>
      </c>
      <c r="AQ26" s="31">
        <v>10</v>
      </c>
      <c r="AR26" s="31">
        <v>12</v>
      </c>
      <c r="AS26" s="31">
        <v>5</v>
      </c>
      <c r="AT26" s="31">
        <v>9</v>
      </c>
      <c r="AU26" s="31">
        <v>8</v>
      </c>
      <c r="AV26" s="31">
        <v>9</v>
      </c>
      <c r="AW26" s="31">
        <v>13</v>
      </c>
      <c r="AX26" s="31">
        <v>3</v>
      </c>
      <c r="AY26" s="31">
        <v>8</v>
      </c>
      <c r="AZ26" s="31">
        <v>9</v>
      </c>
      <c r="BA26" s="31">
        <v>13</v>
      </c>
      <c r="BB26" s="31">
        <v>6</v>
      </c>
      <c r="BC26" s="31">
        <v>10</v>
      </c>
      <c r="BD26" s="31">
        <v>6</v>
      </c>
      <c r="BE26" s="31">
        <v>10</v>
      </c>
      <c r="BF26" s="31">
        <v>10</v>
      </c>
      <c r="BG26" s="31">
        <v>5</v>
      </c>
      <c r="BH26" s="31">
        <v>8</v>
      </c>
      <c r="BI26" s="31">
        <v>7</v>
      </c>
      <c r="BJ26" s="31">
        <v>8</v>
      </c>
      <c r="BK26" s="31">
        <v>15</v>
      </c>
      <c r="BL26" s="32">
        <f>SUM(N26:BK26)</f>
        <v>399</v>
      </c>
      <c r="BN26" s="7"/>
    </row>
    <row r="27" spans="1:80" x14ac:dyDescent="0.25">
      <c r="A27" t="s">
        <v>20</v>
      </c>
      <c r="B27" t="s">
        <v>21</v>
      </c>
      <c r="C27" t="s">
        <v>102</v>
      </c>
      <c r="D27" s="20" t="s">
        <v>103</v>
      </c>
      <c r="E27" s="20" t="s">
        <v>104</v>
      </c>
      <c r="F27" s="38" t="s">
        <v>20</v>
      </c>
      <c r="G27" s="28" t="s">
        <v>21</v>
      </c>
      <c r="H27" s="28" t="s">
        <v>102</v>
      </c>
      <c r="I27" s="39" t="s">
        <v>103</v>
      </c>
      <c r="J27" s="39" t="s">
        <v>104</v>
      </c>
      <c r="K27" s="2"/>
      <c r="M27" s="6" t="s">
        <v>46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10" t="s">
        <v>17</v>
      </c>
      <c r="BN27" s="1"/>
      <c r="BO27" s="1"/>
      <c r="BP27" s="1"/>
      <c r="BQ27" s="1"/>
      <c r="BR27" s="1"/>
      <c r="BS27" s="1"/>
      <c r="CA27" s="2"/>
      <c r="CB27" s="2"/>
    </row>
    <row r="28" spans="1:80" ht="18" x14ac:dyDescent="0.3">
      <c r="A28" t="s">
        <v>3</v>
      </c>
      <c r="B28" t="s">
        <v>27</v>
      </c>
      <c r="C28" s="7">
        <v>0.5</v>
      </c>
      <c r="D28" s="43">
        <v>0.48</v>
      </c>
      <c r="E28" s="43">
        <v>0.5</v>
      </c>
      <c r="F28" s="38" t="s">
        <v>30</v>
      </c>
      <c r="G28" s="28" t="s">
        <v>29</v>
      </c>
      <c r="H28" s="40">
        <v>1</v>
      </c>
      <c r="I28" s="41">
        <v>1</v>
      </c>
      <c r="J28" s="41">
        <v>1</v>
      </c>
      <c r="K28" s="2"/>
      <c r="M28" s="24" t="s">
        <v>2</v>
      </c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6"/>
      <c r="BM28" t="s">
        <v>5</v>
      </c>
      <c r="BN28">
        <v>1</v>
      </c>
      <c r="BO28">
        <v>2</v>
      </c>
      <c r="BP28">
        <v>3</v>
      </c>
      <c r="BQ28">
        <v>4</v>
      </c>
      <c r="BT28" s="2" t="s">
        <v>9</v>
      </c>
      <c r="CA28" s="2"/>
      <c r="CB28" s="2"/>
    </row>
    <row r="29" spans="1:80" ht="18" x14ac:dyDescent="0.3">
      <c r="A29" t="s">
        <v>30</v>
      </c>
      <c r="B29" t="s">
        <v>29</v>
      </c>
      <c r="C29" s="7">
        <v>0.78</v>
      </c>
      <c r="D29" s="43">
        <v>0.56999999999999995</v>
      </c>
      <c r="E29" s="43">
        <v>0.67</v>
      </c>
      <c r="F29" s="38" t="s">
        <v>31</v>
      </c>
      <c r="G29" s="28" t="s">
        <v>32</v>
      </c>
      <c r="H29" s="40">
        <f>(C30/C29)</f>
        <v>1.1666666666666667</v>
      </c>
      <c r="I29" s="40">
        <f>(D30/D29)</f>
        <v>1.4210526315789476</v>
      </c>
      <c r="J29" s="40">
        <f>(E30/E29)</f>
        <v>1.1194029850746268</v>
      </c>
      <c r="K29" s="2"/>
      <c r="M29" s="27" t="s">
        <v>0</v>
      </c>
      <c r="N29" s="28">
        <v>1</v>
      </c>
      <c r="O29" s="28">
        <v>2</v>
      </c>
      <c r="P29" s="28">
        <v>3</v>
      </c>
      <c r="Q29" s="28">
        <v>4</v>
      </c>
      <c r="R29" s="28">
        <v>5</v>
      </c>
      <c r="S29" s="28">
        <v>6</v>
      </c>
      <c r="T29" s="28">
        <v>7</v>
      </c>
      <c r="U29" s="28">
        <v>8</v>
      </c>
      <c r="V29" s="28">
        <v>9</v>
      </c>
      <c r="W29" s="28">
        <v>10</v>
      </c>
      <c r="X29" s="28">
        <v>11</v>
      </c>
      <c r="Y29" s="28">
        <v>12</v>
      </c>
      <c r="Z29" s="28">
        <v>13</v>
      </c>
      <c r="AA29" s="28">
        <v>14</v>
      </c>
      <c r="AB29" s="28">
        <v>15</v>
      </c>
      <c r="AC29" s="28">
        <v>16</v>
      </c>
      <c r="AD29" s="28">
        <v>17</v>
      </c>
      <c r="AE29" s="28">
        <v>18</v>
      </c>
      <c r="AF29" s="28">
        <v>19</v>
      </c>
      <c r="AG29" s="28">
        <v>20</v>
      </c>
      <c r="AH29" s="28">
        <v>21</v>
      </c>
      <c r="AI29" s="28">
        <v>22</v>
      </c>
      <c r="AJ29" s="28">
        <v>23</v>
      </c>
      <c r="AK29" s="28">
        <v>24</v>
      </c>
      <c r="AL29" s="28">
        <v>25</v>
      </c>
      <c r="AM29" s="28">
        <v>26</v>
      </c>
      <c r="AN29" s="28">
        <v>27</v>
      </c>
      <c r="AO29" s="28">
        <v>28</v>
      </c>
      <c r="AP29" s="28">
        <v>29</v>
      </c>
      <c r="AQ29" s="28">
        <v>30</v>
      </c>
      <c r="AR29" s="28">
        <v>31</v>
      </c>
      <c r="AS29" s="28">
        <v>32</v>
      </c>
      <c r="AT29" s="28">
        <v>33</v>
      </c>
      <c r="AU29" s="28">
        <v>34</v>
      </c>
      <c r="AV29" s="28">
        <v>35</v>
      </c>
      <c r="AW29" s="28">
        <v>36</v>
      </c>
      <c r="AX29" s="28">
        <v>37</v>
      </c>
      <c r="AY29" s="28">
        <v>38</v>
      </c>
      <c r="AZ29" s="28">
        <v>39</v>
      </c>
      <c r="BA29" s="28">
        <v>40</v>
      </c>
      <c r="BB29" s="28">
        <v>41</v>
      </c>
      <c r="BC29" s="28">
        <v>42</v>
      </c>
      <c r="BD29" s="28">
        <v>43</v>
      </c>
      <c r="BE29" s="28">
        <v>44</v>
      </c>
      <c r="BF29" s="28">
        <v>45</v>
      </c>
      <c r="BG29" s="28">
        <v>46</v>
      </c>
      <c r="BH29" s="28">
        <v>47</v>
      </c>
      <c r="BI29" s="28">
        <v>48</v>
      </c>
      <c r="BJ29" s="28">
        <v>49</v>
      </c>
      <c r="BK29" s="28">
        <v>50</v>
      </c>
      <c r="BL29" s="29" t="s">
        <v>1</v>
      </c>
      <c r="BM29" t="s">
        <v>7</v>
      </c>
      <c r="BN29">
        <f>COUNTIF(N30:BK30,"&gt;=0")</f>
        <v>50</v>
      </c>
      <c r="BO29">
        <f>COUNTIF(N33:BK33,"&gt;=0")</f>
        <v>50</v>
      </c>
      <c r="BP29">
        <f>COUNTIF(N36:BK36,"&gt;=0")</f>
        <v>50</v>
      </c>
      <c r="BQ29">
        <f>COUNTIF(N39:BK39,"&gt;=0")</f>
        <v>50</v>
      </c>
      <c r="CA29" s="2"/>
      <c r="CB29" s="2"/>
    </row>
    <row r="30" spans="1:80" x14ac:dyDescent="0.25">
      <c r="A30" t="s">
        <v>31</v>
      </c>
      <c r="B30" t="s">
        <v>32</v>
      </c>
      <c r="C30" s="7">
        <v>0.91</v>
      </c>
      <c r="D30" s="43">
        <v>0.81</v>
      </c>
      <c r="E30" s="43">
        <v>0.75</v>
      </c>
      <c r="F30" s="38" t="s">
        <v>31</v>
      </c>
      <c r="G30" s="28" t="s">
        <v>33</v>
      </c>
      <c r="H30" s="40">
        <f>(C31/C29)</f>
        <v>1.3076923076923077</v>
      </c>
      <c r="I30" s="40">
        <f>(D31/D29)</f>
        <v>1.3508771929824563</v>
      </c>
      <c r="J30" s="40">
        <f>(E31/E29)</f>
        <v>1.1343283582089552</v>
      </c>
      <c r="K30" s="2"/>
      <c r="M30" s="30" t="s">
        <v>15</v>
      </c>
      <c r="N30" s="31">
        <v>2</v>
      </c>
      <c r="O30" s="31">
        <v>4</v>
      </c>
      <c r="P30" s="31">
        <v>4</v>
      </c>
      <c r="Q30" s="31">
        <v>4</v>
      </c>
      <c r="R30" s="31">
        <v>0</v>
      </c>
      <c r="S30" s="31">
        <v>3</v>
      </c>
      <c r="T30" s="31">
        <v>6</v>
      </c>
      <c r="U30" s="31">
        <v>8</v>
      </c>
      <c r="V30" s="31">
        <v>4</v>
      </c>
      <c r="W30" s="31">
        <v>2</v>
      </c>
      <c r="X30" s="31">
        <v>1</v>
      </c>
      <c r="Y30" s="31">
        <v>4</v>
      </c>
      <c r="Z30" s="31">
        <v>2</v>
      </c>
      <c r="AA30" s="31">
        <v>2</v>
      </c>
      <c r="AB30" s="31">
        <v>2</v>
      </c>
      <c r="AC30" s="31">
        <v>2</v>
      </c>
      <c r="AD30" s="31">
        <v>4</v>
      </c>
      <c r="AE30" s="31">
        <v>1</v>
      </c>
      <c r="AF30" s="31">
        <v>2</v>
      </c>
      <c r="AG30" s="31">
        <v>2</v>
      </c>
      <c r="AH30" s="31">
        <v>7</v>
      </c>
      <c r="AI30" s="31">
        <v>4</v>
      </c>
      <c r="AJ30" s="31">
        <v>1</v>
      </c>
      <c r="AK30" s="31">
        <v>4</v>
      </c>
      <c r="AL30" s="31">
        <v>3</v>
      </c>
      <c r="AM30" s="31">
        <v>2</v>
      </c>
      <c r="AN30" s="31">
        <v>2</v>
      </c>
      <c r="AO30" s="31">
        <v>2</v>
      </c>
      <c r="AP30" s="31">
        <v>1</v>
      </c>
      <c r="AQ30" s="31">
        <v>1</v>
      </c>
      <c r="AR30" s="31">
        <v>1</v>
      </c>
      <c r="AS30" s="31">
        <v>3</v>
      </c>
      <c r="AT30" s="31">
        <v>2</v>
      </c>
      <c r="AU30" s="31">
        <v>1</v>
      </c>
      <c r="AV30" s="31">
        <v>2</v>
      </c>
      <c r="AW30" s="31">
        <v>0</v>
      </c>
      <c r="AX30" s="31">
        <v>1</v>
      </c>
      <c r="AY30" s="31">
        <v>0</v>
      </c>
      <c r="AZ30" s="31">
        <v>2</v>
      </c>
      <c r="BA30" s="31">
        <v>1</v>
      </c>
      <c r="BB30" s="31">
        <v>4</v>
      </c>
      <c r="BC30" s="31">
        <v>1</v>
      </c>
      <c r="BD30" s="31">
        <v>2</v>
      </c>
      <c r="BE30" s="31">
        <v>0</v>
      </c>
      <c r="BF30" s="31">
        <v>4</v>
      </c>
      <c r="BG30" s="31">
        <v>5</v>
      </c>
      <c r="BH30" s="31">
        <v>1</v>
      </c>
      <c r="BI30" s="31">
        <v>5</v>
      </c>
      <c r="BJ30" s="31">
        <v>5</v>
      </c>
      <c r="BK30" s="31">
        <v>3</v>
      </c>
      <c r="BL30" s="32">
        <f>SUM(N30:BK30)</f>
        <v>129</v>
      </c>
      <c r="BM30" t="s">
        <v>9</v>
      </c>
      <c r="BN30" s="5">
        <f>(BN29-(COUNTIF(N30:BK30,0)))</f>
        <v>46</v>
      </c>
      <c r="BO30" s="5">
        <f>(BO29-(COUNTIF(N33:BK33,0)))</f>
        <v>44</v>
      </c>
      <c r="BP30" s="5">
        <f>(BP29-(COUNTIF(N36:BK36,0)))</f>
        <v>40</v>
      </c>
      <c r="BQ30" s="5">
        <f>(BQ29-(COUNTIF(N39:BK39,0)))</f>
        <v>36</v>
      </c>
      <c r="BR30" s="5"/>
      <c r="BT30" s="2">
        <f>SUM(BN30:BR30)</f>
        <v>166</v>
      </c>
      <c r="CA30" s="2"/>
      <c r="CB30" s="2"/>
    </row>
    <row r="31" spans="1:80" x14ac:dyDescent="0.25">
      <c r="A31" t="s">
        <v>31</v>
      </c>
      <c r="B31" t="s">
        <v>33</v>
      </c>
      <c r="C31" s="7">
        <v>1.02</v>
      </c>
      <c r="D31" s="43">
        <v>0.77</v>
      </c>
      <c r="E31" s="43">
        <v>0.76</v>
      </c>
      <c r="F31" s="38" t="s">
        <v>31</v>
      </c>
      <c r="G31" s="28" t="s">
        <v>28</v>
      </c>
      <c r="H31" s="40">
        <f>(C32/C29)</f>
        <v>1.358974358974359</v>
      </c>
      <c r="I31" s="40">
        <f>(D32/D29)</f>
        <v>1.4035087719298247</v>
      </c>
      <c r="J31" s="40">
        <f>(E32/E29)</f>
        <v>1.2835820895522387</v>
      </c>
      <c r="K31" s="2"/>
      <c r="M31" s="24" t="s">
        <v>11</v>
      </c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6"/>
      <c r="BO31" s="7"/>
      <c r="BP31" s="7"/>
      <c r="BQ31" s="7"/>
      <c r="BR31" s="7"/>
      <c r="CA31" s="2"/>
      <c r="CB31" s="2"/>
    </row>
    <row r="32" spans="1:80" x14ac:dyDescent="0.25">
      <c r="A32" t="s">
        <v>31</v>
      </c>
      <c r="B32" t="s">
        <v>28</v>
      </c>
      <c r="C32" s="7">
        <v>1.06</v>
      </c>
      <c r="D32" s="43">
        <v>0.8</v>
      </c>
      <c r="E32" s="43">
        <v>0.86</v>
      </c>
      <c r="F32" s="38"/>
      <c r="G32" s="28"/>
      <c r="H32" s="28"/>
      <c r="I32" s="28"/>
      <c r="J32" s="28"/>
      <c r="K32" s="2"/>
      <c r="M32" s="27" t="s">
        <v>0</v>
      </c>
      <c r="N32" s="28">
        <v>1</v>
      </c>
      <c r="O32" s="28">
        <v>2</v>
      </c>
      <c r="P32" s="28">
        <v>3</v>
      </c>
      <c r="Q32" s="28">
        <v>4</v>
      </c>
      <c r="R32" s="28">
        <v>5</v>
      </c>
      <c r="S32" s="28">
        <v>6</v>
      </c>
      <c r="T32" s="28">
        <v>7</v>
      </c>
      <c r="U32" s="28">
        <v>8</v>
      </c>
      <c r="V32" s="28">
        <v>9</v>
      </c>
      <c r="W32" s="28">
        <v>10</v>
      </c>
      <c r="X32" s="28">
        <v>11</v>
      </c>
      <c r="Y32" s="28">
        <v>12</v>
      </c>
      <c r="Z32" s="28">
        <v>13</v>
      </c>
      <c r="AA32" s="28">
        <v>14</v>
      </c>
      <c r="AB32" s="28">
        <v>15</v>
      </c>
      <c r="AC32" s="28">
        <v>16</v>
      </c>
      <c r="AD32" s="28">
        <v>17</v>
      </c>
      <c r="AE32" s="28">
        <v>18</v>
      </c>
      <c r="AF32" s="28">
        <v>19</v>
      </c>
      <c r="AG32" s="28">
        <v>20</v>
      </c>
      <c r="AH32" s="28">
        <v>21</v>
      </c>
      <c r="AI32" s="28">
        <v>22</v>
      </c>
      <c r="AJ32" s="28">
        <v>23</v>
      </c>
      <c r="AK32" s="28">
        <v>24</v>
      </c>
      <c r="AL32" s="28">
        <v>25</v>
      </c>
      <c r="AM32" s="28">
        <v>26</v>
      </c>
      <c r="AN32" s="28">
        <v>27</v>
      </c>
      <c r="AO32" s="28">
        <v>28</v>
      </c>
      <c r="AP32" s="28">
        <v>29</v>
      </c>
      <c r="AQ32" s="28">
        <v>30</v>
      </c>
      <c r="AR32" s="28">
        <v>31</v>
      </c>
      <c r="AS32" s="28">
        <v>32</v>
      </c>
      <c r="AT32" s="28">
        <v>33</v>
      </c>
      <c r="AU32" s="28">
        <v>34</v>
      </c>
      <c r="AV32" s="28">
        <v>35</v>
      </c>
      <c r="AW32" s="28">
        <v>36</v>
      </c>
      <c r="AX32" s="28">
        <v>37</v>
      </c>
      <c r="AY32" s="28">
        <v>38</v>
      </c>
      <c r="AZ32" s="28">
        <v>39</v>
      </c>
      <c r="BA32" s="28">
        <v>40</v>
      </c>
      <c r="BB32" s="28">
        <v>41</v>
      </c>
      <c r="BC32" s="28">
        <v>42</v>
      </c>
      <c r="BD32" s="28">
        <v>43</v>
      </c>
      <c r="BE32" s="28">
        <v>44</v>
      </c>
      <c r="BF32" s="28">
        <v>45</v>
      </c>
      <c r="BG32" s="28">
        <v>46</v>
      </c>
      <c r="BH32" s="28">
        <v>47</v>
      </c>
      <c r="BI32" s="28">
        <v>48</v>
      </c>
      <c r="BJ32" s="28">
        <v>49</v>
      </c>
      <c r="BK32" s="28">
        <v>50</v>
      </c>
      <c r="BL32" s="29" t="s">
        <v>1</v>
      </c>
      <c r="BM32" t="s">
        <v>62</v>
      </c>
      <c r="BN32">
        <v>1</v>
      </c>
      <c r="BO32">
        <v>2</v>
      </c>
      <c r="BP32">
        <v>3</v>
      </c>
      <c r="BQ32">
        <v>4</v>
      </c>
      <c r="BS32" t="s">
        <v>4</v>
      </c>
      <c r="BT32" s="2" t="s">
        <v>107</v>
      </c>
      <c r="BU32" s="2" t="s">
        <v>26</v>
      </c>
      <c r="CA32" s="2"/>
      <c r="CB32" s="2"/>
    </row>
    <row r="33" spans="1:80" x14ac:dyDescent="0.25">
      <c r="M33" s="30" t="s">
        <v>15</v>
      </c>
      <c r="N33" s="31">
        <v>1</v>
      </c>
      <c r="O33" s="31">
        <v>1</v>
      </c>
      <c r="P33" s="31">
        <v>1</v>
      </c>
      <c r="Q33" s="31">
        <v>0</v>
      </c>
      <c r="R33" s="31">
        <v>4</v>
      </c>
      <c r="S33" s="31">
        <v>1</v>
      </c>
      <c r="T33" s="31">
        <v>1</v>
      </c>
      <c r="U33" s="31">
        <v>5</v>
      </c>
      <c r="V33" s="31">
        <v>5</v>
      </c>
      <c r="W33" s="31">
        <v>2</v>
      </c>
      <c r="X33" s="31">
        <v>3</v>
      </c>
      <c r="Y33" s="31">
        <v>2</v>
      </c>
      <c r="Z33" s="31">
        <v>2</v>
      </c>
      <c r="AA33" s="31">
        <v>1</v>
      </c>
      <c r="AB33" s="31">
        <v>2</v>
      </c>
      <c r="AC33" s="31">
        <v>2</v>
      </c>
      <c r="AD33" s="31">
        <v>3</v>
      </c>
      <c r="AE33" s="31">
        <v>4</v>
      </c>
      <c r="AF33" s="31">
        <v>2</v>
      </c>
      <c r="AG33" s="31">
        <v>0</v>
      </c>
      <c r="AH33" s="31">
        <v>0</v>
      </c>
      <c r="AI33" s="31">
        <v>2</v>
      </c>
      <c r="AJ33" s="31">
        <v>3</v>
      </c>
      <c r="AK33" s="31">
        <v>1</v>
      </c>
      <c r="AL33" s="31">
        <v>2</v>
      </c>
      <c r="AM33" s="31">
        <v>1</v>
      </c>
      <c r="AN33" s="31">
        <v>1</v>
      </c>
      <c r="AO33" s="31">
        <v>1</v>
      </c>
      <c r="AP33" s="31">
        <v>4</v>
      </c>
      <c r="AQ33" s="31">
        <v>1</v>
      </c>
      <c r="AR33" s="31">
        <v>4</v>
      </c>
      <c r="AS33" s="31">
        <v>4</v>
      </c>
      <c r="AT33" s="31">
        <v>3</v>
      </c>
      <c r="AU33" s="31">
        <v>0</v>
      </c>
      <c r="AV33" s="31">
        <v>2</v>
      </c>
      <c r="AW33" s="31">
        <v>4</v>
      </c>
      <c r="AX33" s="31">
        <v>1</v>
      </c>
      <c r="AY33" s="31">
        <v>5</v>
      </c>
      <c r="AZ33" s="31">
        <v>1</v>
      </c>
      <c r="BA33" s="31">
        <v>5</v>
      </c>
      <c r="BB33" s="31">
        <v>0</v>
      </c>
      <c r="BC33" s="31">
        <v>1</v>
      </c>
      <c r="BD33" s="31">
        <v>6</v>
      </c>
      <c r="BE33" s="31">
        <v>0</v>
      </c>
      <c r="BF33" s="31">
        <v>1</v>
      </c>
      <c r="BG33" s="31">
        <v>2</v>
      </c>
      <c r="BH33" s="31">
        <v>1</v>
      </c>
      <c r="BI33" s="31">
        <v>4</v>
      </c>
      <c r="BJ33" s="31">
        <v>2</v>
      </c>
      <c r="BK33" s="31">
        <v>1</v>
      </c>
      <c r="BL33" s="32">
        <f>SUM(N33:BK33)</f>
        <v>105</v>
      </c>
      <c r="BM33" t="s">
        <v>6</v>
      </c>
      <c r="BN33">
        <f>COUNTIF(N30:BK30,1)</f>
        <v>11</v>
      </c>
      <c r="BO33">
        <f>COUNTIF(N33:BK33,1)</f>
        <v>17</v>
      </c>
      <c r="BP33">
        <f>COUNTIF(N36:BK36,1)</f>
        <v>6</v>
      </c>
      <c r="BQ33">
        <f>COUNTIF(N39:BK39,1)</f>
        <v>13</v>
      </c>
      <c r="BS33">
        <f>SUM(BN33:BR33)</f>
        <v>47</v>
      </c>
      <c r="BT33" s="2">
        <f>(BS33*1)</f>
        <v>47</v>
      </c>
      <c r="CA33" s="11"/>
      <c r="CB33" s="12"/>
    </row>
    <row r="34" spans="1:80" x14ac:dyDescent="0.25">
      <c r="A34" s="36" t="s">
        <v>105</v>
      </c>
      <c r="B34" s="3"/>
      <c r="C34" s="3"/>
      <c r="D34" s="3"/>
      <c r="E34" s="3"/>
      <c r="M34" s="24" t="s">
        <v>12</v>
      </c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6"/>
      <c r="BM34" t="s">
        <v>8</v>
      </c>
      <c r="BN34">
        <f>COUNTIF(N30:BK30,2)</f>
        <v>15</v>
      </c>
      <c r="BO34">
        <f>COUNTIF(N33:BK33,2)</f>
        <v>11</v>
      </c>
      <c r="BP34">
        <f>COUNTIF(N36:BK36,2)</f>
        <v>13</v>
      </c>
      <c r="BQ34">
        <f>COUNTIF(N39:BK39,2)</f>
        <v>11</v>
      </c>
      <c r="BS34">
        <f>SUM(BN34:BR34)</f>
        <v>50</v>
      </c>
      <c r="BT34" s="2">
        <f>(BS34*2)</f>
        <v>100</v>
      </c>
      <c r="CA34" s="11"/>
      <c r="CB34" s="12"/>
    </row>
    <row r="35" spans="1:80" x14ac:dyDescent="0.25">
      <c r="A35" t="s">
        <v>20</v>
      </c>
      <c r="B35" t="s">
        <v>21</v>
      </c>
      <c r="C35" t="s">
        <v>102</v>
      </c>
      <c r="D35" s="20" t="s">
        <v>103</v>
      </c>
      <c r="E35" s="20" t="s">
        <v>104</v>
      </c>
      <c r="M35" s="27" t="s">
        <v>0</v>
      </c>
      <c r="N35" s="28">
        <v>1</v>
      </c>
      <c r="O35" s="28">
        <v>2</v>
      </c>
      <c r="P35" s="28">
        <v>3</v>
      </c>
      <c r="Q35" s="28">
        <v>4</v>
      </c>
      <c r="R35" s="28">
        <v>5</v>
      </c>
      <c r="S35" s="28">
        <v>6</v>
      </c>
      <c r="T35" s="28">
        <v>7</v>
      </c>
      <c r="U35" s="28">
        <v>8</v>
      </c>
      <c r="V35" s="28">
        <v>9</v>
      </c>
      <c r="W35" s="28">
        <v>10</v>
      </c>
      <c r="X35" s="28">
        <v>11</v>
      </c>
      <c r="Y35" s="28">
        <v>12</v>
      </c>
      <c r="Z35" s="28">
        <v>13</v>
      </c>
      <c r="AA35" s="28">
        <v>14</v>
      </c>
      <c r="AB35" s="28">
        <v>15</v>
      </c>
      <c r="AC35" s="28">
        <v>16</v>
      </c>
      <c r="AD35" s="28">
        <v>17</v>
      </c>
      <c r="AE35" s="28">
        <v>18</v>
      </c>
      <c r="AF35" s="28">
        <v>19</v>
      </c>
      <c r="AG35" s="28">
        <v>20</v>
      </c>
      <c r="AH35" s="28">
        <v>21</v>
      </c>
      <c r="AI35" s="28">
        <v>22</v>
      </c>
      <c r="AJ35" s="28">
        <v>23</v>
      </c>
      <c r="AK35" s="28">
        <v>24</v>
      </c>
      <c r="AL35" s="28">
        <v>25</v>
      </c>
      <c r="AM35" s="28">
        <v>26</v>
      </c>
      <c r="AN35" s="28">
        <v>27</v>
      </c>
      <c r="AO35" s="28">
        <v>28</v>
      </c>
      <c r="AP35" s="28">
        <v>29</v>
      </c>
      <c r="AQ35" s="28">
        <v>30</v>
      </c>
      <c r="AR35" s="28">
        <v>31</v>
      </c>
      <c r="AS35" s="28">
        <v>32</v>
      </c>
      <c r="AT35" s="28">
        <v>33</v>
      </c>
      <c r="AU35" s="28">
        <v>34</v>
      </c>
      <c r="AV35" s="28">
        <v>35</v>
      </c>
      <c r="AW35" s="28">
        <v>36</v>
      </c>
      <c r="AX35" s="28">
        <v>37</v>
      </c>
      <c r="AY35" s="28">
        <v>38</v>
      </c>
      <c r="AZ35" s="28">
        <v>39</v>
      </c>
      <c r="BA35" s="28">
        <v>40</v>
      </c>
      <c r="BB35" s="28">
        <v>41</v>
      </c>
      <c r="BC35" s="28">
        <v>42</v>
      </c>
      <c r="BD35" s="28">
        <v>43</v>
      </c>
      <c r="BE35" s="28">
        <v>44</v>
      </c>
      <c r="BF35" s="28">
        <v>45</v>
      </c>
      <c r="BG35" s="28">
        <v>46</v>
      </c>
      <c r="BH35" s="28">
        <v>47</v>
      </c>
      <c r="BI35" s="28">
        <v>48</v>
      </c>
      <c r="BJ35" s="28">
        <v>49</v>
      </c>
      <c r="BK35" s="28">
        <v>50</v>
      </c>
      <c r="BL35" s="29" t="s">
        <v>1</v>
      </c>
      <c r="BM35" t="s">
        <v>10</v>
      </c>
      <c r="BN35">
        <f>COUNTIF(N30:BK30,"&gt;=3")</f>
        <v>20</v>
      </c>
      <c r="BO35">
        <f>COUNTIF(N33:BK33,"&gt;=3")</f>
        <v>16</v>
      </c>
      <c r="BP35">
        <f>COUNTIF(N36:BK36,"&gt;=3")</f>
        <v>21</v>
      </c>
      <c r="BQ35">
        <f>COUNTIF(N39:BK39,"&gt;=3")</f>
        <v>12</v>
      </c>
      <c r="BS35">
        <f>SUM(BN35:BR35)</f>
        <v>69</v>
      </c>
      <c r="BT35" s="2">
        <f>(BS35*3)</f>
        <v>207</v>
      </c>
      <c r="CA35" s="11"/>
      <c r="CB35" s="12"/>
    </row>
    <row r="36" spans="1:80" ht="18" x14ac:dyDescent="0.3">
      <c r="A36" t="s">
        <v>30</v>
      </c>
      <c r="B36" t="s">
        <v>29</v>
      </c>
      <c r="C36" s="18">
        <f>E5</f>
        <v>200</v>
      </c>
      <c r="D36" s="18">
        <f>E13</f>
        <v>200</v>
      </c>
      <c r="E36" s="18">
        <f>E21</f>
        <v>200</v>
      </c>
      <c r="M36" s="30" t="s">
        <v>15</v>
      </c>
      <c r="N36" s="31">
        <v>3</v>
      </c>
      <c r="O36" s="31">
        <v>2</v>
      </c>
      <c r="P36" s="31">
        <v>1</v>
      </c>
      <c r="Q36" s="31">
        <v>0</v>
      </c>
      <c r="R36" s="31">
        <v>0</v>
      </c>
      <c r="S36" s="31">
        <v>2</v>
      </c>
      <c r="T36" s="31">
        <v>5</v>
      </c>
      <c r="U36" s="31">
        <v>1</v>
      </c>
      <c r="V36" s="31">
        <v>4</v>
      </c>
      <c r="W36" s="31">
        <v>2</v>
      </c>
      <c r="X36" s="31">
        <v>2</v>
      </c>
      <c r="Y36" s="31">
        <v>3</v>
      </c>
      <c r="Z36" s="31">
        <v>3</v>
      </c>
      <c r="AA36" s="31">
        <v>2</v>
      </c>
      <c r="AB36" s="31">
        <v>0</v>
      </c>
      <c r="AC36" s="31">
        <v>4</v>
      </c>
      <c r="AD36" s="31">
        <v>0</v>
      </c>
      <c r="AE36" s="31">
        <v>0</v>
      </c>
      <c r="AF36" s="31">
        <v>0</v>
      </c>
      <c r="AG36" s="31">
        <v>3</v>
      </c>
      <c r="AH36" s="31">
        <v>2</v>
      </c>
      <c r="AI36" s="31">
        <v>0</v>
      </c>
      <c r="AJ36" s="31">
        <v>3</v>
      </c>
      <c r="AK36" s="31">
        <v>3</v>
      </c>
      <c r="AL36" s="31">
        <v>2</v>
      </c>
      <c r="AM36" s="31">
        <v>2</v>
      </c>
      <c r="AN36" s="31">
        <v>6</v>
      </c>
      <c r="AO36" s="31">
        <v>4</v>
      </c>
      <c r="AP36" s="31">
        <v>2</v>
      </c>
      <c r="AQ36" s="31">
        <v>6</v>
      </c>
      <c r="AR36" s="31">
        <v>3</v>
      </c>
      <c r="AS36" s="31">
        <v>2</v>
      </c>
      <c r="AT36" s="31">
        <v>2</v>
      </c>
      <c r="AU36" s="31">
        <v>5</v>
      </c>
      <c r="AV36" s="31">
        <v>1</v>
      </c>
      <c r="AW36" s="31">
        <v>3</v>
      </c>
      <c r="AX36" s="31">
        <v>2</v>
      </c>
      <c r="AY36" s="31">
        <v>1</v>
      </c>
      <c r="AZ36" s="31">
        <v>4</v>
      </c>
      <c r="BA36" s="31">
        <v>2</v>
      </c>
      <c r="BB36" s="31">
        <v>0</v>
      </c>
      <c r="BC36" s="31">
        <v>3</v>
      </c>
      <c r="BD36" s="31">
        <v>3</v>
      </c>
      <c r="BE36" s="31">
        <v>5</v>
      </c>
      <c r="BF36" s="31">
        <v>0</v>
      </c>
      <c r="BG36" s="31">
        <v>3</v>
      </c>
      <c r="BH36" s="31">
        <v>1</v>
      </c>
      <c r="BI36" s="31">
        <v>1</v>
      </c>
      <c r="BJ36" s="31">
        <v>3</v>
      </c>
      <c r="BK36" s="31">
        <v>0</v>
      </c>
      <c r="BL36" s="32">
        <f>SUM(N36:BK36)</f>
        <v>111</v>
      </c>
      <c r="BM36" s="8" t="s">
        <v>1</v>
      </c>
      <c r="BN36" s="8">
        <f>SUM(BN33:BN35)</f>
        <v>46</v>
      </c>
      <c r="BO36" s="8">
        <f>SUM(BO33:BO35)</f>
        <v>44</v>
      </c>
      <c r="BP36" s="8">
        <f>SUM(BP33:BP35)</f>
        <v>40</v>
      </c>
      <c r="BQ36" s="8">
        <f>SUM(BQ33:BQ35)</f>
        <v>36</v>
      </c>
      <c r="BR36" s="8"/>
      <c r="BS36" s="8">
        <f>SUM(BN36:BR36)</f>
        <v>166</v>
      </c>
      <c r="BT36" s="2">
        <f>SUM(BT33:BT35)</f>
        <v>354</v>
      </c>
      <c r="BU36" s="2">
        <f>(BT36/BT30)</f>
        <v>2.1325301204819276</v>
      </c>
      <c r="CA36" s="2"/>
      <c r="CB36" s="2"/>
    </row>
    <row r="37" spans="1:80" x14ac:dyDescent="0.25">
      <c r="A37" t="s">
        <v>31</v>
      </c>
      <c r="B37" t="s">
        <v>32</v>
      </c>
      <c r="C37" s="18">
        <f>(E6*H29)</f>
        <v>193.66666666666669</v>
      </c>
      <c r="D37" s="18">
        <f>(E14*I29)</f>
        <v>274.26315789473688</v>
      </c>
      <c r="E37" s="18">
        <f>(E22*J29)</f>
        <v>204.85074626865671</v>
      </c>
      <c r="M37" s="24" t="s">
        <v>13</v>
      </c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6"/>
      <c r="BN37" s="7"/>
      <c r="CA37" s="2"/>
      <c r="CB37" s="2"/>
    </row>
    <row r="38" spans="1:80" x14ac:dyDescent="0.25">
      <c r="A38" t="s">
        <v>31</v>
      </c>
      <c r="B38" t="s">
        <v>33</v>
      </c>
      <c r="C38" s="18">
        <f>(E7*H30)</f>
        <v>92.846153846153854</v>
      </c>
      <c r="D38" s="18">
        <f>(E15*I30)</f>
        <v>247.21052631578951</v>
      </c>
      <c r="E38" s="18">
        <f>(E23*J30)</f>
        <v>157.67164179104478</v>
      </c>
      <c r="M38" s="27" t="s">
        <v>0</v>
      </c>
      <c r="N38" s="28">
        <v>1</v>
      </c>
      <c r="O38" s="28">
        <v>2</v>
      </c>
      <c r="P38" s="28">
        <v>3</v>
      </c>
      <c r="Q38" s="28">
        <v>4</v>
      </c>
      <c r="R38" s="28">
        <v>5</v>
      </c>
      <c r="S38" s="28">
        <v>6</v>
      </c>
      <c r="T38" s="28">
        <v>7</v>
      </c>
      <c r="U38" s="28">
        <v>8</v>
      </c>
      <c r="V38" s="28">
        <v>9</v>
      </c>
      <c r="W38" s="28">
        <v>10</v>
      </c>
      <c r="X38" s="28">
        <v>11</v>
      </c>
      <c r="Y38" s="28">
        <v>12</v>
      </c>
      <c r="Z38" s="28">
        <v>13</v>
      </c>
      <c r="AA38" s="28">
        <v>14</v>
      </c>
      <c r="AB38" s="28">
        <v>15</v>
      </c>
      <c r="AC38" s="28">
        <v>16</v>
      </c>
      <c r="AD38" s="28">
        <v>17</v>
      </c>
      <c r="AE38" s="28">
        <v>18</v>
      </c>
      <c r="AF38" s="28">
        <v>19</v>
      </c>
      <c r="AG38" s="28">
        <v>20</v>
      </c>
      <c r="AH38" s="28">
        <v>21</v>
      </c>
      <c r="AI38" s="28">
        <v>22</v>
      </c>
      <c r="AJ38" s="28">
        <v>23</v>
      </c>
      <c r="AK38" s="28">
        <v>24</v>
      </c>
      <c r="AL38" s="28">
        <v>25</v>
      </c>
      <c r="AM38" s="28">
        <v>26</v>
      </c>
      <c r="AN38" s="28">
        <v>27</v>
      </c>
      <c r="AO38" s="28">
        <v>28</v>
      </c>
      <c r="AP38" s="28">
        <v>29</v>
      </c>
      <c r="AQ38" s="28">
        <v>30</v>
      </c>
      <c r="AR38" s="28">
        <v>31</v>
      </c>
      <c r="AS38" s="28">
        <v>32</v>
      </c>
      <c r="AT38" s="28">
        <v>33</v>
      </c>
      <c r="AU38" s="28">
        <v>34</v>
      </c>
      <c r="AV38" s="28">
        <v>35</v>
      </c>
      <c r="AW38" s="28">
        <v>36</v>
      </c>
      <c r="AX38" s="28">
        <v>37</v>
      </c>
      <c r="AY38" s="28">
        <v>38</v>
      </c>
      <c r="AZ38" s="28">
        <v>39</v>
      </c>
      <c r="BA38" s="28">
        <v>40</v>
      </c>
      <c r="BB38" s="28">
        <v>41</v>
      </c>
      <c r="BC38" s="28">
        <v>42</v>
      </c>
      <c r="BD38" s="28">
        <v>43</v>
      </c>
      <c r="BE38" s="28">
        <v>44</v>
      </c>
      <c r="BF38" s="28">
        <v>45</v>
      </c>
      <c r="BG38" s="28">
        <v>46</v>
      </c>
      <c r="BH38" s="28">
        <v>47</v>
      </c>
      <c r="BI38" s="28">
        <v>48</v>
      </c>
      <c r="BJ38" s="28">
        <v>49</v>
      </c>
      <c r="BK38" s="28">
        <v>50</v>
      </c>
      <c r="BL38" s="29" t="s">
        <v>1</v>
      </c>
      <c r="BN38" s="7"/>
      <c r="CA38" s="11"/>
      <c r="CB38" s="12"/>
    </row>
    <row r="39" spans="1:80" x14ac:dyDescent="0.25">
      <c r="A39" t="s">
        <v>31</v>
      </c>
      <c r="B39" t="s">
        <v>28</v>
      </c>
      <c r="C39" s="18">
        <f>(E8*H31)</f>
        <v>33.974358974358978</v>
      </c>
      <c r="D39" s="18">
        <f>(E16*I31)</f>
        <v>258.24561403508773</v>
      </c>
      <c r="E39" s="18">
        <f>(E24*J31)</f>
        <v>137.34328358208955</v>
      </c>
      <c r="M39" s="30" t="s">
        <v>15</v>
      </c>
      <c r="N39" s="31">
        <v>1</v>
      </c>
      <c r="O39" s="31">
        <v>0</v>
      </c>
      <c r="P39" s="31">
        <v>0</v>
      </c>
      <c r="Q39" s="31">
        <v>0</v>
      </c>
      <c r="R39" s="31">
        <v>2</v>
      </c>
      <c r="S39" s="31">
        <v>0</v>
      </c>
      <c r="T39" s="31">
        <v>1</v>
      </c>
      <c r="U39" s="31">
        <v>2</v>
      </c>
      <c r="V39" s="31">
        <v>0</v>
      </c>
      <c r="W39" s="31">
        <v>2</v>
      </c>
      <c r="X39" s="31">
        <v>3</v>
      </c>
      <c r="Y39" s="31">
        <v>3</v>
      </c>
      <c r="Z39" s="31">
        <v>2</v>
      </c>
      <c r="AA39" s="31">
        <v>2</v>
      </c>
      <c r="AB39" s="31">
        <v>3</v>
      </c>
      <c r="AC39" s="31">
        <v>0</v>
      </c>
      <c r="AD39" s="31">
        <v>0</v>
      </c>
      <c r="AE39" s="31">
        <v>2</v>
      </c>
      <c r="AF39" s="31">
        <v>4</v>
      </c>
      <c r="AG39" s="31">
        <v>1</v>
      </c>
      <c r="AH39" s="31">
        <v>0</v>
      </c>
      <c r="AI39" s="31">
        <v>3</v>
      </c>
      <c r="AJ39" s="31">
        <v>1</v>
      </c>
      <c r="AK39" s="31">
        <v>2</v>
      </c>
      <c r="AL39" s="31">
        <v>2</v>
      </c>
      <c r="AM39" s="31">
        <v>2</v>
      </c>
      <c r="AN39" s="31">
        <v>3</v>
      </c>
      <c r="AO39" s="31">
        <v>1</v>
      </c>
      <c r="AP39" s="31">
        <v>1</v>
      </c>
      <c r="AQ39" s="31">
        <v>4</v>
      </c>
      <c r="AR39" s="31">
        <v>0</v>
      </c>
      <c r="AS39" s="31">
        <v>1</v>
      </c>
      <c r="AT39" s="31">
        <v>1</v>
      </c>
      <c r="AU39" s="31">
        <v>0</v>
      </c>
      <c r="AV39" s="31">
        <v>1</v>
      </c>
      <c r="AW39" s="31">
        <v>0</v>
      </c>
      <c r="AX39" s="31">
        <v>5</v>
      </c>
      <c r="AY39" s="31">
        <v>1</v>
      </c>
      <c r="AZ39" s="31">
        <v>1</v>
      </c>
      <c r="BA39" s="31">
        <v>2</v>
      </c>
      <c r="BB39" s="31">
        <v>4</v>
      </c>
      <c r="BC39" s="31">
        <v>3</v>
      </c>
      <c r="BD39" s="31">
        <v>3</v>
      </c>
      <c r="BE39" s="31">
        <v>1</v>
      </c>
      <c r="BF39" s="31">
        <v>0</v>
      </c>
      <c r="BG39" s="31">
        <v>0</v>
      </c>
      <c r="BH39" s="31">
        <v>0</v>
      </c>
      <c r="BI39" s="31">
        <v>1</v>
      </c>
      <c r="BJ39" s="31">
        <v>3</v>
      </c>
      <c r="BK39" s="31">
        <v>2</v>
      </c>
      <c r="BL39" s="32">
        <f>SUM(N39:BK39)</f>
        <v>76</v>
      </c>
      <c r="BN39" s="7"/>
      <c r="CA39" s="11"/>
      <c r="CB39" s="12"/>
    </row>
    <row r="40" spans="1:80" x14ac:dyDescent="0.25">
      <c r="A40" s="36" t="s">
        <v>106</v>
      </c>
      <c r="B40" s="3"/>
      <c r="C40" s="3"/>
      <c r="D40" s="3"/>
      <c r="E40" s="3"/>
      <c r="M40" s="6" t="s">
        <v>47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10" t="s">
        <v>18</v>
      </c>
      <c r="BN40" s="1"/>
      <c r="BO40" s="1"/>
      <c r="BP40" s="1"/>
      <c r="BQ40" s="1"/>
      <c r="BR40" s="1"/>
      <c r="BS40" s="1"/>
      <c r="CA40" s="11"/>
      <c r="CB40" s="12"/>
    </row>
    <row r="41" spans="1:80" x14ac:dyDescent="0.25">
      <c r="A41" t="s">
        <v>20</v>
      </c>
      <c r="B41" t="s">
        <v>21</v>
      </c>
      <c r="C41" t="s">
        <v>102</v>
      </c>
      <c r="D41" s="20" t="s">
        <v>103</v>
      </c>
      <c r="E41" s="20" t="s">
        <v>104</v>
      </c>
      <c r="M41" s="24" t="s">
        <v>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6"/>
      <c r="BM41" t="s">
        <v>5</v>
      </c>
      <c r="BN41">
        <v>1</v>
      </c>
      <c r="BO41">
        <v>2</v>
      </c>
      <c r="BP41">
        <v>3</v>
      </c>
      <c r="BQ41">
        <v>4</v>
      </c>
      <c r="BT41" s="2" t="s">
        <v>9</v>
      </c>
      <c r="CA41" s="2"/>
      <c r="CB41" s="2"/>
    </row>
    <row r="42" spans="1:80" ht="18" x14ac:dyDescent="0.3">
      <c r="A42" t="s">
        <v>30</v>
      </c>
      <c r="B42" t="s">
        <v>29</v>
      </c>
      <c r="C42" s="9">
        <v>1</v>
      </c>
      <c r="D42" s="42">
        <v>1</v>
      </c>
      <c r="E42" s="42">
        <v>1</v>
      </c>
      <c r="M42" s="27" t="s">
        <v>0</v>
      </c>
      <c r="N42" s="28">
        <v>1</v>
      </c>
      <c r="O42" s="28">
        <v>2</v>
      </c>
      <c r="P42" s="28">
        <v>3</v>
      </c>
      <c r="Q42" s="28">
        <v>4</v>
      </c>
      <c r="R42" s="28">
        <v>5</v>
      </c>
      <c r="S42" s="28">
        <v>6</v>
      </c>
      <c r="T42" s="28">
        <v>7</v>
      </c>
      <c r="U42" s="28">
        <v>8</v>
      </c>
      <c r="V42" s="28">
        <v>9</v>
      </c>
      <c r="W42" s="28">
        <v>10</v>
      </c>
      <c r="X42" s="28">
        <v>11</v>
      </c>
      <c r="Y42" s="28">
        <v>12</v>
      </c>
      <c r="Z42" s="28">
        <v>13</v>
      </c>
      <c r="AA42" s="28">
        <v>14</v>
      </c>
      <c r="AB42" s="28">
        <v>15</v>
      </c>
      <c r="AC42" s="28">
        <v>16</v>
      </c>
      <c r="AD42" s="28">
        <v>17</v>
      </c>
      <c r="AE42" s="28">
        <v>18</v>
      </c>
      <c r="AF42" s="28">
        <v>19</v>
      </c>
      <c r="AG42" s="28">
        <v>20</v>
      </c>
      <c r="AH42" s="28">
        <v>21</v>
      </c>
      <c r="AI42" s="28">
        <v>22</v>
      </c>
      <c r="AJ42" s="28">
        <v>23</v>
      </c>
      <c r="AK42" s="28">
        <v>24</v>
      </c>
      <c r="AL42" s="28">
        <v>25</v>
      </c>
      <c r="AM42" s="28">
        <v>26</v>
      </c>
      <c r="AN42" s="28">
        <v>27</v>
      </c>
      <c r="AO42" s="28">
        <v>28</v>
      </c>
      <c r="AP42" s="28">
        <v>29</v>
      </c>
      <c r="AQ42" s="28">
        <v>30</v>
      </c>
      <c r="AR42" s="28">
        <v>31</v>
      </c>
      <c r="AS42" s="28">
        <v>32</v>
      </c>
      <c r="AT42" s="28">
        <v>33</v>
      </c>
      <c r="AU42" s="28">
        <v>34</v>
      </c>
      <c r="AV42" s="28">
        <v>35</v>
      </c>
      <c r="AW42" s="28">
        <v>36</v>
      </c>
      <c r="AX42" s="28">
        <v>37</v>
      </c>
      <c r="AY42" s="28">
        <v>38</v>
      </c>
      <c r="AZ42" s="28">
        <v>39</v>
      </c>
      <c r="BA42" s="28">
        <v>40</v>
      </c>
      <c r="BB42" s="28">
        <v>41</v>
      </c>
      <c r="BC42" s="28">
        <v>42</v>
      </c>
      <c r="BD42" s="28">
        <v>43</v>
      </c>
      <c r="BE42" s="28">
        <v>44</v>
      </c>
      <c r="BF42" s="28">
        <v>45</v>
      </c>
      <c r="BG42" s="28">
        <v>46</v>
      </c>
      <c r="BH42" s="28">
        <v>47</v>
      </c>
      <c r="BI42" s="28">
        <v>48</v>
      </c>
      <c r="BJ42" s="28">
        <v>49</v>
      </c>
      <c r="BK42" s="28">
        <v>50</v>
      </c>
      <c r="BL42" s="29" t="s">
        <v>1</v>
      </c>
      <c r="BM42" t="s">
        <v>7</v>
      </c>
      <c r="BN42">
        <f>COUNTIF(N43:BK43,"&gt;=0")</f>
        <v>50</v>
      </c>
      <c r="BO42">
        <f>COUNTIF(N46:BK46,"&gt;=0")</f>
        <v>50</v>
      </c>
      <c r="BP42">
        <f>COUNTIF(N49:BK49,"&gt;=0")</f>
        <v>50</v>
      </c>
      <c r="BQ42">
        <f>COUNTIF(N52:BK52,"&gt;=0")</f>
        <v>50</v>
      </c>
      <c r="CA42" s="2"/>
      <c r="CB42" s="2"/>
    </row>
    <row r="43" spans="1:80" x14ac:dyDescent="0.25">
      <c r="A43" t="s">
        <v>31</v>
      </c>
      <c r="B43" t="s">
        <v>32</v>
      </c>
      <c r="C43" s="9">
        <f>(C37/C36)</f>
        <v>0.96833333333333338</v>
      </c>
      <c r="D43" s="44">
        <v>1</v>
      </c>
      <c r="E43" s="44">
        <v>1</v>
      </c>
      <c r="M43" s="30" t="s">
        <v>15</v>
      </c>
      <c r="N43" s="31">
        <v>1</v>
      </c>
      <c r="O43" s="31">
        <v>1</v>
      </c>
      <c r="P43" s="31">
        <v>1</v>
      </c>
      <c r="Q43" s="31">
        <v>3</v>
      </c>
      <c r="R43" s="31">
        <v>1</v>
      </c>
      <c r="S43" s="31">
        <v>1</v>
      </c>
      <c r="T43" s="31">
        <v>1</v>
      </c>
      <c r="U43" s="31">
        <v>1</v>
      </c>
      <c r="V43" s="31">
        <v>1</v>
      </c>
      <c r="W43" s="31">
        <v>2</v>
      </c>
      <c r="X43" s="31">
        <v>1</v>
      </c>
      <c r="Y43" s="31">
        <v>1</v>
      </c>
      <c r="Z43" s="31">
        <v>1</v>
      </c>
      <c r="AA43" s="31">
        <v>1</v>
      </c>
      <c r="AB43" s="31">
        <v>2</v>
      </c>
      <c r="AC43" s="31">
        <v>1</v>
      </c>
      <c r="AD43" s="31">
        <v>1</v>
      </c>
      <c r="AE43" s="31">
        <v>2</v>
      </c>
      <c r="AF43" s="31">
        <v>1</v>
      </c>
      <c r="AG43" s="31">
        <v>1</v>
      </c>
      <c r="AH43" s="31">
        <v>1</v>
      </c>
      <c r="AI43" s="31">
        <v>2</v>
      </c>
      <c r="AJ43" s="31">
        <v>1</v>
      </c>
      <c r="AK43" s="31">
        <v>1</v>
      </c>
      <c r="AL43" s="31">
        <v>0</v>
      </c>
      <c r="AM43" s="31">
        <v>0</v>
      </c>
      <c r="AN43" s="31">
        <v>0</v>
      </c>
      <c r="AO43" s="31">
        <v>0</v>
      </c>
      <c r="AP43" s="31">
        <v>0</v>
      </c>
      <c r="AQ43" s="31">
        <v>0</v>
      </c>
      <c r="AR43" s="31">
        <v>0</v>
      </c>
      <c r="AS43" s="31">
        <v>0</v>
      </c>
      <c r="AT43" s="31">
        <v>0</v>
      </c>
      <c r="AU43" s="31">
        <v>0</v>
      </c>
      <c r="AV43" s="31">
        <v>0</v>
      </c>
      <c r="AW43" s="31">
        <v>0</v>
      </c>
      <c r="AX43" s="31">
        <v>0</v>
      </c>
      <c r="AY43" s="31">
        <v>0</v>
      </c>
      <c r="AZ43" s="31">
        <v>0</v>
      </c>
      <c r="BA43" s="31">
        <v>0</v>
      </c>
      <c r="BB43" s="31">
        <v>0</v>
      </c>
      <c r="BC43" s="31">
        <v>0</v>
      </c>
      <c r="BD43" s="31">
        <v>0</v>
      </c>
      <c r="BE43" s="31">
        <v>0</v>
      </c>
      <c r="BF43" s="31">
        <v>0</v>
      </c>
      <c r="BG43" s="31">
        <v>0</v>
      </c>
      <c r="BH43" s="31">
        <v>0</v>
      </c>
      <c r="BI43" s="31">
        <v>0</v>
      </c>
      <c r="BJ43" s="31">
        <v>0</v>
      </c>
      <c r="BK43" s="31">
        <v>0</v>
      </c>
      <c r="BL43" s="32">
        <f>SUM(N43:BK43)</f>
        <v>30</v>
      </c>
      <c r="BM43" t="s">
        <v>9</v>
      </c>
      <c r="BN43" s="5">
        <f>(BN42-(COUNTIF(N43:BK43,0)))</f>
        <v>24</v>
      </c>
      <c r="BO43" s="5">
        <f>(BO42-(COUNTIF(N46:BK46,0)))</f>
        <v>18</v>
      </c>
      <c r="BP43" s="5">
        <f>(BP42-(COUNTIF(N49:BK49,0)))</f>
        <v>14</v>
      </c>
      <c r="BQ43" s="5">
        <f>(BQ42-(COUNTIF(N52:BK52,0)))</f>
        <v>15</v>
      </c>
      <c r="BR43" s="5"/>
      <c r="BT43" s="2">
        <f>SUM(BN43:BR43)</f>
        <v>71</v>
      </c>
      <c r="CA43" s="2"/>
      <c r="CB43" s="2"/>
    </row>
    <row r="44" spans="1:80" x14ac:dyDescent="0.25">
      <c r="A44" t="s">
        <v>31</v>
      </c>
      <c r="B44" t="s">
        <v>33</v>
      </c>
      <c r="C44" s="9">
        <f>(C38/C36)</f>
        <v>0.46423076923076928</v>
      </c>
      <c r="D44" s="44">
        <v>1</v>
      </c>
      <c r="E44" s="9">
        <f>(E38/E36)</f>
        <v>0.7883582089552239</v>
      </c>
      <c r="M44" s="24" t="s">
        <v>11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6"/>
      <c r="BO44" s="7"/>
      <c r="BP44" s="7"/>
      <c r="BQ44" s="7"/>
      <c r="BR44" s="7"/>
      <c r="CA44" s="2"/>
      <c r="CB44" s="2"/>
    </row>
    <row r="45" spans="1:80" x14ac:dyDescent="0.25">
      <c r="A45" t="s">
        <v>31</v>
      </c>
      <c r="B45" t="s">
        <v>28</v>
      </c>
      <c r="C45" s="9">
        <f>(C39/C36)</f>
        <v>0.16987179487179488</v>
      </c>
      <c r="D45" s="44">
        <v>1</v>
      </c>
      <c r="E45" s="9">
        <f>(E39/E36)</f>
        <v>0.6867164179104478</v>
      </c>
      <c r="M45" s="27" t="s">
        <v>0</v>
      </c>
      <c r="N45" s="28">
        <v>1</v>
      </c>
      <c r="O45" s="28">
        <v>2</v>
      </c>
      <c r="P45" s="28">
        <v>3</v>
      </c>
      <c r="Q45" s="28">
        <v>4</v>
      </c>
      <c r="R45" s="28">
        <v>5</v>
      </c>
      <c r="S45" s="28">
        <v>6</v>
      </c>
      <c r="T45" s="28">
        <v>7</v>
      </c>
      <c r="U45" s="28">
        <v>8</v>
      </c>
      <c r="V45" s="28">
        <v>9</v>
      </c>
      <c r="W45" s="28">
        <v>10</v>
      </c>
      <c r="X45" s="28">
        <v>11</v>
      </c>
      <c r="Y45" s="28">
        <v>12</v>
      </c>
      <c r="Z45" s="28">
        <v>13</v>
      </c>
      <c r="AA45" s="28">
        <v>14</v>
      </c>
      <c r="AB45" s="28">
        <v>15</v>
      </c>
      <c r="AC45" s="28">
        <v>16</v>
      </c>
      <c r="AD45" s="28">
        <v>17</v>
      </c>
      <c r="AE45" s="28">
        <v>18</v>
      </c>
      <c r="AF45" s="28">
        <v>19</v>
      </c>
      <c r="AG45" s="28">
        <v>20</v>
      </c>
      <c r="AH45" s="28">
        <v>21</v>
      </c>
      <c r="AI45" s="28">
        <v>22</v>
      </c>
      <c r="AJ45" s="28">
        <v>23</v>
      </c>
      <c r="AK45" s="28">
        <v>24</v>
      </c>
      <c r="AL45" s="28">
        <v>25</v>
      </c>
      <c r="AM45" s="28">
        <v>26</v>
      </c>
      <c r="AN45" s="28">
        <v>27</v>
      </c>
      <c r="AO45" s="28">
        <v>28</v>
      </c>
      <c r="AP45" s="28">
        <v>29</v>
      </c>
      <c r="AQ45" s="28">
        <v>30</v>
      </c>
      <c r="AR45" s="28">
        <v>31</v>
      </c>
      <c r="AS45" s="28">
        <v>32</v>
      </c>
      <c r="AT45" s="28">
        <v>33</v>
      </c>
      <c r="AU45" s="28">
        <v>34</v>
      </c>
      <c r="AV45" s="28">
        <v>35</v>
      </c>
      <c r="AW45" s="28">
        <v>36</v>
      </c>
      <c r="AX45" s="28">
        <v>37</v>
      </c>
      <c r="AY45" s="28">
        <v>38</v>
      </c>
      <c r="AZ45" s="28">
        <v>39</v>
      </c>
      <c r="BA45" s="28">
        <v>40</v>
      </c>
      <c r="BB45" s="28">
        <v>41</v>
      </c>
      <c r="BC45" s="28">
        <v>42</v>
      </c>
      <c r="BD45" s="28">
        <v>43</v>
      </c>
      <c r="BE45" s="28">
        <v>44</v>
      </c>
      <c r="BF45" s="28">
        <v>45</v>
      </c>
      <c r="BG45" s="28">
        <v>46</v>
      </c>
      <c r="BH45" s="28">
        <v>47</v>
      </c>
      <c r="BI45" s="28">
        <v>48</v>
      </c>
      <c r="BJ45" s="28">
        <v>49</v>
      </c>
      <c r="BK45" s="28">
        <v>50</v>
      </c>
      <c r="BL45" s="29" t="s">
        <v>1</v>
      </c>
      <c r="BM45" t="s">
        <v>62</v>
      </c>
      <c r="BN45">
        <v>1</v>
      </c>
      <c r="BO45">
        <v>2</v>
      </c>
      <c r="BP45">
        <v>3</v>
      </c>
      <c r="BQ45">
        <v>4</v>
      </c>
      <c r="BS45" t="s">
        <v>4</v>
      </c>
      <c r="BT45" s="2" t="s">
        <v>107</v>
      </c>
      <c r="BU45" s="2" t="s">
        <v>26</v>
      </c>
      <c r="CA45" s="2"/>
      <c r="CB45" s="2"/>
    </row>
    <row r="46" spans="1:80" x14ac:dyDescent="0.25">
      <c r="M46" s="30" t="s">
        <v>15</v>
      </c>
      <c r="N46" s="31">
        <v>1</v>
      </c>
      <c r="O46" s="31">
        <v>1</v>
      </c>
      <c r="P46" s="31">
        <v>1</v>
      </c>
      <c r="Q46" s="31">
        <v>1</v>
      </c>
      <c r="R46" s="31">
        <v>1</v>
      </c>
      <c r="S46" s="31">
        <v>1</v>
      </c>
      <c r="T46" s="31">
        <v>1</v>
      </c>
      <c r="U46" s="31">
        <v>1</v>
      </c>
      <c r="V46" s="31">
        <v>1</v>
      </c>
      <c r="W46" s="31">
        <v>1</v>
      </c>
      <c r="X46" s="31">
        <v>1</v>
      </c>
      <c r="Y46" s="31">
        <v>1</v>
      </c>
      <c r="Z46" s="31">
        <v>2</v>
      </c>
      <c r="AA46" s="31">
        <v>1</v>
      </c>
      <c r="AB46" s="31">
        <v>1</v>
      </c>
      <c r="AC46" s="31">
        <v>1</v>
      </c>
      <c r="AD46" s="31">
        <v>1</v>
      </c>
      <c r="AE46" s="31">
        <v>2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1">
        <v>0</v>
      </c>
      <c r="AL46" s="31">
        <v>0</v>
      </c>
      <c r="AM46" s="31">
        <v>0</v>
      </c>
      <c r="AN46" s="31">
        <v>0</v>
      </c>
      <c r="AO46" s="31">
        <v>0</v>
      </c>
      <c r="AP46" s="31">
        <v>0</v>
      </c>
      <c r="AQ46" s="31">
        <v>0</v>
      </c>
      <c r="AR46" s="31">
        <v>0</v>
      </c>
      <c r="AS46" s="31">
        <v>0</v>
      </c>
      <c r="AT46" s="31">
        <v>0</v>
      </c>
      <c r="AU46" s="31">
        <v>0</v>
      </c>
      <c r="AV46" s="31">
        <v>0</v>
      </c>
      <c r="AW46" s="31">
        <v>0</v>
      </c>
      <c r="AX46" s="31">
        <v>0</v>
      </c>
      <c r="AY46" s="31">
        <v>0</v>
      </c>
      <c r="AZ46" s="31">
        <v>0</v>
      </c>
      <c r="BA46" s="31">
        <v>0</v>
      </c>
      <c r="BB46" s="31">
        <v>0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  <c r="BI46" s="31">
        <v>0</v>
      </c>
      <c r="BJ46" s="31">
        <v>0</v>
      </c>
      <c r="BK46" s="31">
        <v>0</v>
      </c>
      <c r="BL46" s="32">
        <f>SUM(N46:BK46)</f>
        <v>20</v>
      </c>
      <c r="BM46" t="s">
        <v>6</v>
      </c>
      <c r="BN46">
        <f>COUNTIF(N43:BK43,1)</f>
        <v>19</v>
      </c>
      <c r="BO46">
        <f>COUNTIF(N46:BK46,1)</f>
        <v>16</v>
      </c>
      <c r="BP46">
        <f>COUNTIF(N49:BK49,1)</f>
        <v>11</v>
      </c>
      <c r="BQ46">
        <f>COUNTIF(N52:BK52,1)</f>
        <v>13</v>
      </c>
      <c r="BS46">
        <f>SUM(BN46:BR46)</f>
        <v>59</v>
      </c>
      <c r="BT46" s="2">
        <f>(BS46*1)</f>
        <v>59</v>
      </c>
      <c r="CA46" s="2"/>
      <c r="CB46" s="2"/>
    </row>
    <row r="47" spans="1:80" x14ac:dyDescent="0.25">
      <c r="M47" s="24" t="s">
        <v>1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6"/>
      <c r="BM47" t="s">
        <v>8</v>
      </c>
      <c r="BN47">
        <f>COUNTIF(N43:BK43,2)</f>
        <v>4</v>
      </c>
      <c r="BO47">
        <f>COUNTIF(N46:BK46,2)</f>
        <v>2</v>
      </c>
      <c r="BP47">
        <f>COUNTIF(N49:BK49,2)</f>
        <v>3</v>
      </c>
      <c r="BQ47">
        <f>COUNTIF(N52:BK52,2)</f>
        <v>1</v>
      </c>
      <c r="BS47">
        <f>SUM(BN47:BR47)</f>
        <v>10</v>
      </c>
      <c r="BT47" s="2">
        <f>(BS47*2)</f>
        <v>20</v>
      </c>
      <c r="CA47" s="2"/>
      <c r="CB47" s="2"/>
    </row>
    <row r="48" spans="1:80" x14ac:dyDescent="0.25">
      <c r="M48" s="27" t="s">
        <v>0</v>
      </c>
      <c r="N48" s="28">
        <v>1</v>
      </c>
      <c r="O48" s="28">
        <v>2</v>
      </c>
      <c r="P48" s="28">
        <v>3</v>
      </c>
      <c r="Q48" s="28">
        <v>4</v>
      </c>
      <c r="R48" s="28">
        <v>5</v>
      </c>
      <c r="S48" s="28">
        <v>6</v>
      </c>
      <c r="T48" s="28">
        <v>7</v>
      </c>
      <c r="U48" s="28">
        <v>8</v>
      </c>
      <c r="V48" s="28">
        <v>9</v>
      </c>
      <c r="W48" s="28">
        <v>10</v>
      </c>
      <c r="X48" s="28">
        <v>11</v>
      </c>
      <c r="Y48" s="28">
        <v>12</v>
      </c>
      <c r="Z48" s="28">
        <v>13</v>
      </c>
      <c r="AA48" s="28">
        <v>14</v>
      </c>
      <c r="AB48" s="28">
        <v>15</v>
      </c>
      <c r="AC48" s="28">
        <v>16</v>
      </c>
      <c r="AD48" s="28">
        <v>17</v>
      </c>
      <c r="AE48" s="28">
        <v>18</v>
      </c>
      <c r="AF48" s="28">
        <v>19</v>
      </c>
      <c r="AG48" s="28">
        <v>20</v>
      </c>
      <c r="AH48" s="28">
        <v>21</v>
      </c>
      <c r="AI48" s="28">
        <v>22</v>
      </c>
      <c r="AJ48" s="28">
        <v>23</v>
      </c>
      <c r="AK48" s="28">
        <v>24</v>
      </c>
      <c r="AL48" s="28">
        <v>25</v>
      </c>
      <c r="AM48" s="28">
        <v>26</v>
      </c>
      <c r="AN48" s="28">
        <v>27</v>
      </c>
      <c r="AO48" s="28">
        <v>28</v>
      </c>
      <c r="AP48" s="28">
        <v>29</v>
      </c>
      <c r="AQ48" s="28">
        <v>30</v>
      </c>
      <c r="AR48" s="28">
        <v>31</v>
      </c>
      <c r="AS48" s="28">
        <v>32</v>
      </c>
      <c r="AT48" s="28">
        <v>33</v>
      </c>
      <c r="AU48" s="28">
        <v>34</v>
      </c>
      <c r="AV48" s="28">
        <v>35</v>
      </c>
      <c r="AW48" s="28">
        <v>36</v>
      </c>
      <c r="AX48" s="28">
        <v>37</v>
      </c>
      <c r="AY48" s="28">
        <v>38</v>
      </c>
      <c r="AZ48" s="28">
        <v>39</v>
      </c>
      <c r="BA48" s="28">
        <v>40</v>
      </c>
      <c r="BB48" s="28">
        <v>41</v>
      </c>
      <c r="BC48" s="28">
        <v>42</v>
      </c>
      <c r="BD48" s="28">
        <v>43</v>
      </c>
      <c r="BE48" s="28">
        <v>44</v>
      </c>
      <c r="BF48" s="28">
        <v>45</v>
      </c>
      <c r="BG48" s="28">
        <v>46</v>
      </c>
      <c r="BH48" s="28">
        <v>47</v>
      </c>
      <c r="BI48" s="28">
        <v>48</v>
      </c>
      <c r="BJ48" s="28">
        <v>49</v>
      </c>
      <c r="BK48" s="28">
        <v>50</v>
      </c>
      <c r="BL48" s="29" t="s">
        <v>1</v>
      </c>
      <c r="BM48" t="s">
        <v>10</v>
      </c>
      <c r="BN48">
        <f>COUNTIF(N43:BK43,"&gt;=3")</f>
        <v>1</v>
      </c>
      <c r="BO48">
        <f>COUNTIF(N46:BK46,"&gt;=3")</f>
        <v>0</v>
      </c>
      <c r="BP48">
        <f>COUNTIF(N49:BK49,"&gt;=3")</f>
        <v>0</v>
      </c>
      <c r="BQ48">
        <f>COUNTIF(N52:BK52,"&gt;=3")</f>
        <v>1</v>
      </c>
      <c r="BS48">
        <f>SUM(BN48:BR48)</f>
        <v>2</v>
      </c>
      <c r="BT48" s="2">
        <f>(BS48*3)</f>
        <v>6</v>
      </c>
      <c r="CA48" s="2"/>
      <c r="CB48" s="2"/>
    </row>
    <row r="49" spans="13:80" x14ac:dyDescent="0.25">
      <c r="M49" s="30" t="s">
        <v>15</v>
      </c>
      <c r="N49" s="31">
        <v>2</v>
      </c>
      <c r="O49" s="31">
        <v>1</v>
      </c>
      <c r="P49" s="31">
        <v>1</v>
      </c>
      <c r="Q49" s="31">
        <v>1</v>
      </c>
      <c r="R49" s="31">
        <v>1</v>
      </c>
      <c r="S49" s="31">
        <v>1</v>
      </c>
      <c r="T49" s="31">
        <v>1</v>
      </c>
      <c r="U49" s="31">
        <v>1</v>
      </c>
      <c r="V49" s="31">
        <v>1</v>
      </c>
      <c r="W49" s="31">
        <v>1</v>
      </c>
      <c r="X49" s="31">
        <v>1</v>
      </c>
      <c r="Y49" s="31">
        <v>1</v>
      </c>
      <c r="Z49" s="31">
        <v>2</v>
      </c>
      <c r="AA49" s="31">
        <v>2</v>
      </c>
      <c r="AB49" s="31">
        <v>0</v>
      </c>
      <c r="AC49" s="31">
        <v>0</v>
      </c>
      <c r="AD49" s="31">
        <v>0</v>
      </c>
      <c r="AE49" s="31">
        <v>0</v>
      </c>
      <c r="AF49" s="31">
        <v>0</v>
      </c>
      <c r="AG49" s="31">
        <v>0</v>
      </c>
      <c r="AH49" s="31">
        <v>0</v>
      </c>
      <c r="AI49" s="31">
        <v>0</v>
      </c>
      <c r="AJ49" s="31">
        <v>0</v>
      </c>
      <c r="AK49" s="31">
        <v>0</v>
      </c>
      <c r="AL49" s="31">
        <v>0</v>
      </c>
      <c r="AM49" s="31">
        <v>0</v>
      </c>
      <c r="AN49" s="31">
        <v>0</v>
      </c>
      <c r="AO49" s="31">
        <v>0</v>
      </c>
      <c r="AP49" s="31">
        <v>0</v>
      </c>
      <c r="AQ49" s="31">
        <v>0</v>
      </c>
      <c r="AR49" s="31">
        <v>0</v>
      </c>
      <c r="AS49" s="31">
        <v>0</v>
      </c>
      <c r="AT49" s="31">
        <v>0</v>
      </c>
      <c r="AU49" s="31">
        <v>0</v>
      </c>
      <c r="AV49" s="31">
        <v>0</v>
      </c>
      <c r="AW49" s="31">
        <v>0</v>
      </c>
      <c r="AX49" s="31">
        <v>0</v>
      </c>
      <c r="AY49" s="31">
        <v>0</v>
      </c>
      <c r="AZ49" s="31">
        <v>0</v>
      </c>
      <c r="BA49" s="31">
        <v>0</v>
      </c>
      <c r="BB49" s="31">
        <v>0</v>
      </c>
      <c r="BC49" s="31">
        <v>0</v>
      </c>
      <c r="BD49" s="31">
        <v>0</v>
      </c>
      <c r="BE49" s="31">
        <v>0</v>
      </c>
      <c r="BF49" s="31">
        <v>0</v>
      </c>
      <c r="BG49" s="31">
        <v>0</v>
      </c>
      <c r="BH49" s="31">
        <v>0</v>
      </c>
      <c r="BI49" s="31">
        <v>0</v>
      </c>
      <c r="BJ49" s="31">
        <v>0</v>
      </c>
      <c r="BK49" s="31">
        <v>0</v>
      </c>
      <c r="BL49" s="32">
        <f>SUM(N49:BK49)</f>
        <v>17</v>
      </c>
      <c r="BM49" s="8" t="s">
        <v>1</v>
      </c>
      <c r="BN49" s="8">
        <f>SUM(BN46:BN48)</f>
        <v>24</v>
      </c>
      <c r="BO49" s="8">
        <f>SUM(BO46:BO48)</f>
        <v>18</v>
      </c>
      <c r="BP49" s="8">
        <f>SUM(BP46:BP48)</f>
        <v>14</v>
      </c>
      <c r="BQ49" s="8">
        <f>SUM(BQ46:BQ48)</f>
        <v>15</v>
      </c>
      <c r="BR49" s="8"/>
      <c r="BS49" s="8">
        <f>SUM(BN49:BR49)</f>
        <v>71</v>
      </c>
      <c r="BT49" s="2">
        <f>SUM(BT46:BT48)</f>
        <v>85</v>
      </c>
      <c r="BU49" s="2">
        <f>(BT49/BT43)</f>
        <v>1.1971830985915493</v>
      </c>
      <c r="CA49" s="2"/>
      <c r="CB49" s="2"/>
    </row>
    <row r="50" spans="13:80" x14ac:dyDescent="0.25">
      <c r="M50" s="24" t="s">
        <v>13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6"/>
      <c r="BN50" s="7"/>
      <c r="CA50" s="2"/>
      <c r="CB50" s="2"/>
    </row>
    <row r="51" spans="13:80" x14ac:dyDescent="0.25">
      <c r="M51" s="27" t="s">
        <v>0</v>
      </c>
      <c r="N51" s="28">
        <v>1</v>
      </c>
      <c r="O51" s="28">
        <v>2</v>
      </c>
      <c r="P51" s="28">
        <v>3</v>
      </c>
      <c r="Q51" s="28">
        <v>4</v>
      </c>
      <c r="R51" s="28">
        <v>5</v>
      </c>
      <c r="S51" s="28">
        <v>6</v>
      </c>
      <c r="T51" s="28">
        <v>7</v>
      </c>
      <c r="U51" s="28">
        <v>8</v>
      </c>
      <c r="V51" s="28">
        <v>9</v>
      </c>
      <c r="W51" s="28">
        <v>10</v>
      </c>
      <c r="X51" s="28">
        <v>11</v>
      </c>
      <c r="Y51" s="28">
        <v>12</v>
      </c>
      <c r="Z51" s="28">
        <v>13</v>
      </c>
      <c r="AA51" s="28">
        <v>14</v>
      </c>
      <c r="AB51" s="28">
        <v>15</v>
      </c>
      <c r="AC51" s="28">
        <v>16</v>
      </c>
      <c r="AD51" s="28">
        <v>17</v>
      </c>
      <c r="AE51" s="28">
        <v>18</v>
      </c>
      <c r="AF51" s="28">
        <v>19</v>
      </c>
      <c r="AG51" s="28">
        <v>20</v>
      </c>
      <c r="AH51" s="28">
        <v>21</v>
      </c>
      <c r="AI51" s="28">
        <v>22</v>
      </c>
      <c r="AJ51" s="28">
        <v>23</v>
      </c>
      <c r="AK51" s="28">
        <v>24</v>
      </c>
      <c r="AL51" s="28">
        <v>25</v>
      </c>
      <c r="AM51" s="28">
        <v>26</v>
      </c>
      <c r="AN51" s="28">
        <v>27</v>
      </c>
      <c r="AO51" s="28">
        <v>28</v>
      </c>
      <c r="AP51" s="28">
        <v>29</v>
      </c>
      <c r="AQ51" s="28">
        <v>30</v>
      </c>
      <c r="AR51" s="28">
        <v>31</v>
      </c>
      <c r="AS51" s="28">
        <v>32</v>
      </c>
      <c r="AT51" s="28">
        <v>33</v>
      </c>
      <c r="AU51" s="28">
        <v>34</v>
      </c>
      <c r="AV51" s="28">
        <v>35</v>
      </c>
      <c r="AW51" s="28">
        <v>36</v>
      </c>
      <c r="AX51" s="28">
        <v>37</v>
      </c>
      <c r="AY51" s="28">
        <v>38</v>
      </c>
      <c r="AZ51" s="28">
        <v>39</v>
      </c>
      <c r="BA51" s="28">
        <v>40</v>
      </c>
      <c r="BB51" s="28">
        <v>41</v>
      </c>
      <c r="BC51" s="28">
        <v>42</v>
      </c>
      <c r="BD51" s="28">
        <v>43</v>
      </c>
      <c r="BE51" s="28">
        <v>44</v>
      </c>
      <c r="BF51" s="28">
        <v>45</v>
      </c>
      <c r="BG51" s="28">
        <v>46</v>
      </c>
      <c r="BH51" s="28">
        <v>47</v>
      </c>
      <c r="BI51" s="28">
        <v>48</v>
      </c>
      <c r="BJ51" s="28">
        <v>49</v>
      </c>
      <c r="BK51" s="28">
        <v>50</v>
      </c>
      <c r="BL51" s="29" t="s">
        <v>1</v>
      </c>
      <c r="BN51" s="7"/>
      <c r="CA51" s="2"/>
      <c r="CB51" s="2"/>
    </row>
    <row r="52" spans="13:80" x14ac:dyDescent="0.25">
      <c r="M52" s="30" t="s">
        <v>15</v>
      </c>
      <c r="N52" s="31">
        <v>1</v>
      </c>
      <c r="O52" s="31">
        <v>1</v>
      </c>
      <c r="P52" s="31">
        <v>3</v>
      </c>
      <c r="Q52" s="31">
        <v>2</v>
      </c>
      <c r="R52" s="31">
        <v>1</v>
      </c>
      <c r="S52" s="31">
        <v>1</v>
      </c>
      <c r="T52" s="31">
        <v>1</v>
      </c>
      <c r="U52" s="31">
        <v>1</v>
      </c>
      <c r="V52" s="31">
        <v>1</v>
      </c>
      <c r="W52" s="31">
        <v>1</v>
      </c>
      <c r="X52" s="31">
        <v>1</v>
      </c>
      <c r="Y52" s="31">
        <v>1</v>
      </c>
      <c r="Z52" s="31">
        <v>1</v>
      </c>
      <c r="AA52" s="31">
        <v>1</v>
      </c>
      <c r="AB52" s="31">
        <v>1</v>
      </c>
      <c r="AC52" s="31">
        <v>0</v>
      </c>
      <c r="AD52" s="31">
        <v>0</v>
      </c>
      <c r="AE52" s="31">
        <v>0</v>
      </c>
      <c r="AF52" s="31">
        <v>0</v>
      </c>
      <c r="AG52" s="31">
        <v>0</v>
      </c>
      <c r="AH52" s="31">
        <v>0</v>
      </c>
      <c r="AI52" s="31">
        <v>0</v>
      </c>
      <c r="AJ52" s="31">
        <v>0</v>
      </c>
      <c r="AK52" s="31">
        <v>0</v>
      </c>
      <c r="AL52" s="31">
        <v>0</v>
      </c>
      <c r="AM52" s="31">
        <v>0</v>
      </c>
      <c r="AN52" s="31">
        <v>0</v>
      </c>
      <c r="AO52" s="31">
        <v>0</v>
      </c>
      <c r="AP52" s="31">
        <v>0</v>
      </c>
      <c r="AQ52" s="31">
        <v>0</v>
      </c>
      <c r="AR52" s="31">
        <v>0</v>
      </c>
      <c r="AS52" s="31">
        <v>0</v>
      </c>
      <c r="AT52" s="31">
        <v>0</v>
      </c>
      <c r="AU52" s="31">
        <v>0</v>
      </c>
      <c r="AV52" s="31">
        <v>0</v>
      </c>
      <c r="AW52" s="31">
        <v>0</v>
      </c>
      <c r="AX52" s="31">
        <v>0</v>
      </c>
      <c r="AY52" s="31">
        <v>0</v>
      </c>
      <c r="AZ52" s="31">
        <v>0</v>
      </c>
      <c r="BA52" s="31">
        <v>0</v>
      </c>
      <c r="BB52" s="31">
        <v>0</v>
      </c>
      <c r="BC52" s="31">
        <v>0</v>
      </c>
      <c r="BD52" s="31">
        <v>0</v>
      </c>
      <c r="BE52" s="31">
        <v>0</v>
      </c>
      <c r="BF52" s="31">
        <v>0</v>
      </c>
      <c r="BG52" s="31">
        <v>0</v>
      </c>
      <c r="BH52" s="31">
        <v>0</v>
      </c>
      <c r="BI52" s="31">
        <v>0</v>
      </c>
      <c r="BJ52" s="31">
        <v>0</v>
      </c>
      <c r="BK52" s="31">
        <v>0</v>
      </c>
      <c r="BL52" s="32">
        <f>SUM(N52:BK52)</f>
        <v>18</v>
      </c>
      <c r="BN52" s="7"/>
      <c r="CA52" s="2"/>
      <c r="CB52" s="2"/>
    </row>
    <row r="53" spans="13:80" x14ac:dyDescent="0.25">
      <c r="M53" s="6" t="s">
        <v>48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10" t="s">
        <v>19</v>
      </c>
      <c r="BN53" s="1"/>
      <c r="BO53" s="1"/>
      <c r="BP53" s="1"/>
      <c r="BQ53" s="1"/>
      <c r="BR53" s="1"/>
      <c r="BS53" s="1"/>
      <c r="CA53" s="2"/>
      <c r="CB53" s="2"/>
    </row>
    <row r="54" spans="13:80" x14ac:dyDescent="0.25">
      <c r="M54" s="24" t="s">
        <v>2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6"/>
      <c r="BM54" t="s">
        <v>5</v>
      </c>
      <c r="BN54">
        <v>1</v>
      </c>
      <c r="BO54">
        <v>2</v>
      </c>
      <c r="BP54">
        <v>3</v>
      </c>
      <c r="BQ54">
        <v>4</v>
      </c>
      <c r="BR54">
        <v>5</v>
      </c>
      <c r="BT54" s="2" t="s">
        <v>9</v>
      </c>
      <c r="CA54" s="2"/>
      <c r="CB54" s="2"/>
    </row>
    <row r="55" spans="13:80" x14ac:dyDescent="0.25">
      <c r="M55" s="27" t="s">
        <v>0</v>
      </c>
      <c r="N55" s="28">
        <v>1</v>
      </c>
      <c r="O55" s="28">
        <v>2</v>
      </c>
      <c r="P55" s="28">
        <v>3</v>
      </c>
      <c r="Q55" s="28">
        <v>4</v>
      </c>
      <c r="R55" s="28">
        <v>5</v>
      </c>
      <c r="S55" s="28">
        <v>6</v>
      </c>
      <c r="T55" s="28">
        <v>7</v>
      </c>
      <c r="U55" s="28">
        <v>8</v>
      </c>
      <c r="V55" s="28">
        <v>9</v>
      </c>
      <c r="W55" s="28">
        <v>10</v>
      </c>
      <c r="X55" s="28">
        <v>11</v>
      </c>
      <c r="Y55" s="28">
        <v>12</v>
      </c>
      <c r="Z55" s="28">
        <v>13</v>
      </c>
      <c r="AA55" s="28">
        <v>14</v>
      </c>
      <c r="AB55" s="28">
        <v>15</v>
      </c>
      <c r="AC55" s="28">
        <v>16</v>
      </c>
      <c r="AD55" s="28">
        <v>17</v>
      </c>
      <c r="AE55" s="28">
        <v>18</v>
      </c>
      <c r="AF55" s="28">
        <v>19</v>
      </c>
      <c r="AG55" s="28">
        <v>20</v>
      </c>
      <c r="AH55" s="28">
        <v>21</v>
      </c>
      <c r="AI55" s="28">
        <v>22</v>
      </c>
      <c r="AJ55" s="28">
        <v>23</v>
      </c>
      <c r="AK55" s="28">
        <v>24</v>
      </c>
      <c r="AL55" s="28">
        <v>25</v>
      </c>
      <c r="AM55" s="28">
        <v>26</v>
      </c>
      <c r="AN55" s="28">
        <v>27</v>
      </c>
      <c r="AO55" s="28">
        <v>28</v>
      </c>
      <c r="AP55" s="28">
        <v>29</v>
      </c>
      <c r="AQ55" s="28">
        <v>30</v>
      </c>
      <c r="AR55" s="28">
        <v>31</v>
      </c>
      <c r="AS55" s="28">
        <v>32</v>
      </c>
      <c r="AT55" s="28">
        <v>33</v>
      </c>
      <c r="AU55" s="28">
        <v>34</v>
      </c>
      <c r="AV55" s="28">
        <v>35</v>
      </c>
      <c r="AW55" s="28">
        <v>36</v>
      </c>
      <c r="AX55" s="28">
        <v>37</v>
      </c>
      <c r="AY55" s="28">
        <v>38</v>
      </c>
      <c r="AZ55" s="28">
        <v>39</v>
      </c>
      <c r="BA55" s="28">
        <v>40</v>
      </c>
      <c r="BB55" s="33"/>
      <c r="BC55" s="33"/>
      <c r="BD55" s="33"/>
      <c r="BE55" s="33"/>
      <c r="BF55" s="33"/>
      <c r="BG55" s="33"/>
      <c r="BH55" s="33"/>
      <c r="BI55" s="33"/>
      <c r="BJ55" s="33"/>
      <c r="BK55" s="33"/>
      <c r="BL55" s="29" t="s">
        <v>1</v>
      </c>
      <c r="BM55" t="s">
        <v>7</v>
      </c>
      <c r="BN55">
        <f>COUNTIF(N56:BK56,"&gt;=0")</f>
        <v>40</v>
      </c>
      <c r="BO55">
        <f>COUNTIF(N59:BK59,"&gt;=0")</f>
        <v>40</v>
      </c>
      <c r="BP55">
        <f>COUNTIF(N62:BK62,"&gt;=0")</f>
        <v>40</v>
      </c>
      <c r="BQ55">
        <f>COUNTIF(N65:BK65,"&gt;=0")</f>
        <v>40</v>
      </c>
      <c r="BR55">
        <f>COUNTIF(N68:BK68,"&gt;=0")</f>
        <v>40</v>
      </c>
      <c r="CA55" s="2"/>
      <c r="CB55" s="2"/>
    </row>
    <row r="56" spans="13:80" x14ac:dyDescent="0.25">
      <c r="M56" s="30" t="s">
        <v>15</v>
      </c>
      <c r="N56" s="31">
        <v>1</v>
      </c>
      <c r="O56" s="31">
        <v>1</v>
      </c>
      <c r="P56" s="31">
        <v>1</v>
      </c>
      <c r="Q56" s="31">
        <v>0</v>
      </c>
      <c r="R56" s="31">
        <v>0</v>
      </c>
      <c r="S56" s="31">
        <v>0</v>
      </c>
      <c r="T56" s="31">
        <v>0</v>
      </c>
      <c r="U56" s="31">
        <v>0</v>
      </c>
      <c r="V56" s="31">
        <v>0</v>
      </c>
      <c r="W56" s="31">
        <v>0</v>
      </c>
      <c r="X56" s="31">
        <v>0</v>
      </c>
      <c r="Y56" s="31">
        <v>0</v>
      </c>
      <c r="Z56" s="31">
        <v>0</v>
      </c>
      <c r="AA56" s="31">
        <v>0</v>
      </c>
      <c r="AB56" s="31">
        <v>0</v>
      </c>
      <c r="AC56" s="31">
        <v>0</v>
      </c>
      <c r="AD56" s="31">
        <v>0</v>
      </c>
      <c r="AE56" s="31">
        <v>0</v>
      </c>
      <c r="AF56" s="31">
        <v>0</v>
      </c>
      <c r="AG56" s="31">
        <v>0</v>
      </c>
      <c r="AH56" s="31">
        <v>0</v>
      </c>
      <c r="AI56" s="31">
        <v>0</v>
      </c>
      <c r="AJ56" s="31">
        <v>0</v>
      </c>
      <c r="AK56" s="31">
        <v>0</v>
      </c>
      <c r="AL56" s="31">
        <v>0</v>
      </c>
      <c r="AM56" s="31">
        <v>0</v>
      </c>
      <c r="AN56" s="31">
        <v>0</v>
      </c>
      <c r="AO56" s="31">
        <v>0</v>
      </c>
      <c r="AP56" s="31">
        <v>0</v>
      </c>
      <c r="AQ56" s="31">
        <v>0</v>
      </c>
      <c r="AR56" s="31">
        <v>0</v>
      </c>
      <c r="AS56" s="31">
        <v>0</v>
      </c>
      <c r="AT56" s="31">
        <v>0</v>
      </c>
      <c r="AU56" s="31">
        <v>0</v>
      </c>
      <c r="AV56" s="31">
        <v>0</v>
      </c>
      <c r="AW56" s="31">
        <v>0</v>
      </c>
      <c r="AX56" s="31">
        <v>0</v>
      </c>
      <c r="AY56" s="31">
        <v>0</v>
      </c>
      <c r="AZ56" s="31">
        <v>0</v>
      </c>
      <c r="BA56" s="31">
        <v>0</v>
      </c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2">
        <f>SUM(N56:BB56)</f>
        <v>3</v>
      </c>
      <c r="BM56" t="s">
        <v>9</v>
      </c>
      <c r="BN56" s="5">
        <f>(BN55-(COUNTIF(N56:BK56,0)))</f>
        <v>3</v>
      </c>
      <c r="BO56" s="5">
        <f>(BO55-(COUNTIF(N59:BA59,0)))</f>
        <v>5</v>
      </c>
      <c r="BP56" s="5">
        <f>(BP55-(COUNTIF(N62:BA62,0)))</f>
        <v>4</v>
      </c>
      <c r="BQ56" s="5">
        <f>(BQ55-(COUNTIF(N65:BA65,0)))</f>
        <v>6</v>
      </c>
      <c r="BR56" s="5">
        <f>(BR55-(COUNTIF(N68:BK68,0)))</f>
        <v>7</v>
      </c>
      <c r="BT56" s="2">
        <f>SUM(BN56:BR56)</f>
        <v>25</v>
      </c>
      <c r="CA56" s="2"/>
      <c r="CB56" s="2"/>
    </row>
    <row r="57" spans="13:80" x14ac:dyDescent="0.25">
      <c r="M57" s="24" t="s">
        <v>11</v>
      </c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35"/>
      <c r="BC57" s="35"/>
      <c r="BD57" s="35"/>
      <c r="BE57" s="35"/>
      <c r="BF57" s="35"/>
      <c r="BG57" s="35"/>
      <c r="BH57" s="35"/>
      <c r="BI57" s="35"/>
      <c r="BJ57" s="35"/>
      <c r="BK57" s="35"/>
      <c r="BL57" s="26"/>
      <c r="BO57" s="7"/>
      <c r="BP57" s="7"/>
      <c r="BQ57" s="7"/>
      <c r="BR57" s="7"/>
      <c r="CA57" s="2"/>
      <c r="CB57" s="2"/>
    </row>
    <row r="58" spans="13:80" x14ac:dyDescent="0.25">
      <c r="M58" s="27" t="s">
        <v>0</v>
      </c>
      <c r="N58" s="28">
        <v>1</v>
      </c>
      <c r="O58" s="28">
        <v>2</v>
      </c>
      <c r="P58" s="28">
        <v>3</v>
      </c>
      <c r="Q58" s="28">
        <v>4</v>
      </c>
      <c r="R58" s="28">
        <v>5</v>
      </c>
      <c r="S58" s="28">
        <v>6</v>
      </c>
      <c r="T58" s="28">
        <v>7</v>
      </c>
      <c r="U58" s="28">
        <v>8</v>
      </c>
      <c r="V58" s="28">
        <v>9</v>
      </c>
      <c r="W58" s="28">
        <v>10</v>
      </c>
      <c r="X58" s="28">
        <v>11</v>
      </c>
      <c r="Y58" s="28">
        <v>12</v>
      </c>
      <c r="Z58" s="28">
        <v>13</v>
      </c>
      <c r="AA58" s="28">
        <v>14</v>
      </c>
      <c r="AB58" s="28">
        <v>15</v>
      </c>
      <c r="AC58" s="28">
        <v>16</v>
      </c>
      <c r="AD58" s="28">
        <v>17</v>
      </c>
      <c r="AE58" s="28">
        <v>18</v>
      </c>
      <c r="AF58" s="28">
        <v>19</v>
      </c>
      <c r="AG58" s="28">
        <v>20</v>
      </c>
      <c r="AH58" s="28">
        <v>21</v>
      </c>
      <c r="AI58" s="28">
        <v>22</v>
      </c>
      <c r="AJ58" s="28">
        <v>23</v>
      </c>
      <c r="AK58" s="28">
        <v>24</v>
      </c>
      <c r="AL58" s="28">
        <v>25</v>
      </c>
      <c r="AM58" s="28">
        <v>26</v>
      </c>
      <c r="AN58" s="28">
        <v>27</v>
      </c>
      <c r="AO58" s="28">
        <v>28</v>
      </c>
      <c r="AP58" s="28">
        <v>29</v>
      </c>
      <c r="AQ58" s="28">
        <v>30</v>
      </c>
      <c r="AR58" s="28">
        <v>31</v>
      </c>
      <c r="AS58" s="28">
        <v>32</v>
      </c>
      <c r="AT58" s="28">
        <v>33</v>
      </c>
      <c r="AU58" s="28">
        <v>34</v>
      </c>
      <c r="AV58" s="28">
        <v>35</v>
      </c>
      <c r="AW58" s="28">
        <v>36</v>
      </c>
      <c r="AX58" s="28">
        <v>37</v>
      </c>
      <c r="AY58" s="28">
        <v>38</v>
      </c>
      <c r="AZ58" s="28">
        <v>39</v>
      </c>
      <c r="BA58" s="28">
        <v>40</v>
      </c>
      <c r="BB58" s="33"/>
      <c r="BC58" s="33"/>
      <c r="BD58" s="33"/>
      <c r="BE58" s="33"/>
      <c r="BF58" s="33"/>
      <c r="BG58" s="33"/>
      <c r="BH58" s="33"/>
      <c r="BI58" s="33"/>
      <c r="BJ58" s="33"/>
      <c r="BK58" s="33"/>
      <c r="BL58" s="29" t="s">
        <v>1</v>
      </c>
      <c r="BM58" t="s">
        <v>62</v>
      </c>
      <c r="BN58">
        <v>1</v>
      </c>
      <c r="BO58">
        <v>2</v>
      </c>
      <c r="BP58">
        <v>3</v>
      </c>
      <c r="BQ58">
        <v>4</v>
      </c>
      <c r="BR58">
        <v>5</v>
      </c>
      <c r="BS58" t="s">
        <v>4</v>
      </c>
      <c r="BT58" s="2" t="s">
        <v>107</v>
      </c>
      <c r="BU58" s="2" t="s">
        <v>26</v>
      </c>
      <c r="CA58" s="11"/>
      <c r="CB58" s="12"/>
    </row>
    <row r="59" spans="13:80" x14ac:dyDescent="0.25">
      <c r="M59" s="30" t="s">
        <v>15</v>
      </c>
      <c r="N59" s="31">
        <v>1</v>
      </c>
      <c r="O59" s="31">
        <v>1</v>
      </c>
      <c r="P59" s="31">
        <v>1</v>
      </c>
      <c r="Q59" s="31">
        <v>1</v>
      </c>
      <c r="R59" s="31">
        <v>1</v>
      </c>
      <c r="S59" s="31">
        <v>0</v>
      </c>
      <c r="T59" s="31">
        <v>0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0</v>
      </c>
      <c r="AG59" s="31">
        <v>0</v>
      </c>
      <c r="AH59" s="31">
        <v>0</v>
      </c>
      <c r="AI59" s="31">
        <v>0</v>
      </c>
      <c r="AJ59" s="31">
        <v>0</v>
      </c>
      <c r="AK59" s="31">
        <v>0</v>
      </c>
      <c r="AL59" s="31">
        <v>0</v>
      </c>
      <c r="AM59" s="31">
        <v>0</v>
      </c>
      <c r="AN59" s="31">
        <v>0</v>
      </c>
      <c r="AO59" s="31">
        <v>0</v>
      </c>
      <c r="AP59" s="31">
        <v>0</v>
      </c>
      <c r="AQ59" s="31">
        <v>0</v>
      </c>
      <c r="AR59" s="31">
        <v>0</v>
      </c>
      <c r="AS59" s="31">
        <v>0</v>
      </c>
      <c r="AT59" s="31">
        <v>0</v>
      </c>
      <c r="AU59" s="31">
        <v>0</v>
      </c>
      <c r="AV59" s="31">
        <v>0</v>
      </c>
      <c r="AW59" s="31">
        <v>0</v>
      </c>
      <c r="AX59" s="31">
        <v>0</v>
      </c>
      <c r="AY59" s="31">
        <v>0</v>
      </c>
      <c r="AZ59" s="31">
        <v>0</v>
      </c>
      <c r="BA59" s="31">
        <v>0</v>
      </c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2">
        <f>SUM(N59:BA59)</f>
        <v>5</v>
      </c>
      <c r="BM59" t="s">
        <v>6</v>
      </c>
      <c r="BN59">
        <f>COUNTIF(N56:BA56,1)</f>
        <v>3</v>
      </c>
      <c r="BO59">
        <f>COUNTIF(N59:BA59,1)</f>
        <v>5</v>
      </c>
      <c r="BP59">
        <f>COUNTIF(N62:BA62,1)</f>
        <v>4</v>
      </c>
      <c r="BQ59">
        <f>COUNTIF(N65:BA65,1)</f>
        <v>5</v>
      </c>
      <c r="BR59">
        <f>COUNTIF(N68:BA68,1)</f>
        <v>7</v>
      </c>
      <c r="BS59">
        <f>SUM(BN59:BR59)</f>
        <v>24</v>
      </c>
      <c r="BT59" s="2">
        <f>(BS59*1)</f>
        <v>24</v>
      </c>
      <c r="CA59" s="11"/>
      <c r="CB59" s="12"/>
    </row>
    <row r="60" spans="13:80" x14ac:dyDescent="0.25">
      <c r="M60" s="24" t="s">
        <v>12</v>
      </c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35"/>
      <c r="BC60" s="35"/>
      <c r="BD60" s="35"/>
      <c r="BE60" s="35"/>
      <c r="BF60" s="35"/>
      <c r="BG60" s="35"/>
      <c r="BH60" s="35"/>
      <c r="BI60" s="35"/>
      <c r="BJ60" s="35"/>
      <c r="BK60" s="35"/>
      <c r="BL60" s="26"/>
      <c r="BM60" t="s">
        <v>8</v>
      </c>
      <c r="BN60">
        <f>COUNTIF(N56:BA56,2)</f>
        <v>0</v>
      </c>
      <c r="BO60">
        <f>COUNTIF(N59:BA59,2)</f>
        <v>0</v>
      </c>
      <c r="BP60">
        <f>COUNTIF(N62:BA62,2)</f>
        <v>0</v>
      </c>
      <c r="BQ60">
        <f>COUNTIF(N65:BA65,2)</f>
        <v>0</v>
      </c>
      <c r="BR60">
        <f>COUNTIF(N68:BA68,2)</f>
        <v>0</v>
      </c>
      <c r="BS60">
        <f>SUM(BN60:BR60)</f>
        <v>0</v>
      </c>
      <c r="BT60" s="2">
        <f>(BS60*2)</f>
        <v>0</v>
      </c>
      <c r="CA60" s="11"/>
      <c r="CB60" s="12"/>
    </row>
    <row r="61" spans="13:80" x14ac:dyDescent="0.25">
      <c r="M61" s="27" t="s">
        <v>0</v>
      </c>
      <c r="N61" s="28">
        <v>1</v>
      </c>
      <c r="O61" s="28">
        <v>2</v>
      </c>
      <c r="P61" s="28">
        <v>3</v>
      </c>
      <c r="Q61" s="28">
        <v>4</v>
      </c>
      <c r="R61" s="28">
        <v>5</v>
      </c>
      <c r="S61" s="28">
        <v>6</v>
      </c>
      <c r="T61" s="28">
        <v>7</v>
      </c>
      <c r="U61" s="28">
        <v>8</v>
      </c>
      <c r="V61" s="28">
        <v>9</v>
      </c>
      <c r="W61" s="28">
        <v>10</v>
      </c>
      <c r="X61" s="28">
        <v>11</v>
      </c>
      <c r="Y61" s="28">
        <v>12</v>
      </c>
      <c r="Z61" s="28">
        <v>13</v>
      </c>
      <c r="AA61" s="28">
        <v>14</v>
      </c>
      <c r="AB61" s="28">
        <v>15</v>
      </c>
      <c r="AC61" s="28">
        <v>16</v>
      </c>
      <c r="AD61" s="28">
        <v>17</v>
      </c>
      <c r="AE61" s="28">
        <v>18</v>
      </c>
      <c r="AF61" s="28">
        <v>19</v>
      </c>
      <c r="AG61" s="28">
        <v>20</v>
      </c>
      <c r="AH61" s="28">
        <v>21</v>
      </c>
      <c r="AI61" s="28">
        <v>22</v>
      </c>
      <c r="AJ61" s="28">
        <v>23</v>
      </c>
      <c r="AK61" s="28">
        <v>24</v>
      </c>
      <c r="AL61" s="28">
        <v>25</v>
      </c>
      <c r="AM61" s="28">
        <v>26</v>
      </c>
      <c r="AN61" s="28">
        <v>27</v>
      </c>
      <c r="AO61" s="28">
        <v>28</v>
      </c>
      <c r="AP61" s="28">
        <v>29</v>
      </c>
      <c r="AQ61" s="28">
        <v>30</v>
      </c>
      <c r="AR61" s="28">
        <v>31</v>
      </c>
      <c r="AS61" s="28">
        <v>32</v>
      </c>
      <c r="AT61" s="28">
        <v>33</v>
      </c>
      <c r="AU61" s="28">
        <v>34</v>
      </c>
      <c r="AV61" s="28">
        <v>35</v>
      </c>
      <c r="AW61" s="28">
        <v>36</v>
      </c>
      <c r="AX61" s="28">
        <v>37</v>
      </c>
      <c r="AY61" s="28">
        <v>38</v>
      </c>
      <c r="AZ61" s="28">
        <v>39</v>
      </c>
      <c r="BA61" s="28">
        <v>40</v>
      </c>
      <c r="BB61" s="33"/>
      <c r="BC61" s="33"/>
      <c r="BD61" s="33"/>
      <c r="BE61" s="33"/>
      <c r="BF61" s="33"/>
      <c r="BG61" s="33"/>
      <c r="BH61" s="33"/>
      <c r="BI61" s="33"/>
      <c r="BJ61" s="33"/>
      <c r="BK61" s="33"/>
      <c r="BL61" s="29" t="s">
        <v>1</v>
      </c>
      <c r="BM61" t="s">
        <v>10</v>
      </c>
      <c r="BN61">
        <f>COUNTIF(N56:BA56,"&gt;=3")</f>
        <v>0</v>
      </c>
      <c r="BO61">
        <f>COUNTIF(N59:BA59,"&gt;=3")</f>
        <v>0</v>
      </c>
      <c r="BP61">
        <f>COUNTIF(N62:BA62,"&gt;=3")</f>
        <v>0</v>
      </c>
      <c r="BQ61">
        <f>COUNTIF(N65:BA65,"&gt;=3")</f>
        <v>1</v>
      </c>
      <c r="BR61">
        <f>COUNTIF(N68:BA68,"&gt;=3")</f>
        <v>0</v>
      </c>
      <c r="BS61">
        <f>SUM(BN61:BR61)</f>
        <v>1</v>
      </c>
      <c r="BT61" s="2">
        <f>(BS61*3)</f>
        <v>3</v>
      </c>
      <c r="CA61" s="2"/>
      <c r="CB61" s="2"/>
    </row>
    <row r="62" spans="13:80" x14ac:dyDescent="0.25">
      <c r="M62" s="30" t="s">
        <v>15</v>
      </c>
      <c r="N62" s="31">
        <v>1</v>
      </c>
      <c r="O62" s="31">
        <v>1</v>
      </c>
      <c r="P62" s="31">
        <v>1</v>
      </c>
      <c r="Q62" s="31">
        <v>1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31">
        <v>0</v>
      </c>
      <c r="AE62" s="31">
        <v>0</v>
      </c>
      <c r="AF62" s="31">
        <v>0</v>
      </c>
      <c r="AG62" s="31">
        <v>0</v>
      </c>
      <c r="AH62" s="31">
        <v>0</v>
      </c>
      <c r="AI62" s="31">
        <v>0</v>
      </c>
      <c r="AJ62" s="31">
        <v>0</v>
      </c>
      <c r="AK62" s="31">
        <v>0</v>
      </c>
      <c r="AL62" s="31">
        <v>0</v>
      </c>
      <c r="AM62" s="31">
        <v>0</v>
      </c>
      <c r="AN62" s="31">
        <v>0</v>
      </c>
      <c r="AO62" s="31">
        <v>0</v>
      </c>
      <c r="AP62" s="31">
        <v>0</v>
      </c>
      <c r="AQ62" s="31">
        <v>0</v>
      </c>
      <c r="AR62" s="31">
        <v>0</v>
      </c>
      <c r="AS62" s="31">
        <v>0</v>
      </c>
      <c r="AT62" s="31">
        <v>0</v>
      </c>
      <c r="AU62" s="31">
        <v>0</v>
      </c>
      <c r="AV62" s="31">
        <v>0</v>
      </c>
      <c r="AW62" s="31">
        <v>0</v>
      </c>
      <c r="AX62" s="31">
        <v>0</v>
      </c>
      <c r="AY62" s="31">
        <v>0</v>
      </c>
      <c r="AZ62" s="31">
        <v>0</v>
      </c>
      <c r="BA62" s="31">
        <v>0</v>
      </c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2">
        <f>SUM(N62:BA62)</f>
        <v>4</v>
      </c>
      <c r="BM62" s="8" t="s">
        <v>1</v>
      </c>
      <c r="BN62" s="8">
        <f>SUM(BN59:BN61)</f>
        <v>3</v>
      </c>
      <c r="BO62" s="8">
        <f>SUM(BO59:BO61)</f>
        <v>5</v>
      </c>
      <c r="BP62" s="8">
        <f>SUM(BP59:BP61)</f>
        <v>4</v>
      </c>
      <c r="BQ62" s="8">
        <f>SUM(BQ59:BQ61)</f>
        <v>6</v>
      </c>
      <c r="BR62" s="8">
        <f>SUM(BR59:BR61)</f>
        <v>7</v>
      </c>
      <c r="BS62" s="8">
        <f>SUM(BN62:BR62)</f>
        <v>25</v>
      </c>
      <c r="BT62" s="2">
        <f>SUM(BT59:BT61)</f>
        <v>27</v>
      </c>
      <c r="BU62" s="2">
        <f>(BT62/BT56)</f>
        <v>1.08</v>
      </c>
      <c r="CA62" s="2"/>
      <c r="CB62" s="2"/>
    </row>
    <row r="63" spans="13:80" x14ac:dyDescent="0.25">
      <c r="M63" s="24" t="s">
        <v>13</v>
      </c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35"/>
      <c r="BC63" s="35"/>
      <c r="BD63" s="35"/>
      <c r="BE63" s="35"/>
      <c r="BF63" s="35"/>
      <c r="BG63" s="35"/>
      <c r="BH63" s="35"/>
      <c r="BI63" s="35"/>
      <c r="BJ63" s="35"/>
      <c r="BK63" s="35"/>
      <c r="BL63" s="26"/>
      <c r="BM63" s="2"/>
      <c r="BN63" s="2"/>
      <c r="BO63" s="2"/>
      <c r="BP63" s="2"/>
      <c r="BQ63" s="2"/>
      <c r="BR63" s="2"/>
      <c r="BS63" s="2"/>
      <c r="CA63" s="2"/>
      <c r="CB63" s="2"/>
    </row>
    <row r="64" spans="13:80" x14ac:dyDescent="0.25">
      <c r="M64" s="27" t="s">
        <v>0</v>
      </c>
      <c r="N64" s="28">
        <v>1</v>
      </c>
      <c r="O64" s="28">
        <v>2</v>
      </c>
      <c r="P64" s="28">
        <v>3</v>
      </c>
      <c r="Q64" s="28">
        <v>4</v>
      </c>
      <c r="R64" s="28">
        <v>5</v>
      </c>
      <c r="S64" s="28">
        <v>6</v>
      </c>
      <c r="T64" s="28">
        <v>7</v>
      </c>
      <c r="U64" s="28">
        <v>8</v>
      </c>
      <c r="V64" s="28">
        <v>9</v>
      </c>
      <c r="W64" s="28">
        <v>10</v>
      </c>
      <c r="X64" s="28">
        <v>11</v>
      </c>
      <c r="Y64" s="28">
        <v>12</v>
      </c>
      <c r="Z64" s="28">
        <v>13</v>
      </c>
      <c r="AA64" s="28">
        <v>14</v>
      </c>
      <c r="AB64" s="28">
        <v>15</v>
      </c>
      <c r="AC64" s="28">
        <v>16</v>
      </c>
      <c r="AD64" s="28">
        <v>17</v>
      </c>
      <c r="AE64" s="28">
        <v>18</v>
      </c>
      <c r="AF64" s="28">
        <v>19</v>
      </c>
      <c r="AG64" s="28">
        <v>20</v>
      </c>
      <c r="AH64" s="28">
        <v>21</v>
      </c>
      <c r="AI64" s="28">
        <v>22</v>
      </c>
      <c r="AJ64" s="28">
        <v>23</v>
      </c>
      <c r="AK64" s="28">
        <v>24</v>
      </c>
      <c r="AL64" s="28">
        <v>25</v>
      </c>
      <c r="AM64" s="28">
        <v>26</v>
      </c>
      <c r="AN64" s="28">
        <v>27</v>
      </c>
      <c r="AO64" s="28">
        <v>28</v>
      </c>
      <c r="AP64" s="28">
        <v>29</v>
      </c>
      <c r="AQ64" s="28">
        <v>30</v>
      </c>
      <c r="AR64" s="28">
        <v>31</v>
      </c>
      <c r="AS64" s="28">
        <v>32</v>
      </c>
      <c r="AT64" s="28">
        <v>33</v>
      </c>
      <c r="AU64" s="28">
        <v>34</v>
      </c>
      <c r="AV64" s="28">
        <v>35</v>
      </c>
      <c r="AW64" s="28">
        <v>36</v>
      </c>
      <c r="AX64" s="28">
        <v>37</v>
      </c>
      <c r="AY64" s="28">
        <v>38</v>
      </c>
      <c r="AZ64" s="28">
        <v>39</v>
      </c>
      <c r="BA64" s="28">
        <v>40</v>
      </c>
      <c r="BB64" s="33"/>
      <c r="BC64" s="33"/>
      <c r="BD64" s="33"/>
      <c r="BE64" s="33"/>
      <c r="BF64" s="33"/>
      <c r="BG64" s="33"/>
      <c r="BH64" s="33"/>
      <c r="BI64" s="33"/>
      <c r="BJ64" s="33"/>
      <c r="BK64" s="33"/>
      <c r="BL64" s="29" t="s">
        <v>1</v>
      </c>
      <c r="BM64" s="2"/>
      <c r="BN64" s="2"/>
      <c r="BO64" s="2"/>
      <c r="BP64" s="2"/>
      <c r="BQ64" s="2"/>
      <c r="BR64" s="2"/>
      <c r="BS64" s="2"/>
      <c r="CA64" s="2"/>
      <c r="CB64" s="2"/>
    </row>
    <row r="65" spans="13:89" x14ac:dyDescent="0.25">
      <c r="M65" s="30" t="s">
        <v>15</v>
      </c>
      <c r="N65" s="31">
        <v>1</v>
      </c>
      <c r="O65" s="31">
        <v>1</v>
      </c>
      <c r="P65" s="31">
        <v>6</v>
      </c>
      <c r="Q65" s="31">
        <v>1</v>
      </c>
      <c r="R65" s="31">
        <v>1</v>
      </c>
      <c r="S65" s="31">
        <v>1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0</v>
      </c>
      <c r="AB65" s="31">
        <v>0</v>
      </c>
      <c r="AC65" s="31">
        <v>0</v>
      </c>
      <c r="AD65" s="31">
        <v>0</v>
      </c>
      <c r="AE65" s="31">
        <v>0</v>
      </c>
      <c r="AF65" s="31">
        <v>0</v>
      </c>
      <c r="AG65" s="31">
        <v>0</v>
      </c>
      <c r="AH65" s="31">
        <v>0</v>
      </c>
      <c r="AI65" s="31">
        <v>0</v>
      </c>
      <c r="AJ65" s="31">
        <v>0</v>
      </c>
      <c r="AK65" s="31">
        <v>0</v>
      </c>
      <c r="AL65" s="31">
        <v>0</v>
      </c>
      <c r="AM65" s="31">
        <v>0</v>
      </c>
      <c r="AN65" s="31">
        <v>0</v>
      </c>
      <c r="AO65" s="31">
        <v>0</v>
      </c>
      <c r="AP65" s="31">
        <v>0</v>
      </c>
      <c r="AQ65" s="31">
        <v>0</v>
      </c>
      <c r="AR65" s="31">
        <v>0</v>
      </c>
      <c r="AS65" s="31">
        <v>0</v>
      </c>
      <c r="AT65" s="31">
        <v>0</v>
      </c>
      <c r="AU65" s="31">
        <v>0</v>
      </c>
      <c r="AV65" s="31">
        <v>0</v>
      </c>
      <c r="AW65" s="31">
        <v>0</v>
      </c>
      <c r="AX65" s="31">
        <v>0</v>
      </c>
      <c r="AY65" s="31">
        <v>0</v>
      </c>
      <c r="AZ65" s="31">
        <v>0</v>
      </c>
      <c r="BA65" s="31">
        <v>0</v>
      </c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2">
        <f>SUM(N65:BA65)</f>
        <v>11</v>
      </c>
      <c r="BM65" s="2"/>
      <c r="BN65" s="2"/>
      <c r="BO65" s="2"/>
      <c r="BP65" s="2"/>
      <c r="BQ65" s="2"/>
      <c r="BR65" s="2"/>
      <c r="BS65" s="2"/>
      <c r="CA65" s="2"/>
      <c r="CB65" s="2"/>
    </row>
    <row r="66" spans="13:89" x14ac:dyDescent="0.25">
      <c r="M66" s="24" t="s">
        <v>34</v>
      </c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26"/>
      <c r="BN66" s="7"/>
      <c r="CA66" s="11"/>
      <c r="CB66" s="12"/>
    </row>
    <row r="67" spans="13:89" x14ac:dyDescent="0.25">
      <c r="M67" s="27" t="s">
        <v>0</v>
      </c>
      <c r="N67" s="28">
        <v>1</v>
      </c>
      <c r="O67" s="28">
        <v>2</v>
      </c>
      <c r="P67" s="28">
        <v>3</v>
      </c>
      <c r="Q67" s="28">
        <v>4</v>
      </c>
      <c r="R67" s="28">
        <v>5</v>
      </c>
      <c r="S67" s="28">
        <v>6</v>
      </c>
      <c r="T67" s="28">
        <v>7</v>
      </c>
      <c r="U67" s="28">
        <v>8</v>
      </c>
      <c r="V67" s="28">
        <v>9</v>
      </c>
      <c r="W67" s="28">
        <v>10</v>
      </c>
      <c r="X67" s="28">
        <v>11</v>
      </c>
      <c r="Y67" s="28">
        <v>12</v>
      </c>
      <c r="Z67" s="28">
        <v>13</v>
      </c>
      <c r="AA67" s="28">
        <v>14</v>
      </c>
      <c r="AB67" s="28">
        <v>15</v>
      </c>
      <c r="AC67" s="28">
        <v>16</v>
      </c>
      <c r="AD67" s="28">
        <v>17</v>
      </c>
      <c r="AE67" s="28">
        <v>18</v>
      </c>
      <c r="AF67" s="28">
        <v>19</v>
      </c>
      <c r="AG67" s="28">
        <v>20</v>
      </c>
      <c r="AH67" s="28">
        <v>21</v>
      </c>
      <c r="AI67" s="28">
        <v>22</v>
      </c>
      <c r="AJ67" s="28">
        <v>23</v>
      </c>
      <c r="AK67" s="28">
        <v>24</v>
      </c>
      <c r="AL67" s="28">
        <v>25</v>
      </c>
      <c r="AM67" s="28">
        <v>26</v>
      </c>
      <c r="AN67" s="28">
        <v>27</v>
      </c>
      <c r="AO67" s="28">
        <v>28</v>
      </c>
      <c r="AP67" s="28">
        <v>29</v>
      </c>
      <c r="AQ67" s="28">
        <v>30</v>
      </c>
      <c r="AR67" s="28">
        <v>31</v>
      </c>
      <c r="AS67" s="28">
        <v>32</v>
      </c>
      <c r="AT67" s="28">
        <v>33</v>
      </c>
      <c r="AU67" s="28">
        <v>34</v>
      </c>
      <c r="AV67" s="28">
        <v>35</v>
      </c>
      <c r="AW67" s="28">
        <v>36</v>
      </c>
      <c r="AX67" s="28">
        <v>37</v>
      </c>
      <c r="AY67" s="28">
        <v>38</v>
      </c>
      <c r="AZ67" s="28">
        <v>39</v>
      </c>
      <c r="BA67" s="28">
        <v>40</v>
      </c>
      <c r="BB67" s="33"/>
      <c r="BC67" s="33"/>
      <c r="BD67" s="33"/>
      <c r="BE67" s="33"/>
      <c r="BF67" s="33"/>
      <c r="BG67" s="33"/>
      <c r="BH67" s="33"/>
      <c r="BI67" s="33"/>
      <c r="BJ67" s="33"/>
      <c r="BK67" s="33"/>
      <c r="BL67" s="29" t="s">
        <v>1</v>
      </c>
      <c r="BN67" s="7"/>
      <c r="CA67" s="11"/>
      <c r="CB67" s="12"/>
    </row>
    <row r="68" spans="13:89" x14ac:dyDescent="0.25">
      <c r="M68" s="30" t="s">
        <v>15</v>
      </c>
      <c r="N68" s="31">
        <v>1</v>
      </c>
      <c r="O68" s="31">
        <v>1</v>
      </c>
      <c r="P68" s="31">
        <v>1</v>
      </c>
      <c r="Q68" s="31">
        <v>1</v>
      </c>
      <c r="R68" s="31">
        <v>1</v>
      </c>
      <c r="S68" s="31">
        <v>1</v>
      </c>
      <c r="T68" s="31">
        <v>1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0</v>
      </c>
      <c r="AE68" s="31">
        <v>0</v>
      </c>
      <c r="AF68" s="31">
        <v>0</v>
      </c>
      <c r="AG68" s="31">
        <v>0</v>
      </c>
      <c r="AH68" s="31">
        <v>0</v>
      </c>
      <c r="AI68" s="31">
        <v>0</v>
      </c>
      <c r="AJ68" s="31">
        <v>0</v>
      </c>
      <c r="AK68" s="31">
        <v>0</v>
      </c>
      <c r="AL68" s="31">
        <v>0</v>
      </c>
      <c r="AM68" s="31">
        <v>0</v>
      </c>
      <c r="AN68" s="31">
        <v>0</v>
      </c>
      <c r="AO68" s="31">
        <v>0</v>
      </c>
      <c r="AP68" s="31">
        <v>0</v>
      </c>
      <c r="AQ68" s="31">
        <v>0</v>
      </c>
      <c r="AR68" s="31">
        <v>0</v>
      </c>
      <c r="AS68" s="31">
        <v>0</v>
      </c>
      <c r="AT68" s="31">
        <v>0</v>
      </c>
      <c r="AU68" s="31">
        <v>0</v>
      </c>
      <c r="AV68" s="31">
        <v>0</v>
      </c>
      <c r="AW68" s="31">
        <v>0</v>
      </c>
      <c r="AX68" s="31">
        <v>0</v>
      </c>
      <c r="AY68" s="31">
        <v>0</v>
      </c>
      <c r="AZ68" s="31">
        <v>0</v>
      </c>
      <c r="BA68" s="31">
        <v>0</v>
      </c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2">
        <f>SUM(N68:BA68)</f>
        <v>7</v>
      </c>
      <c r="BN68" s="7"/>
      <c r="CA68" s="11"/>
      <c r="CB68" s="12"/>
    </row>
    <row r="69" spans="13:89" x14ac:dyDescent="0.25"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4"/>
      <c r="BN69" s="15"/>
      <c r="BO69" s="14"/>
      <c r="BP69" s="14"/>
      <c r="BQ69" s="14"/>
      <c r="BR69" s="14"/>
      <c r="BS69" s="14"/>
      <c r="CA69" s="2"/>
      <c r="CB69" s="2"/>
    </row>
    <row r="70" spans="13:89" x14ac:dyDescent="0.25">
      <c r="M70" s="6" t="s">
        <v>49</v>
      </c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10" t="s">
        <v>3</v>
      </c>
      <c r="BN70" s="1"/>
      <c r="BO70" s="1"/>
      <c r="BP70" s="1"/>
      <c r="BQ70" s="1"/>
      <c r="BR70" s="1"/>
      <c r="BS70" s="1"/>
      <c r="CA70" s="2"/>
      <c r="CB70" s="2"/>
    </row>
    <row r="71" spans="13:89" x14ac:dyDescent="0.25">
      <c r="M71" s="24" t="s">
        <v>2</v>
      </c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6"/>
      <c r="BM71" t="s">
        <v>5</v>
      </c>
      <c r="BN71">
        <v>1</v>
      </c>
      <c r="BO71">
        <v>2</v>
      </c>
      <c r="BP71">
        <v>3</v>
      </c>
      <c r="BQ71">
        <v>4</v>
      </c>
      <c r="BT71" s="2" t="s">
        <v>9</v>
      </c>
      <c r="CA71" s="2"/>
    </row>
    <row r="72" spans="13:89" x14ac:dyDescent="0.25">
      <c r="M72" s="27" t="s">
        <v>0</v>
      </c>
      <c r="N72" s="28">
        <v>1</v>
      </c>
      <c r="O72" s="28">
        <v>2</v>
      </c>
      <c r="P72" s="28">
        <v>3</v>
      </c>
      <c r="Q72" s="28">
        <v>4</v>
      </c>
      <c r="R72" s="28">
        <v>5</v>
      </c>
      <c r="S72" s="28">
        <v>6</v>
      </c>
      <c r="T72" s="28">
        <v>7</v>
      </c>
      <c r="U72" s="28">
        <v>8</v>
      </c>
      <c r="V72" s="28">
        <v>9</v>
      </c>
      <c r="W72" s="28">
        <v>10</v>
      </c>
      <c r="X72" s="28">
        <v>11</v>
      </c>
      <c r="Y72" s="28">
        <v>12</v>
      </c>
      <c r="Z72" s="28">
        <v>13</v>
      </c>
      <c r="AA72" s="28">
        <v>14</v>
      </c>
      <c r="AB72" s="28">
        <v>15</v>
      </c>
      <c r="AC72" s="28">
        <v>16</v>
      </c>
      <c r="AD72" s="28">
        <v>17</v>
      </c>
      <c r="AE72" s="28">
        <v>18</v>
      </c>
      <c r="AF72" s="28">
        <v>19</v>
      </c>
      <c r="AG72" s="28">
        <v>20</v>
      </c>
      <c r="AH72" s="28">
        <v>21</v>
      </c>
      <c r="AI72" s="28">
        <v>22</v>
      </c>
      <c r="AJ72" s="28">
        <v>23</v>
      </c>
      <c r="AK72" s="28">
        <v>24</v>
      </c>
      <c r="AL72" s="28">
        <v>25</v>
      </c>
      <c r="AM72" s="28">
        <v>26</v>
      </c>
      <c r="AN72" s="28">
        <v>27</v>
      </c>
      <c r="AO72" s="28">
        <v>28</v>
      </c>
      <c r="AP72" s="28">
        <v>29</v>
      </c>
      <c r="AQ72" s="28">
        <v>30</v>
      </c>
      <c r="AR72" s="28">
        <v>31</v>
      </c>
      <c r="AS72" s="28">
        <v>32</v>
      </c>
      <c r="AT72" s="28">
        <v>33</v>
      </c>
      <c r="AU72" s="28">
        <v>34</v>
      </c>
      <c r="AV72" s="28">
        <v>35</v>
      </c>
      <c r="AW72" s="28">
        <v>36</v>
      </c>
      <c r="AX72" s="28">
        <v>37</v>
      </c>
      <c r="AY72" s="28">
        <v>38</v>
      </c>
      <c r="AZ72" s="28">
        <v>39</v>
      </c>
      <c r="BA72" s="28">
        <v>40</v>
      </c>
      <c r="BB72" s="28">
        <v>41</v>
      </c>
      <c r="BC72" s="28">
        <v>42</v>
      </c>
      <c r="BD72" s="28">
        <v>43</v>
      </c>
      <c r="BE72" s="28">
        <v>44</v>
      </c>
      <c r="BF72" s="28">
        <v>45</v>
      </c>
      <c r="BG72" s="28">
        <v>46</v>
      </c>
      <c r="BH72" s="28">
        <v>47</v>
      </c>
      <c r="BI72" s="28">
        <v>48</v>
      </c>
      <c r="BJ72" s="28">
        <v>49</v>
      </c>
      <c r="BK72" s="28">
        <v>50</v>
      </c>
      <c r="BL72" s="29" t="s">
        <v>1</v>
      </c>
      <c r="BM72" t="s">
        <v>7</v>
      </c>
      <c r="BN72">
        <f>COUNTIF(N73:BK73,"&gt;=0")</f>
        <v>50</v>
      </c>
      <c r="BO72">
        <f>COUNTIF(N76:BK76,"&gt;=0")</f>
        <v>50</v>
      </c>
      <c r="BP72">
        <f>COUNTIF(N79:BK79,"&gt;=0")</f>
        <v>50</v>
      </c>
      <c r="BQ72">
        <f>COUNTIF(N82:BK82,"&gt;=0")</f>
        <v>50</v>
      </c>
      <c r="CA72" s="2"/>
      <c r="CF72" s="16"/>
      <c r="CG72" s="17"/>
      <c r="CH72" s="17"/>
      <c r="CI72" s="17"/>
      <c r="CJ72" s="17"/>
      <c r="CK72" s="18"/>
    </row>
    <row r="73" spans="13:89" x14ac:dyDescent="0.25">
      <c r="M73" s="30" t="s">
        <v>15</v>
      </c>
      <c r="N73" s="31">
        <v>3</v>
      </c>
      <c r="O73" s="31">
        <v>0</v>
      </c>
      <c r="P73" s="31">
        <v>0</v>
      </c>
      <c r="Q73" s="31">
        <v>0</v>
      </c>
      <c r="R73" s="31">
        <v>0</v>
      </c>
      <c r="S73" s="31">
        <v>0</v>
      </c>
      <c r="T73" s="31">
        <v>0</v>
      </c>
      <c r="U73" s="31">
        <v>0</v>
      </c>
      <c r="V73" s="31">
        <v>3</v>
      </c>
      <c r="W73" s="31">
        <v>1</v>
      </c>
      <c r="X73" s="31">
        <v>1</v>
      </c>
      <c r="Y73" s="31">
        <v>1</v>
      </c>
      <c r="Z73" s="31">
        <v>1</v>
      </c>
      <c r="AA73" s="31">
        <v>1</v>
      </c>
      <c r="AB73" s="31">
        <v>1</v>
      </c>
      <c r="AC73" s="31">
        <v>2</v>
      </c>
      <c r="AD73" s="31">
        <v>1</v>
      </c>
      <c r="AE73" s="31">
        <v>2</v>
      </c>
      <c r="AF73" s="31">
        <v>2</v>
      </c>
      <c r="AG73" s="31">
        <v>1</v>
      </c>
      <c r="AH73" s="31">
        <v>1</v>
      </c>
      <c r="AI73" s="31">
        <v>3</v>
      </c>
      <c r="AJ73" s="31">
        <v>3</v>
      </c>
      <c r="AK73" s="31">
        <v>1</v>
      </c>
      <c r="AL73" s="31">
        <v>1</v>
      </c>
      <c r="AM73" s="31">
        <v>1</v>
      </c>
      <c r="AN73" s="31">
        <v>1</v>
      </c>
      <c r="AO73" s="31">
        <v>1</v>
      </c>
      <c r="AP73" s="31">
        <v>2</v>
      </c>
      <c r="AQ73" s="31">
        <v>0</v>
      </c>
      <c r="AR73" s="31">
        <v>3</v>
      </c>
      <c r="AS73" s="31">
        <v>3</v>
      </c>
      <c r="AT73" s="31">
        <v>1</v>
      </c>
      <c r="AU73" s="31">
        <v>1</v>
      </c>
      <c r="AV73" s="31">
        <v>2</v>
      </c>
      <c r="AW73" s="31">
        <v>1</v>
      </c>
      <c r="AX73" s="31">
        <v>3</v>
      </c>
      <c r="AY73" s="31">
        <v>1</v>
      </c>
      <c r="AZ73" s="31">
        <v>1</v>
      </c>
      <c r="BA73" s="31">
        <v>1</v>
      </c>
      <c r="BB73" s="31">
        <v>4</v>
      </c>
      <c r="BC73" s="31">
        <v>1</v>
      </c>
      <c r="BD73" s="31">
        <v>1</v>
      </c>
      <c r="BE73" s="31">
        <v>1</v>
      </c>
      <c r="BF73" s="31">
        <v>1</v>
      </c>
      <c r="BG73" s="31">
        <v>2</v>
      </c>
      <c r="BH73" s="31">
        <v>1</v>
      </c>
      <c r="BI73" s="31">
        <v>2</v>
      </c>
      <c r="BJ73" s="31">
        <v>1</v>
      </c>
      <c r="BK73" s="31">
        <v>4</v>
      </c>
      <c r="BL73" s="32">
        <f>SUM(N73:BK73)</f>
        <v>69</v>
      </c>
      <c r="BM73" t="s">
        <v>9</v>
      </c>
      <c r="BN73" s="5">
        <f>(BN72-(COUNTIF(N73:BK73,0)))</f>
        <v>42</v>
      </c>
      <c r="BO73" s="5">
        <f>(BO72-(COUNTIF(N76:BK76,0)))</f>
        <v>45</v>
      </c>
      <c r="BP73" s="5">
        <f>(BP72-(COUNTIF(N79:BK79,0)))</f>
        <v>47</v>
      </c>
      <c r="BQ73" s="5">
        <f>(BQ72-(COUNTIF(N82:BK82,0)))</f>
        <v>32</v>
      </c>
      <c r="BR73" s="5"/>
      <c r="BT73" s="2">
        <f>SUM(BN73:BR73)</f>
        <v>166</v>
      </c>
      <c r="CA73" s="2"/>
      <c r="CF73" s="16"/>
      <c r="CG73" s="17"/>
      <c r="CH73" s="17"/>
      <c r="CI73" s="17"/>
      <c r="CJ73" s="17"/>
      <c r="CK73" s="18"/>
    </row>
    <row r="74" spans="13:89" x14ac:dyDescent="0.25">
      <c r="M74" s="24" t="s">
        <v>11</v>
      </c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6"/>
      <c r="BO74" s="7"/>
      <c r="BP74" s="7"/>
      <c r="BQ74" s="7"/>
      <c r="BR74" s="7"/>
      <c r="CA74" s="2"/>
      <c r="CF74" s="16"/>
      <c r="CG74" s="17"/>
      <c r="CH74" s="17"/>
      <c r="CI74" s="17"/>
      <c r="CJ74" s="17"/>
      <c r="CK74" s="18"/>
    </row>
    <row r="75" spans="13:89" x14ac:dyDescent="0.25">
      <c r="M75" s="27" t="s">
        <v>0</v>
      </c>
      <c r="N75" s="28">
        <v>1</v>
      </c>
      <c r="O75" s="28">
        <v>2</v>
      </c>
      <c r="P75" s="28">
        <v>3</v>
      </c>
      <c r="Q75" s="28">
        <v>4</v>
      </c>
      <c r="R75" s="28">
        <v>5</v>
      </c>
      <c r="S75" s="28">
        <v>6</v>
      </c>
      <c r="T75" s="28">
        <v>7</v>
      </c>
      <c r="U75" s="28">
        <v>8</v>
      </c>
      <c r="V75" s="28">
        <v>9</v>
      </c>
      <c r="W75" s="28">
        <v>10</v>
      </c>
      <c r="X75" s="28">
        <v>11</v>
      </c>
      <c r="Y75" s="28">
        <v>12</v>
      </c>
      <c r="Z75" s="28">
        <v>13</v>
      </c>
      <c r="AA75" s="28">
        <v>14</v>
      </c>
      <c r="AB75" s="28">
        <v>15</v>
      </c>
      <c r="AC75" s="28">
        <v>16</v>
      </c>
      <c r="AD75" s="28">
        <v>17</v>
      </c>
      <c r="AE75" s="28">
        <v>18</v>
      </c>
      <c r="AF75" s="28">
        <v>19</v>
      </c>
      <c r="AG75" s="28">
        <v>20</v>
      </c>
      <c r="AH75" s="28">
        <v>21</v>
      </c>
      <c r="AI75" s="28">
        <v>22</v>
      </c>
      <c r="AJ75" s="28">
        <v>23</v>
      </c>
      <c r="AK75" s="28">
        <v>24</v>
      </c>
      <c r="AL75" s="28">
        <v>25</v>
      </c>
      <c r="AM75" s="28">
        <v>26</v>
      </c>
      <c r="AN75" s="28">
        <v>27</v>
      </c>
      <c r="AO75" s="28">
        <v>28</v>
      </c>
      <c r="AP75" s="28">
        <v>29</v>
      </c>
      <c r="AQ75" s="28">
        <v>30</v>
      </c>
      <c r="AR75" s="28">
        <v>31</v>
      </c>
      <c r="AS75" s="28">
        <v>32</v>
      </c>
      <c r="AT75" s="28">
        <v>33</v>
      </c>
      <c r="AU75" s="28">
        <v>34</v>
      </c>
      <c r="AV75" s="28">
        <v>35</v>
      </c>
      <c r="AW75" s="28">
        <v>36</v>
      </c>
      <c r="AX75" s="28">
        <v>37</v>
      </c>
      <c r="AY75" s="28">
        <v>38</v>
      </c>
      <c r="AZ75" s="28">
        <v>39</v>
      </c>
      <c r="BA75" s="28">
        <v>40</v>
      </c>
      <c r="BB75" s="28">
        <v>41</v>
      </c>
      <c r="BC75" s="28">
        <v>42</v>
      </c>
      <c r="BD75" s="28">
        <v>43</v>
      </c>
      <c r="BE75" s="28">
        <v>44</v>
      </c>
      <c r="BF75" s="28">
        <v>45</v>
      </c>
      <c r="BG75" s="28">
        <v>46</v>
      </c>
      <c r="BH75" s="28">
        <v>47</v>
      </c>
      <c r="BI75" s="28">
        <v>48</v>
      </c>
      <c r="BJ75" s="28">
        <v>49</v>
      </c>
      <c r="BK75" s="28">
        <v>50</v>
      </c>
      <c r="BL75" s="29" t="s">
        <v>1</v>
      </c>
      <c r="BM75" t="s">
        <v>62</v>
      </c>
      <c r="BN75">
        <v>1</v>
      </c>
      <c r="BO75">
        <v>2</v>
      </c>
      <c r="BP75">
        <v>3</v>
      </c>
      <c r="BQ75">
        <v>4</v>
      </c>
      <c r="BS75" t="s">
        <v>4</v>
      </c>
      <c r="BT75" s="2" t="s">
        <v>107</v>
      </c>
      <c r="BU75" s="2" t="s">
        <v>26</v>
      </c>
      <c r="CA75" s="2"/>
      <c r="CF75" s="16"/>
      <c r="CG75" s="17"/>
      <c r="CH75" s="17"/>
      <c r="CI75" s="17"/>
      <c r="CJ75" s="17"/>
      <c r="CK75" s="18"/>
    </row>
    <row r="76" spans="13:89" x14ac:dyDescent="0.25">
      <c r="M76" s="30" t="s">
        <v>15</v>
      </c>
      <c r="N76" s="31">
        <v>0</v>
      </c>
      <c r="O76" s="31">
        <v>0</v>
      </c>
      <c r="P76" s="31">
        <v>0</v>
      </c>
      <c r="Q76" s="31">
        <v>0</v>
      </c>
      <c r="R76" s="31">
        <v>1</v>
      </c>
      <c r="S76" s="31">
        <v>3</v>
      </c>
      <c r="T76" s="31">
        <v>1</v>
      </c>
      <c r="U76" s="31">
        <v>2</v>
      </c>
      <c r="V76" s="31">
        <v>2</v>
      </c>
      <c r="W76" s="31">
        <v>2</v>
      </c>
      <c r="X76" s="31">
        <v>1</v>
      </c>
      <c r="Y76" s="31">
        <v>1</v>
      </c>
      <c r="Z76" s="31">
        <v>1</v>
      </c>
      <c r="AA76" s="31">
        <v>1</v>
      </c>
      <c r="AB76" s="31">
        <v>1</v>
      </c>
      <c r="AC76" s="31">
        <v>1</v>
      </c>
      <c r="AD76" s="31">
        <v>3</v>
      </c>
      <c r="AE76" s="31">
        <v>1</v>
      </c>
      <c r="AF76" s="31">
        <v>1</v>
      </c>
      <c r="AG76" s="31">
        <v>2</v>
      </c>
      <c r="AH76" s="31">
        <v>1</v>
      </c>
      <c r="AI76" s="31">
        <v>2</v>
      </c>
      <c r="AJ76" s="31">
        <v>2</v>
      </c>
      <c r="AK76" s="31">
        <v>1</v>
      </c>
      <c r="AL76" s="31">
        <v>1</v>
      </c>
      <c r="AM76" s="31">
        <v>1</v>
      </c>
      <c r="AN76" s="31">
        <v>1</v>
      </c>
      <c r="AO76" s="31">
        <v>1</v>
      </c>
      <c r="AP76" s="31">
        <v>1</v>
      </c>
      <c r="AQ76" s="31">
        <v>3</v>
      </c>
      <c r="AR76" s="31">
        <v>0</v>
      </c>
      <c r="AS76" s="31">
        <v>1</v>
      </c>
      <c r="AT76" s="31">
        <v>1</v>
      </c>
      <c r="AU76" s="31">
        <v>2</v>
      </c>
      <c r="AV76" s="31">
        <v>2</v>
      </c>
      <c r="AW76" s="31">
        <v>1</v>
      </c>
      <c r="AX76" s="31">
        <v>2</v>
      </c>
      <c r="AY76" s="31">
        <v>3</v>
      </c>
      <c r="AZ76" s="31">
        <v>2</v>
      </c>
      <c r="BA76" s="31">
        <v>2</v>
      </c>
      <c r="BB76" s="31">
        <v>1</v>
      </c>
      <c r="BC76" s="31">
        <v>1</v>
      </c>
      <c r="BD76" s="31">
        <v>2</v>
      </c>
      <c r="BE76" s="31">
        <v>4</v>
      </c>
      <c r="BF76" s="31">
        <v>1</v>
      </c>
      <c r="BG76" s="31">
        <v>1</v>
      </c>
      <c r="BH76" s="31">
        <v>3</v>
      </c>
      <c r="BI76" s="31">
        <v>1</v>
      </c>
      <c r="BJ76" s="31">
        <v>2</v>
      </c>
      <c r="BK76" s="31">
        <v>1</v>
      </c>
      <c r="BL76" s="32">
        <f>SUM(N76:BK76)</f>
        <v>71</v>
      </c>
      <c r="BM76" t="s">
        <v>6</v>
      </c>
      <c r="BN76">
        <f>COUNTIF(N73:BK73,1)</f>
        <v>26</v>
      </c>
      <c r="BO76">
        <f>COUNTIF(N76:BK76,1)</f>
        <v>26</v>
      </c>
      <c r="BP76">
        <f>COUNTIF(N79:BK79,1)</f>
        <v>28</v>
      </c>
      <c r="BQ76">
        <f>COUNTIF(N82:BK82,1)</f>
        <v>23</v>
      </c>
      <c r="BS76">
        <f>SUM(BN76:BR76)</f>
        <v>103</v>
      </c>
      <c r="BT76" s="2">
        <f>(BS76*1)</f>
        <v>103</v>
      </c>
      <c r="CA76" s="2"/>
      <c r="CF76" s="16"/>
      <c r="CG76" s="17"/>
      <c r="CH76" s="17"/>
      <c r="CI76" s="17"/>
      <c r="CJ76" s="17"/>
      <c r="CK76" s="18"/>
    </row>
    <row r="77" spans="13:89" x14ac:dyDescent="0.25">
      <c r="M77" s="24" t="s">
        <v>12</v>
      </c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6"/>
      <c r="BM77" t="s">
        <v>8</v>
      </c>
      <c r="BN77">
        <f>COUNTIF(N73:BK73,2)</f>
        <v>7</v>
      </c>
      <c r="BO77">
        <f>COUNTIF(N76:BK76,2)</f>
        <v>13</v>
      </c>
      <c r="BP77">
        <f>COUNTIF(N79:BK79,2)</f>
        <v>11</v>
      </c>
      <c r="BQ77">
        <f>COUNTIF(N82:BK82,2)</f>
        <v>5</v>
      </c>
      <c r="BS77">
        <f>SUM(BN77:BR77)</f>
        <v>36</v>
      </c>
      <c r="BT77" s="2">
        <f>(BS77*2)</f>
        <v>72</v>
      </c>
      <c r="CA77" s="2"/>
      <c r="CB77" s="2"/>
    </row>
    <row r="78" spans="13:89" x14ac:dyDescent="0.25">
      <c r="M78" s="27" t="s">
        <v>0</v>
      </c>
      <c r="N78" s="28">
        <v>1</v>
      </c>
      <c r="O78" s="28">
        <v>2</v>
      </c>
      <c r="P78" s="28">
        <v>3</v>
      </c>
      <c r="Q78" s="28">
        <v>4</v>
      </c>
      <c r="R78" s="28">
        <v>5</v>
      </c>
      <c r="S78" s="28">
        <v>6</v>
      </c>
      <c r="T78" s="28">
        <v>7</v>
      </c>
      <c r="U78" s="28">
        <v>8</v>
      </c>
      <c r="V78" s="28">
        <v>9</v>
      </c>
      <c r="W78" s="28">
        <v>10</v>
      </c>
      <c r="X78" s="28">
        <v>11</v>
      </c>
      <c r="Y78" s="28">
        <v>12</v>
      </c>
      <c r="Z78" s="28">
        <v>13</v>
      </c>
      <c r="AA78" s="28">
        <v>14</v>
      </c>
      <c r="AB78" s="28">
        <v>15</v>
      </c>
      <c r="AC78" s="28">
        <v>16</v>
      </c>
      <c r="AD78" s="28">
        <v>17</v>
      </c>
      <c r="AE78" s="28">
        <v>18</v>
      </c>
      <c r="AF78" s="28">
        <v>19</v>
      </c>
      <c r="AG78" s="28">
        <v>20</v>
      </c>
      <c r="AH78" s="28">
        <v>21</v>
      </c>
      <c r="AI78" s="28">
        <v>22</v>
      </c>
      <c r="AJ78" s="28">
        <v>23</v>
      </c>
      <c r="AK78" s="28">
        <v>24</v>
      </c>
      <c r="AL78" s="28">
        <v>25</v>
      </c>
      <c r="AM78" s="28">
        <v>26</v>
      </c>
      <c r="AN78" s="28">
        <v>27</v>
      </c>
      <c r="AO78" s="28">
        <v>28</v>
      </c>
      <c r="AP78" s="28">
        <v>29</v>
      </c>
      <c r="AQ78" s="28">
        <v>30</v>
      </c>
      <c r="AR78" s="28">
        <v>31</v>
      </c>
      <c r="AS78" s="28">
        <v>32</v>
      </c>
      <c r="AT78" s="28">
        <v>33</v>
      </c>
      <c r="AU78" s="28">
        <v>34</v>
      </c>
      <c r="AV78" s="28">
        <v>35</v>
      </c>
      <c r="AW78" s="28">
        <v>36</v>
      </c>
      <c r="AX78" s="28">
        <v>37</v>
      </c>
      <c r="AY78" s="28">
        <v>38</v>
      </c>
      <c r="AZ78" s="28">
        <v>39</v>
      </c>
      <c r="BA78" s="28">
        <v>40</v>
      </c>
      <c r="BB78" s="28">
        <v>41</v>
      </c>
      <c r="BC78" s="28">
        <v>42</v>
      </c>
      <c r="BD78" s="28">
        <v>43</v>
      </c>
      <c r="BE78" s="28">
        <v>44</v>
      </c>
      <c r="BF78" s="28">
        <v>45</v>
      </c>
      <c r="BG78" s="28">
        <v>46</v>
      </c>
      <c r="BH78" s="28">
        <v>47</v>
      </c>
      <c r="BI78" s="28">
        <v>48</v>
      </c>
      <c r="BJ78" s="28">
        <v>49</v>
      </c>
      <c r="BK78" s="28">
        <v>50</v>
      </c>
      <c r="BL78" s="29" t="s">
        <v>1</v>
      </c>
      <c r="BM78" t="s">
        <v>10</v>
      </c>
      <c r="BN78">
        <f>COUNTIF(N73:BK73,"&gt;=3")</f>
        <v>9</v>
      </c>
      <c r="BO78">
        <f>COUNTIF(N76:BK76,"&gt;=3")</f>
        <v>6</v>
      </c>
      <c r="BP78">
        <f>COUNTIF(N79:BK79,"&gt;=3")</f>
        <v>8</v>
      </c>
      <c r="BQ78">
        <f>COUNTIF(N82:BK82,"&gt;=3")</f>
        <v>4</v>
      </c>
      <c r="BS78">
        <f>SUM(BN78:BR78)</f>
        <v>27</v>
      </c>
      <c r="BT78" s="2">
        <f>(BS78*3)</f>
        <v>81</v>
      </c>
      <c r="CA78" s="2"/>
      <c r="CB78" s="2"/>
    </row>
    <row r="79" spans="13:89" x14ac:dyDescent="0.25">
      <c r="M79" s="30" t="s">
        <v>15</v>
      </c>
      <c r="N79" s="31">
        <v>3</v>
      </c>
      <c r="O79" s="31">
        <v>2</v>
      </c>
      <c r="P79" s="31">
        <v>0</v>
      </c>
      <c r="Q79" s="31">
        <v>0</v>
      </c>
      <c r="R79" s="31">
        <v>0</v>
      </c>
      <c r="S79" s="31">
        <v>1</v>
      </c>
      <c r="T79" s="31">
        <v>3</v>
      </c>
      <c r="U79" s="31">
        <v>1</v>
      </c>
      <c r="V79" s="31">
        <v>1</v>
      </c>
      <c r="W79" s="31">
        <v>1</v>
      </c>
      <c r="X79" s="31">
        <v>1</v>
      </c>
      <c r="Y79" s="31">
        <v>1</v>
      </c>
      <c r="Z79" s="31">
        <v>2</v>
      </c>
      <c r="AA79" s="31">
        <v>1</v>
      </c>
      <c r="AB79" s="31">
        <v>1</v>
      </c>
      <c r="AC79" s="31">
        <v>1</v>
      </c>
      <c r="AD79" s="31">
        <v>1</v>
      </c>
      <c r="AE79" s="31">
        <v>2</v>
      </c>
      <c r="AF79" s="31">
        <v>2</v>
      </c>
      <c r="AG79" s="31">
        <v>1</v>
      </c>
      <c r="AH79" s="31">
        <v>2</v>
      </c>
      <c r="AI79" s="31">
        <v>2</v>
      </c>
      <c r="AJ79" s="31">
        <v>1</v>
      </c>
      <c r="AK79" s="31">
        <v>1</v>
      </c>
      <c r="AL79" s="31">
        <v>2</v>
      </c>
      <c r="AM79" s="31">
        <v>1</v>
      </c>
      <c r="AN79" s="31">
        <v>1</v>
      </c>
      <c r="AO79" s="31">
        <v>2</v>
      </c>
      <c r="AP79" s="31">
        <v>1</v>
      </c>
      <c r="AQ79" s="31">
        <v>3</v>
      </c>
      <c r="AR79" s="31">
        <v>1</v>
      </c>
      <c r="AS79" s="31">
        <v>1</v>
      </c>
      <c r="AT79" s="31">
        <v>1</v>
      </c>
      <c r="AU79" s="31">
        <v>1</v>
      </c>
      <c r="AV79" s="31">
        <v>1</v>
      </c>
      <c r="AW79" s="31">
        <v>1</v>
      </c>
      <c r="AX79" s="31">
        <v>3</v>
      </c>
      <c r="AY79" s="31">
        <v>1</v>
      </c>
      <c r="AZ79" s="31">
        <v>3</v>
      </c>
      <c r="BA79" s="31">
        <v>1</v>
      </c>
      <c r="BB79" s="31">
        <v>2</v>
      </c>
      <c r="BC79" s="31">
        <v>1</v>
      </c>
      <c r="BD79" s="31">
        <v>2</v>
      </c>
      <c r="BE79" s="31">
        <v>2</v>
      </c>
      <c r="BF79" s="31">
        <v>4</v>
      </c>
      <c r="BG79" s="31">
        <v>1</v>
      </c>
      <c r="BH79" s="31">
        <v>1</v>
      </c>
      <c r="BI79" s="31">
        <v>5</v>
      </c>
      <c r="BJ79" s="31">
        <v>3</v>
      </c>
      <c r="BK79" s="31">
        <v>1</v>
      </c>
      <c r="BL79" s="32">
        <f>SUM(N79:BK79)</f>
        <v>77</v>
      </c>
      <c r="BM79" s="8" t="s">
        <v>1</v>
      </c>
      <c r="BN79" s="8">
        <f>SUM(BN76:BN78)</f>
        <v>42</v>
      </c>
      <c r="BO79" s="8">
        <f>SUM(BO76:BO78)</f>
        <v>45</v>
      </c>
      <c r="BP79" s="8">
        <f>SUM(BP76:BP78)</f>
        <v>47</v>
      </c>
      <c r="BQ79" s="8">
        <f>SUM(BQ76:BQ78)</f>
        <v>32</v>
      </c>
      <c r="BR79" s="8"/>
      <c r="BS79" s="8">
        <f>SUM(BN79:BR79)</f>
        <v>166</v>
      </c>
      <c r="BT79" s="2">
        <f>SUM(BT76:BT78)</f>
        <v>256</v>
      </c>
      <c r="BU79" s="2">
        <f>(BT79/BT73)</f>
        <v>1.5421686746987953</v>
      </c>
      <c r="CA79" s="2"/>
      <c r="CB79" s="2"/>
    </row>
    <row r="80" spans="13:89" x14ac:dyDescent="0.25">
      <c r="M80" s="24" t="s">
        <v>13</v>
      </c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6"/>
      <c r="BN80" s="7"/>
      <c r="CA80" s="2"/>
      <c r="CB80" s="2"/>
    </row>
    <row r="81" spans="13:80" x14ac:dyDescent="0.25">
      <c r="M81" s="27" t="s">
        <v>0</v>
      </c>
      <c r="N81" s="28">
        <v>1</v>
      </c>
      <c r="O81" s="28">
        <v>2</v>
      </c>
      <c r="P81" s="28">
        <v>3</v>
      </c>
      <c r="Q81" s="28">
        <v>4</v>
      </c>
      <c r="R81" s="28">
        <v>5</v>
      </c>
      <c r="S81" s="28">
        <v>6</v>
      </c>
      <c r="T81" s="28">
        <v>7</v>
      </c>
      <c r="U81" s="28">
        <v>8</v>
      </c>
      <c r="V81" s="28">
        <v>9</v>
      </c>
      <c r="W81" s="28">
        <v>10</v>
      </c>
      <c r="X81" s="28">
        <v>11</v>
      </c>
      <c r="Y81" s="28">
        <v>12</v>
      </c>
      <c r="Z81" s="28">
        <v>13</v>
      </c>
      <c r="AA81" s="28">
        <v>14</v>
      </c>
      <c r="AB81" s="28">
        <v>15</v>
      </c>
      <c r="AC81" s="28">
        <v>16</v>
      </c>
      <c r="AD81" s="28">
        <v>17</v>
      </c>
      <c r="AE81" s="28">
        <v>18</v>
      </c>
      <c r="AF81" s="28">
        <v>19</v>
      </c>
      <c r="AG81" s="28">
        <v>20</v>
      </c>
      <c r="AH81" s="28">
        <v>21</v>
      </c>
      <c r="AI81" s="28">
        <v>22</v>
      </c>
      <c r="AJ81" s="28">
        <v>23</v>
      </c>
      <c r="AK81" s="28">
        <v>24</v>
      </c>
      <c r="AL81" s="28">
        <v>25</v>
      </c>
      <c r="AM81" s="28">
        <v>26</v>
      </c>
      <c r="AN81" s="28">
        <v>27</v>
      </c>
      <c r="AO81" s="28">
        <v>28</v>
      </c>
      <c r="AP81" s="28">
        <v>29</v>
      </c>
      <c r="AQ81" s="28">
        <v>30</v>
      </c>
      <c r="AR81" s="28">
        <v>31</v>
      </c>
      <c r="AS81" s="28">
        <v>32</v>
      </c>
      <c r="AT81" s="28">
        <v>33</v>
      </c>
      <c r="AU81" s="28">
        <v>34</v>
      </c>
      <c r="AV81" s="28">
        <v>35</v>
      </c>
      <c r="AW81" s="28">
        <v>36</v>
      </c>
      <c r="AX81" s="28">
        <v>37</v>
      </c>
      <c r="AY81" s="28">
        <v>38</v>
      </c>
      <c r="AZ81" s="28">
        <v>39</v>
      </c>
      <c r="BA81" s="28">
        <v>40</v>
      </c>
      <c r="BB81" s="28">
        <v>41</v>
      </c>
      <c r="BC81" s="28">
        <v>42</v>
      </c>
      <c r="BD81" s="28">
        <v>43</v>
      </c>
      <c r="BE81" s="28">
        <v>44</v>
      </c>
      <c r="BF81" s="28">
        <v>45</v>
      </c>
      <c r="BG81" s="28">
        <v>46</v>
      </c>
      <c r="BH81" s="28">
        <v>47</v>
      </c>
      <c r="BI81" s="28">
        <v>48</v>
      </c>
      <c r="BJ81" s="28">
        <v>49</v>
      </c>
      <c r="BK81" s="28">
        <v>50</v>
      </c>
      <c r="BL81" s="29" t="s">
        <v>1</v>
      </c>
      <c r="BN81" s="7"/>
      <c r="CA81" s="2"/>
      <c r="CB81" s="2"/>
    </row>
    <row r="82" spans="13:80" x14ac:dyDescent="0.25">
      <c r="M82" s="30" t="s">
        <v>15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S82" s="31">
        <v>0</v>
      </c>
      <c r="T82" s="31">
        <v>0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1">
        <v>0</v>
      </c>
      <c r="AA82" s="31">
        <v>0</v>
      </c>
      <c r="AB82" s="31">
        <v>1</v>
      </c>
      <c r="AC82" s="31">
        <v>1</v>
      </c>
      <c r="AD82" s="31">
        <v>1</v>
      </c>
      <c r="AE82" s="31">
        <v>1</v>
      </c>
      <c r="AF82" s="31">
        <v>1</v>
      </c>
      <c r="AG82" s="31">
        <v>1</v>
      </c>
      <c r="AH82" s="31">
        <v>0</v>
      </c>
      <c r="AI82" s="31">
        <v>3</v>
      </c>
      <c r="AJ82" s="31">
        <v>1</v>
      </c>
      <c r="AK82" s="31">
        <v>1</v>
      </c>
      <c r="AL82" s="31">
        <v>1</v>
      </c>
      <c r="AM82" s="31">
        <v>2</v>
      </c>
      <c r="AN82" s="31">
        <v>1</v>
      </c>
      <c r="AO82" s="31">
        <v>4</v>
      </c>
      <c r="AP82" s="31">
        <v>1</v>
      </c>
      <c r="AQ82" s="31">
        <v>1</v>
      </c>
      <c r="AR82" s="31">
        <v>1</v>
      </c>
      <c r="AS82" s="31">
        <v>4</v>
      </c>
      <c r="AT82" s="31">
        <v>4</v>
      </c>
      <c r="AU82" s="31">
        <v>1</v>
      </c>
      <c r="AV82" s="31">
        <v>1</v>
      </c>
      <c r="AW82" s="31">
        <v>1</v>
      </c>
      <c r="AX82" s="31">
        <v>1</v>
      </c>
      <c r="AY82" s="31">
        <v>0</v>
      </c>
      <c r="AZ82" s="31">
        <v>1</v>
      </c>
      <c r="BA82" s="31">
        <v>2</v>
      </c>
      <c r="BB82" s="31">
        <v>0</v>
      </c>
      <c r="BC82" s="31">
        <v>1</v>
      </c>
      <c r="BD82" s="31">
        <v>2</v>
      </c>
      <c r="BE82" s="31">
        <v>1</v>
      </c>
      <c r="BF82" s="31">
        <v>1</v>
      </c>
      <c r="BG82" s="31">
        <v>1</v>
      </c>
      <c r="BH82" s="31">
        <v>2</v>
      </c>
      <c r="BI82" s="31">
        <v>2</v>
      </c>
      <c r="BJ82" s="31">
        <v>1</v>
      </c>
      <c r="BK82" s="31">
        <v>0</v>
      </c>
      <c r="BL82" s="32">
        <f>SUM(N82:BK82)</f>
        <v>48</v>
      </c>
      <c r="BN82" s="7"/>
      <c r="CA82" s="2"/>
      <c r="CB82" s="2"/>
    </row>
    <row r="83" spans="13:80" x14ac:dyDescent="0.25">
      <c r="M83" s="6" t="s">
        <v>50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10" t="s">
        <v>16</v>
      </c>
      <c r="BN83" s="1"/>
      <c r="BO83" s="1"/>
      <c r="BP83" s="1"/>
      <c r="BQ83" s="1"/>
      <c r="BR83" s="1"/>
      <c r="BS83" s="1"/>
      <c r="CA83" s="2"/>
      <c r="CB83" s="2"/>
    </row>
    <row r="84" spans="13:80" x14ac:dyDescent="0.25">
      <c r="M84" s="24" t="s">
        <v>2</v>
      </c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6"/>
      <c r="BM84" t="s">
        <v>5</v>
      </c>
      <c r="BN84">
        <v>1</v>
      </c>
      <c r="BO84">
        <v>2</v>
      </c>
      <c r="BP84">
        <v>3</v>
      </c>
      <c r="BQ84">
        <v>4</v>
      </c>
      <c r="BT84" s="2" t="s">
        <v>9</v>
      </c>
      <c r="CA84" s="2"/>
      <c r="CB84" s="2"/>
    </row>
    <row r="85" spans="13:80" x14ac:dyDescent="0.25">
      <c r="M85" s="27" t="s">
        <v>0</v>
      </c>
      <c r="N85" s="28">
        <v>1</v>
      </c>
      <c r="O85" s="28">
        <v>2</v>
      </c>
      <c r="P85" s="28">
        <v>3</v>
      </c>
      <c r="Q85" s="28">
        <v>4</v>
      </c>
      <c r="R85" s="28">
        <v>5</v>
      </c>
      <c r="S85" s="28">
        <v>6</v>
      </c>
      <c r="T85" s="28">
        <v>7</v>
      </c>
      <c r="U85" s="28">
        <v>8</v>
      </c>
      <c r="V85" s="28">
        <v>9</v>
      </c>
      <c r="W85" s="28">
        <v>10</v>
      </c>
      <c r="X85" s="28">
        <v>11</v>
      </c>
      <c r="Y85" s="28">
        <v>12</v>
      </c>
      <c r="Z85" s="28">
        <v>13</v>
      </c>
      <c r="AA85" s="28">
        <v>14</v>
      </c>
      <c r="AB85" s="28">
        <v>15</v>
      </c>
      <c r="AC85" s="28">
        <v>16</v>
      </c>
      <c r="AD85" s="28">
        <v>17</v>
      </c>
      <c r="AE85" s="28">
        <v>18</v>
      </c>
      <c r="AF85" s="28">
        <v>19</v>
      </c>
      <c r="AG85" s="28">
        <v>20</v>
      </c>
      <c r="AH85" s="28">
        <v>21</v>
      </c>
      <c r="AI85" s="28">
        <v>22</v>
      </c>
      <c r="AJ85" s="28">
        <v>23</v>
      </c>
      <c r="AK85" s="28">
        <v>24</v>
      </c>
      <c r="AL85" s="28">
        <v>25</v>
      </c>
      <c r="AM85" s="28">
        <v>26</v>
      </c>
      <c r="AN85" s="28">
        <v>27</v>
      </c>
      <c r="AO85" s="28">
        <v>28</v>
      </c>
      <c r="AP85" s="28">
        <v>29</v>
      </c>
      <c r="AQ85" s="28">
        <v>30</v>
      </c>
      <c r="AR85" s="28">
        <v>31</v>
      </c>
      <c r="AS85" s="28">
        <v>32</v>
      </c>
      <c r="AT85" s="28">
        <v>33</v>
      </c>
      <c r="AU85" s="28">
        <v>34</v>
      </c>
      <c r="AV85" s="28">
        <v>35</v>
      </c>
      <c r="AW85" s="28">
        <v>36</v>
      </c>
      <c r="AX85" s="28">
        <v>37</v>
      </c>
      <c r="AY85" s="28">
        <v>38</v>
      </c>
      <c r="AZ85" s="28">
        <v>39</v>
      </c>
      <c r="BA85" s="28">
        <v>40</v>
      </c>
      <c r="BB85" s="28">
        <v>41</v>
      </c>
      <c r="BC85" s="28">
        <v>42</v>
      </c>
      <c r="BD85" s="28">
        <v>43</v>
      </c>
      <c r="BE85" s="28">
        <v>44</v>
      </c>
      <c r="BF85" s="28">
        <v>45</v>
      </c>
      <c r="BG85" s="28">
        <v>46</v>
      </c>
      <c r="BH85" s="28">
        <v>47</v>
      </c>
      <c r="BI85" s="28">
        <v>48</v>
      </c>
      <c r="BJ85" s="28">
        <v>49</v>
      </c>
      <c r="BK85" s="28">
        <v>50</v>
      </c>
      <c r="BL85" s="29" t="s">
        <v>1</v>
      </c>
      <c r="BM85" t="s">
        <v>7</v>
      </c>
      <c r="BN85">
        <f>COUNTIF(N86:BK86,"&gt;=0")</f>
        <v>50</v>
      </c>
      <c r="BO85">
        <f>COUNTIF(N89:BK89,"&gt;=0")</f>
        <v>50</v>
      </c>
      <c r="BP85">
        <f>COUNTIF(N92:BK92,"&gt;=0")</f>
        <v>50</v>
      </c>
      <c r="BQ85">
        <f>COUNTIF(N95:BK95,"&gt;=0")</f>
        <v>50</v>
      </c>
      <c r="CA85" s="2"/>
      <c r="CB85" s="2"/>
    </row>
    <row r="86" spans="13:80" x14ac:dyDescent="0.25">
      <c r="M86" s="30" t="s">
        <v>15</v>
      </c>
      <c r="N86" s="31">
        <v>2</v>
      </c>
      <c r="O86" s="31">
        <v>3</v>
      </c>
      <c r="P86" s="31">
        <v>4</v>
      </c>
      <c r="Q86" s="31">
        <v>3</v>
      </c>
      <c r="R86" s="31">
        <v>3</v>
      </c>
      <c r="S86" s="31">
        <v>4</v>
      </c>
      <c r="T86" s="31">
        <v>3</v>
      </c>
      <c r="U86" s="31">
        <v>5</v>
      </c>
      <c r="V86" s="31">
        <v>3</v>
      </c>
      <c r="W86" s="31">
        <v>4</v>
      </c>
      <c r="X86" s="31">
        <v>2</v>
      </c>
      <c r="Y86" s="31">
        <v>4</v>
      </c>
      <c r="Z86" s="31">
        <v>4</v>
      </c>
      <c r="AA86" s="31">
        <v>1</v>
      </c>
      <c r="AB86" s="31">
        <v>1</v>
      </c>
      <c r="AC86" s="31">
        <v>3</v>
      </c>
      <c r="AD86" s="31">
        <v>3</v>
      </c>
      <c r="AE86" s="31">
        <v>2</v>
      </c>
      <c r="AF86" s="31">
        <v>1</v>
      </c>
      <c r="AG86" s="31">
        <v>3</v>
      </c>
      <c r="AH86" s="31">
        <v>4</v>
      </c>
      <c r="AI86" s="31">
        <v>2</v>
      </c>
      <c r="AJ86" s="31">
        <v>2</v>
      </c>
      <c r="AK86" s="31">
        <v>3</v>
      </c>
      <c r="AL86" s="31">
        <v>2</v>
      </c>
      <c r="AM86" s="31">
        <v>2</v>
      </c>
      <c r="AN86" s="31">
        <v>5</v>
      </c>
      <c r="AO86" s="31">
        <v>4</v>
      </c>
      <c r="AP86" s="31">
        <v>2</v>
      </c>
      <c r="AQ86" s="31">
        <v>3</v>
      </c>
      <c r="AR86" s="31">
        <v>4</v>
      </c>
      <c r="AS86" s="31">
        <v>4</v>
      </c>
      <c r="AT86" s="31">
        <v>4</v>
      </c>
      <c r="AU86" s="31">
        <v>3</v>
      </c>
      <c r="AV86" s="31">
        <v>4</v>
      </c>
      <c r="AW86" s="31">
        <v>3</v>
      </c>
      <c r="AX86" s="31">
        <v>2</v>
      </c>
      <c r="AY86" s="31">
        <v>8</v>
      </c>
      <c r="AZ86" s="31">
        <v>4</v>
      </c>
      <c r="BA86" s="31">
        <v>2</v>
      </c>
      <c r="BB86" s="31">
        <v>2</v>
      </c>
      <c r="BC86" s="31">
        <v>4</v>
      </c>
      <c r="BD86" s="31">
        <v>5</v>
      </c>
      <c r="BE86" s="31">
        <v>4</v>
      </c>
      <c r="BF86" s="31">
        <v>2</v>
      </c>
      <c r="BG86" s="31">
        <v>2</v>
      </c>
      <c r="BH86" s="31">
        <v>4</v>
      </c>
      <c r="BI86" s="31">
        <v>2</v>
      </c>
      <c r="BJ86" s="31">
        <v>6</v>
      </c>
      <c r="BK86" s="31">
        <v>5</v>
      </c>
      <c r="BL86" s="32">
        <f>SUM(N86:BK86)</f>
        <v>161</v>
      </c>
      <c r="BM86" t="s">
        <v>9</v>
      </c>
      <c r="BN86" s="5">
        <f>(BN85-(COUNTIF(N86:BK86,0)))</f>
        <v>50</v>
      </c>
      <c r="BO86" s="5">
        <f>(BO85-(COUNTIF(N89:BK89,0)))</f>
        <v>50</v>
      </c>
      <c r="BP86" s="5">
        <f>(BP85-(COUNTIF(N92:BK92,0)))</f>
        <v>50</v>
      </c>
      <c r="BQ86" s="5">
        <f>(BQ85-(COUNTIF(N95:BK95,0)))</f>
        <v>50</v>
      </c>
      <c r="BR86" s="5"/>
      <c r="BT86" s="2">
        <f>SUM(BN86:BR86)</f>
        <v>200</v>
      </c>
      <c r="CA86" s="2"/>
      <c r="CB86" s="2"/>
    </row>
    <row r="87" spans="13:80" x14ac:dyDescent="0.25">
      <c r="M87" s="24" t="s">
        <v>11</v>
      </c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6"/>
      <c r="BO87" s="7"/>
      <c r="BP87" s="7"/>
      <c r="BQ87" s="7"/>
      <c r="BR87" s="7"/>
      <c r="CA87" s="2"/>
      <c r="CB87" s="2"/>
    </row>
    <row r="88" spans="13:80" x14ac:dyDescent="0.25">
      <c r="M88" s="27" t="s">
        <v>0</v>
      </c>
      <c r="N88" s="28">
        <v>1</v>
      </c>
      <c r="O88" s="28">
        <v>2</v>
      </c>
      <c r="P88" s="28">
        <v>3</v>
      </c>
      <c r="Q88" s="28">
        <v>4</v>
      </c>
      <c r="R88" s="28">
        <v>5</v>
      </c>
      <c r="S88" s="28">
        <v>6</v>
      </c>
      <c r="T88" s="28">
        <v>7</v>
      </c>
      <c r="U88" s="28">
        <v>8</v>
      </c>
      <c r="V88" s="28">
        <v>9</v>
      </c>
      <c r="W88" s="28">
        <v>10</v>
      </c>
      <c r="X88" s="28">
        <v>11</v>
      </c>
      <c r="Y88" s="28">
        <v>12</v>
      </c>
      <c r="Z88" s="28">
        <v>13</v>
      </c>
      <c r="AA88" s="28">
        <v>14</v>
      </c>
      <c r="AB88" s="28">
        <v>15</v>
      </c>
      <c r="AC88" s="28">
        <v>16</v>
      </c>
      <c r="AD88" s="28">
        <v>17</v>
      </c>
      <c r="AE88" s="28">
        <v>18</v>
      </c>
      <c r="AF88" s="28">
        <v>19</v>
      </c>
      <c r="AG88" s="28">
        <v>20</v>
      </c>
      <c r="AH88" s="28">
        <v>21</v>
      </c>
      <c r="AI88" s="28">
        <v>22</v>
      </c>
      <c r="AJ88" s="28">
        <v>23</v>
      </c>
      <c r="AK88" s="28">
        <v>24</v>
      </c>
      <c r="AL88" s="28">
        <v>25</v>
      </c>
      <c r="AM88" s="28">
        <v>26</v>
      </c>
      <c r="AN88" s="28">
        <v>27</v>
      </c>
      <c r="AO88" s="28">
        <v>28</v>
      </c>
      <c r="AP88" s="28">
        <v>29</v>
      </c>
      <c r="AQ88" s="28">
        <v>30</v>
      </c>
      <c r="AR88" s="28">
        <v>31</v>
      </c>
      <c r="AS88" s="28">
        <v>32</v>
      </c>
      <c r="AT88" s="28">
        <v>33</v>
      </c>
      <c r="AU88" s="28">
        <v>34</v>
      </c>
      <c r="AV88" s="28">
        <v>35</v>
      </c>
      <c r="AW88" s="28">
        <v>36</v>
      </c>
      <c r="AX88" s="28">
        <v>37</v>
      </c>
      <c r="AY88" s="28">
        <v>38</v>
      </c>
      <c r="AZ88" s="28">
        <v>39</v>
      </c>
      <c r="BA88" s="28">
        <v>40</v>
      </c>
      <c r="BB88" s="28">
        <v>41</v>
      </c>
      <c r="BC88" s="28">
        <v>42</v>
      </c>
      <c r="BD88" s="28">
        <v>43</v>
      </c>
      <c r="BE88" s="28">
        <v>44</v>
      </c>
      <c r="BF88" s="28">
        <v>45</v>
      </c>
      <c r="BG88" s="28">
        <v>46</v>
      </c>
      <c r="BH88" s="28">
        <v>47</v>
      </c>
      <c r="BI88" s="28">
        <v>48</v>
      </c>
      <c r="BJ88" s="28">
        <v>49</v>
      </c>
      <c r="BK88" s="28">
        <v>50</v>
      </c>
      <c r="BL88" s="29" t="s">
        <v>1</v>
      </c>
      <c r="BM88" t="s">
        <v>62</v>
      </c>
      <c r="BN88">
        <v>1</v>
      </c>
      <c r="BO88">
        <v>2</v>
      </c>
      <c r="BP88">
        <v>3</v>
      </c>
      <c r="BQ88">
        <v>4</v>
      </c>
      <c r="BS88" t="s">
        <v>4</v>
      </c>
      <c r="BT88" s="2" t="s">
        <v>107</v>
      </c>
      <c r="BU88" s="2" t="s">
        <v>26</v>
      </c>
      <c r="CA88" s="2"/>
      <c r="CB88" s="2"/>
    </row>
    <row r="89" spans="13:80" x14ac:dyDescent="0.25">
      <c r="M89" s="30" t="s">
        <v>15</v>
      </c>
      <c r="N89" s="31">
        <v>4</v>
      </c>
      <c r="O89" s="31">
        <v>1</v>
      </c>
      <c r="P89" s="31">
        <v>2</v>
      </c>
      <c r="Q89" s="31">
        <v>3</v>
      </c>
      <c r="R89" s="31">
        <v>3</v>
      </c>
      <c r="S89" s="31">
        <v>1</v>
      </c>
      <c r="T89" s="31">
        <v>3</v>
      </c>
      <c r="U89" s="31">
        <v>2</v>
      </c>
      <c r="V89" s="31">
        <v>6</v>
      </c>
      <c r="W89" s="31">
        <v>3</v>
      </c>
      <c r="X89" s="31">
        <v>4</v>
      </c>
      <c r="Y89" s="31">
        <v>5</v>
      </c>
      <c r="Z89" s="31">
        <v>4</v>
      </c>
      <c r="AA89" s="31">
        <v>2</v>
      </c>
      <c r="AB89" s="31">
        <v>2</v>
      </c>
      <c r="AC89" s="31">
        <v>5</v>
      </c>
      <c r="AD89" s="31">
        <v>3</v>
      </c>
      <c r="AE89" s="31">
        <v>5</v>
      </c>
      <c r="AF89" s="31">
        <v>2</v>
      </c>
      <c r="AG89" s="31">
        <v>4</v>
      </c>
      <c r="AH89" s="31">
        <v>6</v>
      </c>
      <c r="AI89" s="31">
        <v>4</v>
      </c>
      <c r="AJ89" s="31">
        <v>4</v>
      </c>
      <c r="AK89" s="31">
        <v>2</v>
      </c>
      <c r="AL89" s="31">
        <v>4</v>
      </c>
      <c r="AM89" s="31">
        <v>5</v>
      </c>
      <c r="AN89" s="31">
        <v>8</v>
      </c>
      <c r="AO89" s="31">
        <v>6</v>
      </c>
      <c r="AP89" s="31">
        <v>2</v>
      </c>
      <c r="AQ89" s="31">
        <v>2</v>
      </c>
      <c r="AR89" s="31">
        <v>6</v>
      </c>
      <c r="AS89" s="31">
        <v>5</v>
      </c>
      <c r="AT89" s="31">
        <v>2</v>
      </c>
      <c r="AU89" s="31">
        <v>3</v>
      </c>
      <c r="AV89" s="31">
        <v>3</v>
      </c>
      <c r="AW89" s="31">
        <v>3</v>
      </c>
      <c r="AX89" s="31">
        <v>3</v>
      </c>
      <c r="AY89" s="31">
        <v>4</v>
      </c>
      <c r="AZ89" s="31">
        <v>3</v>
      </c>
      <c r="BA89" s="31">
        <v>3</v>
      </c>
      <c r="BB89" s="31">
        <v>5</v>
      </c>
      <c r="BC89" s="31">
        <v>1</v>
      </c>
      <c r="BD89" s="31">
        <v>4</v>
      </c>
      <c r="BE89" s="31">
        <v>1</v>
      </c>
      <c r="BF89" s="31">
        <v>4</v>
      </c>
      <c r="BG89" s="31">
        <v>2</v>
      </c>
      <c r="BH89" s="31">
        <v>2</v>
      </c>
      <c r="BI89" s="31">
        <v>4</v>
      </c>
      <c r="BJ89" s="31">
        <v>3</v>
      </c>
      <c r="BK89" s="31">
        <v>5</v>
      </c>
      <c r="BL89" s="32">
        <f>SUM(N89:BK89)</f>
        <v>173</v>
      </c>
      <c r="BM89" t="s">
        <v>6</v>
      </c>
      <c r="BN89">
        <f>COUNTIF(N86:BK86,1)</f>
        <v>3</v>
      </c>
      <c r="BO89">
        <f>COUNTIF(N89:BK89,1)</f>
        <v>4</v>
      </c>
      <c r="BP89">
        <f>COUNTIF(N92:BK92,1)</f>
        <v>2</v>
      </c>
      <c r="BQ89">
        <f>COUNTIF(N95:BK95,1)</f>
        <v>1</v>
      </c>
      <c r="BS89">
        <f>SUM(BN89:BR89)</f>
        <v>10</v>
      </c>
      <c r="BT89" s="2">
        <f>(BS89*1)</f>
        <v>10</v>
      </c>
      <c r="CA89" s="2"/>
      <c r="CB89" s="2"/>
    </row>
    <row r="90" spans="13:80" x14ac:dyDescent="0.25">
      <c r="M90" s="24" t="s">
        <v>12</v>
      </c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6"/>
      <c r="BM90" t="s">
        <v>8</v>
      </c>
      <c r="BN90">
        <f>COUNTIF(N86:BK86,2)</f>
        <v>14</v>
      </c>
      <c r="BO90">
        <f>COUNTIF(N89:BK89,2)</f>
        <v>11</v>
      </c>
      <c r="BP90">
        <f>COUNTIF(N92:BK92,2)</f>
        <v>7</v>
      </c>
      <c r="BQ90">
        <f>COUNTIF(N95:BK95,2)</f>
        <v>8</v>
      </c>
      <c r="BS90">
        <f>SUM(BN90:BR90)</f>
        <v>40</v>
      </c>
      <c r="BT90" s="2">
        <f>(BS90*2)</f>
        <v>80</v>
      </c>
      <c r="CA90" s="2"/>
      <c r="CB90" s="2"/>
    </row>
    <row r="91" spans="13:80" x14ac:dyDescent="0.25">
      <c r="M91" s="27" t="s">
        <v>0</v>
      </c>
      <c r="N91" s="28">
        <v>1</v>
      </c>
      <c r="O91" s="28">
        <v>2</v>
      </c>
      <c r="P91" s="28">
        <v>3</v>
      </c>
      <c r="Q91" s="28">
        <v>4</v>
      </c>
      <c r="R91" s="28">
        <v>5</v>
      </c>
      <c r="S91" s="28">
        <v>6</v>
      </c>
      <c r="T91" s="28">
        <v>7</v>
      </c>
      <c r="U91" s="28">
        <v>8</v>
      </c>
      <c r="V91" s="28">
        <v>9</v>
      </c>
      <c r="W91" s="28">
        <v>10</v>
      </c>
      <c r="X91" s="28">
        <v>11</v>
      </c>
      <c r="Y91" s="28">
        <v>12</v>
      </c>
      <c r="Z91" s="28">
        <v>13</v>
      </c>
      <c r="AA91" s="28">
        <v>14</v>
      </c>
      <c r="AB91" s="28">
        <v>15</v>
      </c>
      <c r="AC91" s="28">
        <v>16</v>
      </c>
      <c r="AD91" s="28">
        <v>17</v>
      </c>
      <c r="AE91" s="28">
        <v>18</v>
      </c>
      <c r="AF91" s="28">
        <v>19</v>
      </c>
      <c r="AG91" s="28">
        <v>20</v>
      </c>
      <c r="AH91" s="28">
        <v>21</v>
      </c>
      <c r="AI91" s="28">
        <v>22</v>
      </c>
      <c r="AJ91" s="28">
        <v>23</v>
      </c>
      <c r="AK91" s="28">
        <v>24</v>
      </c>
      <c r="AL91" s="28">
        <v>25</v>
      </c>
      <c r="AM91" s="28">
        <v>26</v>
      </c>
      <c r="AN91" s="28">
        <v>27</v>
      </c>
      <c r="AO91" s="28">
        <v>28</v>
      </c>
      <c r="AP91" s="28">
        <v>29</v>
      </c>
      <c r="AQ91" s="28">
        <v>30</v>
      </c>
      <c r="AR91" s="28">
        <v>31</v>
      </c>
      <c r="AS91" s="28">
        <v>32</v>
      </c>
      <c r="AT91" s="28">
        <v>33</v>
      </c>
      <c r="AU91" s="28">
        <v>34</v>
      </c>
      <c r="AV91" s="28">
        <v>35</v>
      </c>
      <c r="AW91" s="28">
        <v>36</v>
      </c>
      <c r="AX91" s="28">
        <v>37</v>
      </c>
      <c r="AY91" s="28">
        <v>38</v>
      </c>
      <c r="AZ91" s="28">
        <v>39</v>
      </c>
      <c r="BA91" s="28">
        <v>40</v>
      </c>
      <c r="BB91" s="28">
        <v>41</v>
      </c>
      <c r="BC91" s="28">
        <v>42</v>
      </c>
      <c r="BD91" s="28">
        <v>43</v>
      </c>
      <c r="BE91" s="28">
        <v>44</v>
      </c>
      <c r="BF91" s="28">
        <v>45</v>
      </c>
      <c r="BG91" s="28">
        <v>46</v>
      </c>
      <c r="BH91" s="28">
        <v>47</v>
      </c>
      <c r="BI91" s="28">
        <v>48</v>
      </c>
      <c r="BJ91" s="28">
        <v>49</v>
      </c>
      <c r="BK91" s="28">
        <v>50</v>
      </c>
      <c r="BL91" s="29" t="s">
        <v>1</v>
      </c>
      <c r="BM91" t="s">
        <v>10</v>
      </c>
      <c r="BN91">
        <f>COUNTIF(N86:BK86,"&gt;=3")</f>
        <v>33</v>
      </c>
      <c r="BO91">
        <f>COUNTIF(N89:BK89,"&gt;=3")</f>
        <v>35</v>
      </c>
      <c r="BP91">
        <f>COUNTIF(N92:BK92,"&gt;=3")</f>
        <v>41</v>
      </c>
      <c r="BQ91">
        <f>COUNTIF(N95:BK95,"&gt;=3")</f>
        <v>41</v>
      </c>
      <c r="BS91">
        <f>SUM(BN91:BR91)</f>
        <v>150</v>
      </c>
      <c r="BT91" s="2">
        <f>(BS91*3)</f>
        <v>450</v>
      </c>
      <c r="CA91" s="2"/>
      <c r="CB91" s="2"/>
    </row>
    <row r="92" spans="13:80" x14ac:dyDescent="0.25">
      <c r="M92" s="30" t="s">
        <v>15</v>
      </c>
      <c r="N92" s="31">
        <v>4</v>
      </c>
      <c r="O92" s="31">
        <v>7</v>
      </c>
      <c r="P92" s="31">
        <v>4</v>
      </c>
      <c r="Q92" s="31">
        <v>4</v>
      </c>
      <c r="R92" s="31">
        <v>6</v>
      </c>
      <c r="S92" s="31">
        <v>4</v>
      </c>
      <c r="T92" s="31">
        <v>5</v>
      </c>
      <c r="U92" s="31">
        <v>4</v>
      </c>
      <c r="V92" s="31">
        <v>1</v>
      </c>
      <c r="W92" s="31">
        <v>3</v>
      </c>
      <c r="X92" s="31">
        <v>3</v>
      </c>
      <c r="Y92" s="31">
        <v>7</v>
      </c>
      <c r="Z92" s="31">
        <v>3</v>
      </c>
      <c r="AA92" s="31">
        <v>3</v>
      </c>
      <c r="AB92" s="31">
        <v>5</v>
      </c>
      <c r="AC92" s="31">
        <v>7</v>
      </c>
      <c r="AD92" s="31">
        <v>3</v>
      </c>
      <c r="AE92" s="31">
        <v>2</v>
      </c>
      <c r="AF92" s="31">
        <v>4</v>
      </c>
      <c r="AG92" s="31">
        <v>5</v>
      </c>
      <c r="AH92" s="31">
        <v>6</v>
      </c>
      <c r="AI92" s="31">
        <v>4</v>
      </c>
      <c r="AJ92" s="31">
        <v>4</v>
      </c>
      <c r="AK92" s="31">
        <v>4</v>
      </c>
      <c r="AL92" s="31">
        <v>3</v>
      </c>
      <c r="AM92" s="31">
        <v>4</v>
      </c>
      <c r="AN92" s="31">
        <v>2</v>
      </c>
      <c r="AO92" s="31">
        <v>4</v>
      </c>
      <c r="AP92" s="31">
        <v>4</v>
      </c>
      <c r="AQ92" s="31">
        <v>3</v>
      </c>
      <c r="AR92" s="31">
        <v>5</v>
      </c>
      <c r="AS92" s="31">
        <v>2</v>
      </c>
      <c r="AT92" s="31">
        <v>4</v>
      </c>
      <c r="AU92" s="31">
        <v>5</v>
      </c>
      <c r="AV92" s="31">
        <v>3</v>
      </c>
      <c r="AW92" s="31">
        <v>2</v>
      </c>
      <c r="AX92" s="31">
        <v>3</v>
      </c>
      <c r="AY92" s="31">
        <v>3</v>
      </c>
      <c r="AZ92" s="31">
        <v>5</v>
      </c>
      <c r="BA92" s="31">
        <v>4</v>
      </c>
      <c r="BB92" s="31">
        <v>1</v>
      </c>
      <c r="BC92" s="31">
        <v>4</v>
      </c>
      <c r="BD92" s="31">
        <v>3</v>
      </c>
      <c r="BE92" s="31">
        <v>5</v>
      </c>
      <c r="BF92" s="31">
        <v>2</v>
      </c>
      <c r="BG92" s="31">
        <v>5</v>
      </c>
      <c r="BH92" s="31">
        <v>3</v>
      </c>
      <c r="BI92" s="31">
        <v>2</v>
      </c>
      <c r="BJ92" s="31">
        <v>4</v>
      </c>
      <c r="BK92" s="31">
        <v>2</v>
      </c>
      <c r="BL92" s="32">
        <f>SUM(N92:BK92)</f>
        <v>189</v>
      </c>
      <c r="BM92" s="8" t="s">
        <v>1</v>
      </c>
      <c r="BN92" s="8">
        <f>SUM(BN89:BN91)</f>
        <v>50</v>
      </c>
      <c r="BO92" s="8">
        <f>SUM(BO89:BO91)</f>
        <v>50</v>
      </c>
      <c r="BP92" s="8">
        <f>SUM(BP89:BP91)</f>
        <v>50</v>
      </c>
      <c r="BQ92" s="8">
        <f>SUM(BQ89:BQ91)</f>
        <v>50</v>
      </c>
      <c r="BR92" s="8"/>
      <c r="BS92" s="8">
        <f>SUM(BN92:BR92)</f>
        <v>200</v>
      </c>
      <c r="BT92" s="2">
        <f>SUM(BT89:BT91)</f>
        <v>540</v>
      </c>
      <c r="BU92" s="2">
        <f>(BT92/BT86)</f>
        <v>2.7</v>
      </c>
      <c r="CA92" s="11"/>
      <c r="CB92" s="12"/>
    </row>
    <row r="93" spans="13:80" x14ac:dyDescent="0.25">
      <c r="M93" s="24" t="s">
        <v>13</v>
      </c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6"/>
      <c r="BN93" s="7"/>
      <c r="CA93" s="11"/>
      <c r="CB93" s="12"/>
    </row>
    <row r="94" spans="13:80" x14ac:dyDescent="0.25">
      <c r="M94" s="27" t="s">
        <v>0</v>
      </c>
      <c r="N94" s="28">
        <v>1</v>
      </c>
      <c r="O94" s="28">
        <v>2</v>
      </c>
      <c r="P94" s="28">
        <v>3</v>
      </c>
      <c r="Q94" s="28">
        <v>4</v>
      </c>
      <c r="R94" s="28">
        <v>5</v>
      </c>
      <c r="S94" s="28">
        <v>6</v>
      </c>
      <c r="T94" s="28">
        <v>7</v>
      </c>
      <c r="U94" s="28">
        <v>8</v>
      </c>
      <c r="V94" s="28">
        <v>9</v>
      </c>
      <c r="W94" s="28">
        <v>10</v>
      </c>
      <c r="X94" s="28">
        <v>11</v>
      </c>
      <c r="Y94" s="28">
        <v>12</v>
      </c>
      <c r="Z94" s="28">
        <v>13</v>
      </c>
      <c r="AA94" s="28">
        <v>14</v>
      </c>
      <c r="AB94" s="28">
        <v>15</v>
      </c>
      <c r="AC94" s="28">
        <v>16</v>
      </c>
      <c r="AD94" s="28">
        <v>17</v>
      </c>
      <c r="AE94" s="28">
        <v>18</v>
      </c>
      <c r="AF94" s="28">
        <v>19</v>
      </c>
      <c r="AG94" s="28">
        <v>20</v>
      </c>
      <c r="AH94" s="28">
        <v>21</v>
      </c>
      <c r="AI94" s="28">
        <v>22</v>
      </c>
      <c r="AJ94" s="28">
        <v>23</v>
      </c>
      <c r="AK94" s="28">
        <v>24</v>
      </c>
      <c r="AL94" s="28">
        <v>25</v>
      </c>
      <c r="AM94" s="28">
        <v>26</v>
      </c>
      <c r="AN94" s="28">
        <v>27</v>
      </c>
      <c r="AO94" s="28">
        <v>28</v>
      </c>
      <c r="AP94" s="28">
        <v>29</v>
      </c>
      <c r="AQ94" s="28">
        <v>30</v>
      </c>
      <c r="AR94" s="28">
        <v>31</v>
      </c>
      <c r="AS94" s="28">
        <v>32</v>
      </c>
      <c r="AT94" s="28">
        <v>33</v>
      </c>
      <c r="AU94" s="28">
        <v>34</v>
      </c>
      <c r="AV94" s="28">
        <v>35</v>
      </c>
      <c r="AW94" s="28">
        <v>36</v>
      </c>
      <c r="AX94" s="28">
        <v>37</v>
      </c>
      <c r="AY94" s="28">
        <v>38</v>
      </c>
      <c r="AZ94" s="28">
        <v>39</v>
      </c>
      <c r="BA94" s="28">
        <v>40</v>
      </c>
      <c r="BB94" s="28">
        <v>41</v>
      </c>
      <c r="BC94" s="28">
        <v>42</v>
      </c>
      <c r="BD94" s="28">
        <v>43</v>
      </c>
      <c r="BE94" s="28">
        <v>44</v>
      </c>
      <c r="BF94" s="28">
        <v>45</v>
      </c>
      <c r="BG94" s="28">
        <v>46</v>
      </c>
      <c r="BH94" s="28">
        <v>47</v>
      </c>
      <c r="BI94" s="28">
        <v>48</v>
      </c>
      <c r="BJ94" s="28">
        <v>49</v>
      </c>
      <c r="BK94" s="28">
        <v>50</v>
      </c>
      <c r="BL94" s="29" t="s">
        <v>1</v>
      </c>
      <c r="BN94" s="7"/>
      <c r="CA94" s="11"/>
      <c r="CB94" s="12"/>
    </row>
    <row r="95" spans="13:80" x14ac:dyDescent="0.25">
      <c r="M95" s="30" t="s">
        <v>15</v>
      </c>
      <c r="N95" s="31">
        <v>6</v>
      </c>
      <c r="O95" s="31">
        <v>4</v>
      </c>
      <c r="P95" s="31">
        <v>3</v>
      </c>
      <c r="Q95" s="31">
        <v>3</v>
      </c>
      <c r="R95" s="31">
        <v>3</v>
      </c>
      <c r="S95" s="31">
        <v>5</v>
      </c>
      <c r="T95" s="31">
        <v>5</v>
      </c>
      <c r="U95" s="31">
        <v>5</v>
      </c>
      <c r="V95" s="31">
        <v>5</v>
      </c>
      <c r="W95" s="31">
        <v>3</v>
      </c>
      <c r="X95" s="31">
        <v>5</v>
      </c>
      <c r="Y95" s="31">
        <v>2</v>
      </c>
      <c r="Z95" s="31">
        <v>5</v>
      </c>
      <c r="AA95" s="31">
        <v>3</v>
      </c>
      <c r="AB95" s="31">
        <v>5</v>
      </c>
      <c r="AC95" s="31">
        <v>8</v>
      </c>
      <c r="AD95" s="31">
        <v>3</v>
      </c>
      <c r="AE95" s="31">
        <v>7</v>
      </c>
      <c r="AF95" s="31">
        <v>2</v>
      </c>
      <c r="AG95" s="31">
        <v>5</v>
      </c>
      <c r="AH95" s="31">
        <v>5</v>
      </c>
      <c r="AI95" s="31">
        <v>2</v>
      </c>
      <c r="AJ95" s="31">
        <v>2</v>
      </c>
      <c r="AK95" s="31">
        <v>6</v>
      </c>
      <c r="AL95" s="31">
        <v>4</v>
      </c>
      <c r="AM95" s="31">
        <v>4</v>
      </c>
      <c r="AN95" s="31">
        <v>3</v>
      </c>
      <c r="AO95" s="31">
        <v>3</v>
      </c>
      <c r="AP95" s="31">
        <v>2</v>
      </c>
      <c r="AQ95" s="31">
        <v>4</v>
      </c>
      <c r="AR95" s="31">
        <v>4</v>
      </c>
      <c r="AS95" s="31">
        <v>3</v>
      </c>
      <c r="AT95" s="31">
        <v>3</v>
      </c>
      <c r="AU95" s="31">
        <v>4</v>
      </c>
      <c r="AV95" s="31">
        <v>3</v>
      </c>
      <c r="AW95" s="31">
        <v>3</v>
      </c>
      <c r="AX95" s="31">
        <v>3</v>
      </c>
      <c r="AY95" s="31">
        <v>3</v>
      </c>
      <c r="AZ95" s="31">
        <v>2</v>
      </c>
      <c r="BA95" s="31">
        <v>3</v>
      </c>
      <c r="BB95" s="31">
        <v>4</v>
      </c>
      <c r="BC95" s="31">
        <v>2</v>
      </c>
      <c r="BD95" s="31">
        <v>4</v>
      </c>
      <c r="BE95" s="31">
        <v>2</v>
      </c>
      <c r="BF95" s="31">
        <v>1</v>
      </c>
      <c r="BG95" s="31">
        <v>6</v>
      </c>
      <c r="BH95" s="31">
        <v>4</v>
      </c>
      <c r="BI95" s="31">
        <v>4</v>
      </c>
      <c r="BJ95" s="31">
        <v>4</v>
      </c>
      <c r="BK95" s="31">
        <v>6</v>
      </c>
      <c r="BL95" s="32">
        <f>SUM(N95:BK95)</f>
        <v>190</v>
      </c>
      <c r="BN95" s="7"/>
      <c r="CA95" s="2"/>
      <c r="CB95" s="2"/>
    </row>
    <row r="96" spans="13:80" x14ac:dyDescent="0.25">
      <c r="M96" s="6" t="s">
        <v>51</v>
      </c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10" t="s">
        <v>17</v>
      </c>
      <c r="BN96" s="1"/>
      <c r="BO96" s="1"/>
      <c r="BP96" s="1"/>
      <c r="BQ96" s="1"/>
      <c r="BR96" s="1"/>
      <c r="BS96" s="1"/>
      <c r="CA96" s="2"/>
      <c r="CB96" s="2"/>
    </row>
    <row r="97" spans="13:80" x14ac:dyDescent="0.25">
      <c r="M97" s="24" t="s">
        <v>2</v>
      </c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6"/>
      <c r="BM97" t="s">
        <v>5</v>
      </c>
      <c r="BN97">
        <v>1</v>
      </c>
      <c r="BO97">
        <v>2</v>
      </c>
      <c r="BP97">
        <v>3</v>
      </c>
      <c r="BQ97">
        <v>4</v>
      </c>
      <c r="BT97" s="2" t="s">
        <v>9</v>
      </c>
      <c r="CA97" s="11"/>
      <c r="CB97" s="12"/>
    </row>
    <row r="98" spans="13:80" x14ac:dyDescent="0.25">
      <c r="M98" s="27" t="s">
        <v>0</v>
      </c>
      <c r="N98" s="28">
        <v>1</v>
      </c>
      <c r="O98" s="28">
        <v>2</v>
      </c>
      <c r="P98" s="28">
        <v>3</v>
      </c>
      <c r="Q98" s="28">
        <v>4</v>
      </c>
      <c r="R98" s="28">
        <v>5</v>
      </c>
      <c r="S98" s="28">
        <v>6</v>
      </c>
      <c r="T98" s="28">
        <v>7</v>
      </c>
      <c r="U98" s="28">
        <v>8</v>
      </c>
      <c r="V98" s="28">
        <v>9</v>
      </c>
      <c r="W98" s="28">
        <v>10</v>
      </c>
      <c r="X98" s="28">
        <v>11</v>
      </c>
      <c r="Y98" s="28">
        <v>12</v>
      </c>
      <c r="Z98" s="28">
        <v>13</v>
      </c>
      <c r="AA98" s="28">
        <v>14</v>
      </c>
      <c r="AB98" s="28">
        <v>15</v>
      </c>
      <c r="AC98" s="28">
        <v>16</v>
      </c>
      <c r="AD98" s="28">
        <v>17</v>
      </c>
      <c r="AE98" s="28">
        <v>18</v>
      </c>
      <c r="AF98" s="28">
        <v>19</v>
      </c>
      <c r="AG98" s="28">
        <v>20</v>
      </c>
      <c r="AH98" s="28">
        <v>21</v>
      </c>
      <c r="AI98" s="28">
        <v>22</v>
      </c>
      <c r="AJ98" s="28">
        <v>23</v>
      </c>
      <c r="AK98" s="28">
        <v>24</v>
      </c>
      <c r="AL98" s="28">
        <v>25</v>
      </c>
      <c r="AM98" s="28">
        <v>26</v>
      </c>
      <c r="AN98" s="28">
        <v>27</v>
      </c>
      <c r="AO98" s="28">
        <v>28</v>
      </c>
      <c r="AP98" s="28">
        <v>29</v>
      </c>
      <c r="AQ98" s="28">
        <v>30</v>
      </c>
      <c r="AR98" s="28">
        <v>31</v>
      </c>
      <c r="AS98" s="28">
        <v>32</v>
      </c>
      <c r="AT98" s="28">
        <v>33</v>
      </c>
      <c r="AU98" s="28">
        <v>34</v>
      </c>
      <c r="AV98" s="28">
        <v>35</v>
      </c>
      <c r="AW98" s="28">
        <v>36</v>
      </c>
      <c r="AX98" s="28">
        <v>37</v>
      </c>
      <c r="AY98" s="28">
        <v>38</v>
      </c>
      <c r="AZ98" s="28">
        <v>39</v>
      </c>
      <c r="BA98" s="28">
        <v>40</v>
      </c>
      <c r="BB98" s="28">
        <v>41</v>
      </c>
      <c r="BC98" s="28">
        <v>42</v>
      </c>
      <c r="BD98" s="28">
        <v>43</v>
      </c>
      <c r="BE98" s="28">
        <v>44</v>
      </c>
      <c r="BF98" s="28">
        <v>45</v>
      </c>
      <c r="BG98" s="28">
        <v>46</v>
      </c>
      <c r="BH98" s="28">
        <v>47</v>
      </c>
      <c r="BI98" s="28">
        <v>48</v>
      </c>
      <c r="BJ98" s="28">
        <v>49</v>
      </c>
      <c r="BK98" s="28">
        <v>50</v>
      </c>
      <c r="BL98" s="29" t="s">
        <v>1</v>
      </c>
      <c r="BM98" t="s">
        <v>7</v>
      </c>
      <c r="BN98">
        <f>COUNTIF(N99:BK99,"&gt;=0")</f>
        <v>50</v>
      </c>
      <c r="BO98">
        <f>COUNTIF(N102:BK102,"&gt;=0")</f>
        <v>50</v>
      </c>
      <c r="BP98">
        <f>COUNTIF(N105:BK105,"&gt;=0")</f>
        <v>50</v>
      </c>
      <c r="BQ98">
        <f>COUNTIF(N108:BK108,"&gt;=0")</f>
        <v>50</v>
      </c>
      <c r="CA98" s="11"/>
      <c r="CB98" s="12"/>
    </row>
    <row r="99" spans="13:80" x14ac:dyDescent="0.25">
      <c r="M99" s="30" t="s">
        <v>15</v>
      </c>
      <c r="N99" s="31">
        <v>3</v>
      </c>
      <c r="O99" s="31">
        <v>2</v>
      </c>
      <c r="P99" s="31">
        <v>4</v>
      </c>
      <c r="Q99" s="31">
        <v>2</v>
      </c>
      <c r="R99" s="31">
        <v>4</v>
      </c>
      <c r="S99" s="31">
        <v>3</v>
      </c>
      <c r="T99" s="31">
        <v>3</v>
      </c>
      <c r="U99" s="31">
        <v>4</v>
      </c>
      <c r="V99" s="31">
        <v>4</v>
      </c>
      <c r="W99" s="31">
        <v>4</v>
      </c>
      <c r="X99" s="31">
        <v>2</v>
      </c>
      <c r="Y99" s="31">
        <v>6</v>
      </c>
      <c r="Z99" s="31">
        <v>2</v>
      </c>
      <c r="AA99" s="31">
        <v>1</v>
      </c>
      <c r="AB99" s="31">
        <v>3</v>
      </c>
      <c r="AC99" s="31">
        <v>3</v>
      </c>
      <c r="AD99" s="31">
        <v>3</v>
      </c>
      <c r="AE99" s="31">
        <v>4</v>
      </c>
      <c r="AF99" s="31">
        <v>2</v>
      </c>
      <c r="AG99" s="31">
        <v>5</v>
      </c>
      <c r="AH99" s="31">
        <v>3</v>
      </c>
      <c r="AI99" s="31">
        <v>2</v>
      </c>
      <c r="AJ99" s="31">
        <v>5</v>
      </c>
      <c r="AK99" s="31">
        <v>3</v>
      </c>
      <c r="AL99" s="31">
        <v>5</v>
      </c>
      <c r="AM99" s="31">
        <v>3</v>
      </c>
      <c r="AN99" s="31">
        <v>2</v>
      </c>
      <c r="AO99" s="31">
        <v>0</v>
      </c>
      <c r="AP99" s="31">
        <v>1</v>
      </c>
      <c r="AQ99" s="31">
        <v>0</v>
      </c>
      <c r="AR99" s="31">
        <v>2</v>
      </c>
      <c r="AS99" s="31">
        <v>2</v>
      </c>
      <c r="AT99" s="31">
        <v>2</v>
      </c>
      <c r="AU99" s="31">
        <v>3</v>
      </c>
      <c r="AV99" s="31">
        <v>3</v>
      </c>
      <c r="AW99" s="31">
        <v>1</v>
      </c>
      <c r="AX99" s="31">
        <v>1</v>
      </c>
      <c r="AY99" s="31">
        <v>2</v>
      </c>
      <c r="AZ99" s="31">
        <v>2</v>
      </c>
      <c r="BA99" s="31">
        <v>6</v>
      </c>
      <c r="BB99" s="31">
        <v>3</v>
      </c>
      <c r="BC99" s="31">
        <v>2</v>
      </c>
      <c r="BD99" s="31">
        <v>3</v>
      </c>
      <c r="BE99" s="31">
        <v>2</v>
      </c>
      <c r="BF99" s="31">
        <v>1</v>
      </c>
      <c r="BG99" s="31">
        <v>3</v>
      </c>
      <c r="BH99" s="31">
        <v>2</v>
      </c>
      <c r="BI99" s="31">
        <v>3</v>
      </c>
      <c r="BJ99" s="31">
        <v>2</v>
      </c>
      <c r="BK99" s="31">
        <v>1</v>
      </c>
      <c r="BL99" s="32">
        <f>SUM(N99:BK99)</f>
        <v>134</v>
      </c>
      <c r="BM99" t="s">
        <v>9</v>
      </c>
      <c r="BN99" s="5">
        <f>(BN98-(COUNTIF(N99:BK99,0)))</f>
        <v>48</v>
      </c>
      <c r="BO99" s="5">
        <f>(BO98-(COUNTIF(N102:BK102,0)))</f>
        <v>49</v>
      </c>
      <c r="BP99" s="5">
        <f>(BP98-(COUNTIF(N105:BK105,0)))</f>
        <v>47</v>
      </c>
      <c r="BQ99" s="5">
        <f>(BQ98-(COUNTIF(N108:BK108,0)))</f>
        <v>49</v>
      </c>
      <c r="BR99" s="5"/>
      <c r="BT99" s="2">
        <f>SUM(BN99:BR99)</f>
        <v>193</v>
      </c>
      <c r="CA99" s="11"/>
      <c r="CB99" s="12"/>
    </row>
    <row r="100" spans="13:80" x14ac:dyDescent="0.25">
      <c r="M100" s="24" t="s">
        <v>11</v>
      </c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6"/>
      <c r="BO100" s="7"/>
      <c r="BP100" s="7"/>
      <c r="BQ100" s="7"/>
      <c r="BR100" s="7"/>
      <c r="CA100" s="2"/>
      <c r="CB100" s="2"/>
    </row>
    <row r="101" spans="13:80" x14ac:dyDescent="0.25">
      <c r="M101" s="27" t="s">
        <v>0</v>
      </c>
      <c r="N101" s="28">
        <v>1</v>
      </c>
      <c r="O101" s="28">
        <v>2</v>
      </c>
      <c r="P101" s="28">
        <v>3</v>
      </c>
      <c r="Q101" s="28">
        <v>4</v>
      </c>
      <c r="R101" s="28">
        <v>5</v>
      </c>
      <c r="S101" s="28">
        <v>6</v>
      </c>
      <c r="T101" s="28">
        <v>7</v>
      </c>
      <c r="U101" s="28">
        <v>8</v>
      </c>
      <c r="V101" s="28">
        <v>9</v>
      </c>
      <c r="W101" s="28">
        <v>10</v>
      </c>
      <c r="X101" s="28">
        <v>11</v>
      </c>
      <c r="Y101" s="28">
        <v>12</v>
      </c>
      <c r="Z101" s="28">
        <v>13</v>
      </c>
      <c r="AA101" s="28">
        <v>14</v>
      </c>
      <c r="AB101" s="28">
        <v>15</v>
      </c>
      <c r="AC101" s="28">
        <v>16</v>
      </c>
      <c r="AD101" s="28">
        <v>17</v>
      </c>
      <c r="AE101" s="28">
        <v>18</v>
      </c>
      <c r="AF101" s="28">
        <v>19</v>
      </c>
      <c r="AG101" s="28">
        <v>20</v>
      </c>
      <c r="AH101" s="28">
        <v>21</v>
      </c>
      <c r="AI101" s="28">
        <v>22</v>
      </c>
      <c r="AJ101" s="28">
        <v>23</v>
      </c>
      <c r="AK101" s="28">
        <v>24</v>
      </c>
      <c r="AL101" s="28">
        <v>25</v>
      </c>
      <c r="AM101" s="28">
        <v>26</v>
      </c>
      <c r="AN101" s="28">
        <v>27</v>
      </c>
      <c r="AO101" s="28">
        <v>28</v>
      </c>
      <c r="AP101" s="28">
        <v>29</v>
      </c>
      <c r="AQ101" s="28">
        <v>30</v>
      </c>
      <c r="AR101" s="28">
        <v>31</v>
      </c>
      <c r="AS101" s="28">
        <v>32</v>
      </c>
      <c r="AT101" s="28">
        <v>33</v>
      </c>
      <c r="AU101" s="28">
        <v>34</v>
      </c>
      <c r="AV101" s="28">
        <v>35</v>
      </c>
      <c r="AW101" s="28">
        <v>36</v>
      </c>
      <c r="AX101" s="28">
        <v>37</v>
      </c>
      <c r="AY101" s="28">
        <v>38</v>
      </c>
      <c r="AZ101" s="28">
        <v>39</v>
      </c>
      <c r="BA101" s="28">
        <v>40</v>
      </c>
      <c r="BB101" s="28">
        <v>41</v>
      </c>
      <c r="BC101" s="28">
        <v>42</v>
      </c>
      <c r="BD101" s="28">
        <v>43</v>
      </c>
      <c r="BE101" s="28">
        <v>44</v>
      </c>
      <c r="BF101" s="28">
        <v>45</v>
      </c>
      <c r="BG101" s="28">
        <v>46</v>
      </c>
      <c r="BH101" s="28">
        <v>47</v>
      </c>
      <c r="BI101" s="28">
        <v>48</v>
      </c>
      <c r="BJ101" s="28">
        <v>49</v>
      </c>
      <c r="BK101" s="28">
        <v>50</v>
      </c>
      <c r="BL101" s="29" t="s">
        <v>1</v>
      </c>
      <c r="BM101" t="s">
        <v>62</v>
      </c>
      <c r="BN101">
        <v>1</v>
      </c>
      <c r="BO101">
        <v>2</v>
      </c>
      <c r="BP101">
        <v>3</v>
      </c>
      <c r="BQ101">
        <v>4</v>
      </c>
      <c r="BS101" t="s">
        <v>4</v>
      </c>
      <c r="BT101" s="2" t="s">
        <v>107</v>
      </c>
      <c r="BU101" s="2" t="s">
        <v>26</v>
      </c>
      <c r="CA101" s="2"/>
      <c r="CB101" s="2"/>
    </row>
    <row r="102" spans="13:80" x14ac:dyDescent="0.25">
      <c r="M102" s="30" t="s">
        <v>15</v>
      </c>
      <c r="N102" s="31">
        <v>2</v>
      </c>
      <c r="O102" s="31">
        <v>2</v>
      </c>
      <c r="P102" s="31">
        <v>3</v>
      </c>
      <c r="Q102" s="31">
        <v>4</v>
      </c>
      <c r="R102" s="31">
        <v>3</v>
      </c>
      <c r="S102" s="31">
        <v>3</v>
      </c>
      <c r="T102" s="31">
        <v>4</v>
      </c>
      <c r="U102" s="31">
        <v>3</v>
      </c>
      <c r="V102" s="31">
        <v>3</v>
      </c>
      <c r="W102" s="31">
        <v>3</v>
      </c>
      <c r="X102" s="31">
        <v>4</v>
      </c>
      <c r="Y102" s="31">
        <v>2</v>
      </c>
      <c r="Z102" s="31">
        <v>3</v>
      </c>
      <c r="AA102" s="31">
        <v>4</v>
      </c>
      <c r="AB102" s="31">
        <v>3</v>
      </c>
      <c r="AC102" s="31">
        <v>2</v>
      </c>
      <c r="AD102" s="31">
        <v>3</v>
      </c>
      <c r="AE102" s="31">
        <v>3</v>
      </c>
      <c r="AF102" s="31">
        <v>2</v>
      </c>
      <c r="AG102" s="31">
        <v>4</v>
      </c>
      <c r="AH102" s="31">
        <v>7</v>
      </c>
      <c r="AI102" s="31">
        <v>4</v>
      </c>
      <c r="AJ102" s="31">
        <v>4</v>
      </c>
      <c r="AK102" s="31">
        <v>4</v>
      </c>
      <c r="AL102" s="31">
        <v>7</v>
      </c>
      <c r="AM102" s="31">
        <v>3</v>
      </c>
      <c r="AN102" s="31">
        <v>3</v>
      </c>
      <c r="AO102" s="31">
        <v>2</v>
      </c>
      <c r="AP102" s="31">
        <v>1</v>
      </c>
      <c r="AQ102" s="31">
        <v>5</v>
      </c>
      <c r="AR102" s="31">
        <v>2</v>
      </c>
      <c r="AS102" s="31">
        <v>1</v>
      </c>
      <c r="AT102" s="31">
        <v>2</v>
      </c>
      <c r="AU102" s="31">
        <v>6</v>
      </c>
      <c r="AV102" s="31">
        <v>2</v>
      </c>
      <c r="AW102" s="31">
        <v>2</v>
      </c>
      <c r="AX102" s="31">
        <v>3</v>
      </c>
      <c r="AY102" s="31">
        <v>2</v>
      </c>
      <c r="AZ102" s="31">
        <v>3</v>
      </c>
      <c r="BA102" s="31">
        <v>3</v>
      </c>
      <c r="BB102" s="31">
        <v>1</v>
      </c>
      <c r="BC102" s="31">
        <v>1</v>
      </c>
      <c r="BD102" s="31">
        <v>3</v>
      </c>
      <c r="BE102" s="31">
        <v>3</v>
      </c>
      <c r="BF102" s="31">
        <v>4</v>
      </c>
      <c r="BG102" s="31">
        <v>0</v>
      </c>
      <c r="BH102" s="31">
        <v>4</v>
      </c>
      <c r="BI102" s="31">
        <v>2</v>
      </c>
      <c r="BJ102" s="31">
        <v>2</v>
      </c>
      <c r="BK102" s="31">
        <v>5</v>
      </c>
      <c r="BL102" s="32">
        <f>SUM(N102:BK102)</f>
        <v>151</v>
      </c>
      <c r="BM102" t="s">
        <v>6</v>
      </c>
      <c r="BN102">
        <f>COUNTIF(N99:BK99,1)</f>
        <v>6</v>
      </c>
      <c r="BO102">
        <f>COUNTIF(N102:BK102,1)</f>
        <v>4</v>
      </c>
      <c r="BP102">
        <f>COUNTIF(N105:BK105,1)</f>
        <v>2</v>
      </c>
      <c r="BQ102">
        <f>COUNTIF(N108:BK108,1)</f>
        <v>13</v>
      </c>
      <c r="BS102">
        <f>SUM(BN102:BR102)</f>
        <v>25</v>
      </c>
      <c r="BT102" s="2">
        <f>(BS102*1)</f>
        <v>25</v>
      </c>
      <c r="CA102" s="2"/>
      <c r="CB102" s="2"/>
    </row>
    <row r="103" spans="13:80" x14ac:dyDescent="0.25">
      <c r="M103" s="24" t="s">
        <v>12</v>
      </c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6"/>
      <c r="BM103" t="s">
        <v>8</v>
      </c>
      <c r="BN103">
        <f>COUNTIF(N99:BK99,2)</f>
        <v>16</v>
      </c>
      <c r="BO103">
        <f>COUNTIF(N102:BK102,2)</f>
        <v>13</v>
      </c>
      <c r="BP103">
        <f>COUNTIF(N105:BK105,2)</f>
        <v>16</v>
      </c>
      <c r="BQ103">
        <f>COUNTIF(N108:BK108,2)</f>
        <v>18</v>
      </c>
      <c r="BS103">
        <f>SUM(BN103:BR103)</f>
        <v>63</v>
      </c>
      <c r="BT103" s="2">
        <f>(BS103*2)</f>
        <v>126</v>
      </c>
      <c r="CA103" s="2"/>
      <c r="CB103" s="2"/>
    </row>
    <row r="104" spans="13:80" x14ac:dyDescent="0.25">
      <c r="M104" s="27" t="s">
        <v>0</v>
      </c>
      <c r="N104" s="28">
        <v>1</v>
      </c>
      <c r="O104" s="28">
        <v>2</v>
      </c>
      <c r="P104" s="28">
        <v>3</v>
      </c>
      <c r="Q104" s="28">
        <v>4</v>
      </c>
      <c r="R104" s="28">
        <v>5</v>
      </c>
      <c r="S104" s="28">
        <v>6</v>
      </c>
      <c r="T104" s="28">
        <v>7</v>
      </c>
      <c r="U104" s="28">
        <v>8</v>
      </c>
      <c r="V104" s="28">
        <v>9</v>
      </c>
      <c r="W104" s="28">
        <v>10</v>
      </c>
      <c r="X104" s="28">
        <v>11</v>
      </c>
      <c r="Y104" s="28">
        <v>12</v>
      </c>
      <c r="Z104" s="28">
        <v>13</v>
      </c>
      <c r="AA104" s="28">
        <v>14</v>
      </c>
      <c r="AB104" s="28">
        <v>15</v>
      </c>
      <c r="AC104" s="28">
        <v>16</v>
      </c>
      <c r="AD104" s="28">
        <v>17</v>
      </c>
      <c r="AE104" s="28">
        <v>18</v>
      </c>
      <c r="AF104" s="28">
        <v>19</v>
      </c>
      <c r="AG104" s="28">
        <v>20</v>
      </c>
      <c r="AH104" s="28">
        <v>21</v>
      </c>
      <c r="AI104" s="28">
        <v>22</v>
      </c>
      <c r="AJ104" s="28">
        <v>23</v>
      </c>
      <c r="AK104" s="28">
        <v>24</v>
      </c>
      <c r="AL104" s="28">
        <v>25</v>
      </c>
      <c r="AM104" s="28">
        <v>26</v>
      </c>
      <c r="AN104" s="28">
        <v>27</v>
      </c>
      <c r="AO104" s="28">
        <v>28</v>
      </c>
      <c r="AP104" s="28">
        <v>29</v>
      </c>
      <c r="AQ104" s="28">
        <v>30</v>
      </c>
      <c r="AR104" s="28">
        <v>31</v>
      </c>
      <c r="AS104" s="28">
        <v>32</v>
      </c>
      <c r="AT104" s="28">
        <v>33</v>
      </c>
      <c r="AU104" s="28">
        <v>34</v>
      </c>
      <c r="AV104" s="28">
        <v>35</v>
      </c>
      <c r="AW104" s="28">
        <v>36</v>
      </c>
      <c r="AX104" s="28">
        <v>37</v>
      </c>
      <c r="AY104" s="28">
        <v>38</v>
      </c>
      <c r="AZ104" s="28">
        <v>39</v>
      </c>
      <c r="BA104" s="28">
        <v>40</v>
      </c>
      <c r="BB104" s="28">
        <v>41</v>
      </c>
      <c r="BC104" s="28">
        <v>42</v>
      </c>
      <c r="BD104" s="28">
        <v>43</v>
      </c>
      <c r="BE104" s="28">
        <v>44</v>
      </c>
      <c r="BF104" s="28">
        <v>45</v>
      </c>
      <c r="BG104" s="28">
        <v>46</v>
      </c>
      <c r="BH104" s="28">
        <v>47</v>
      </c>
      <c r="BI104" s="28">
        <v>48</v>
      </c>
      <c r="BJ104" s="28">
        <v>49</v>
      </c>
      <c r="BK104" s="28">
        <v>50</v>
      </c>
      <c r="BL104" s="29" t="s">
        <v>1</v>
      </c>
      <c r="BM104" t="s">
        <v>10</v>
      </c>
      <c r="BN104">
        <f>COUNTIF(N99:BK99,"&gt;=3")</f>
        <v>26</v>
      </c>
      <c r="BO104">
        <f>COUNTIF(N102:BK102,"&gt;=3")</f>
        <v>32</v>
      </c>
      <c r="BP104">
        <f>COUNTIF(N105:BK105,"&gt;=3")</f>
        <v>29</v>
      </c>
      <c r="BQ104">
        <f>COUNTIF(N108:BK108,"&gt;=3")</f>
        <v>18</v>
      </c>
      <c r="BS104">
        <f>SUM(BN104:BR104)</f>
        <v>105</v>
      </c>
      <c r="BT104" s="2">
        <f>(BS104*3)</f>
        <v>315</v>
      </c>
      <c r="CA104" s="2"/>
      <c r="CB104" s="2"/>
    </row>
    <row r="105" spans="13:80" x14ac:dyDescent="0.25">
      <c r="M105" s="30" t="s">
        <v>15</v>
      </c>
      <c r="N105" s="31">
        <v>2</v>
      </c>
      <c r="O105" s="31">
        <v>2</v>
      </c>
      <c r="P105" s="31">
        <v>4</v>
      </c>
      <c r="Q105" s="31">
        <v>3</v>
      </c>
      <c r="R105" s="31">
        <v>2</v>
      </c>
      <c r="S105" s="31">
        <v>3</v>
      </c>
      <c r="T105" s="31">
        <v>2</v>
      </c>
      <c r="U105" s="31">
        <v>5</v>
      </c>
      <c r="V105" s="31">
        <v>1</v>
      </c>
      <c r="W105" s="31">
        <v>2</v>
      </c>
      <c r="X105" s="31">
        <v>0</v>
      </c>
      <c r="Y105" s="31">
        <v>4</v>
      </c>
      <c r="Z105" s="31">
        <v>3</v>
      </c>
      <c r="AA105" s="31">
        <v>2</v>
      </c>
      <c r="AB105" s="31">
        <v>4</v>
      </c>
      <c r="AC105" s="31">
        <v>2</v>
      </c>
      <c r="AD105" s="31">
        <v>2</v>
      </c>
      <c r="AE105" s="31">
        <v>4</v>
      </c>
      <c r="AF105" s="31">
        <v>4</v>
      </c>
      <c r="AG105" s="31">
        <v>2</v>
      </c>
      <c r="AH105" s="31">
        <v>0</v>
      </c>
      <c r="AI105" s="31">
        <v>1</v>
      </c>
      <c r="AJ105" s="31">
        <v>4</v>
      </c>
      <c r="AK105" s="31">
        <v>4</v>
      </c>
      <c r="AL105" s="31">
        <v>4</v>
      </c>
      <c r="AM105" s="31">
        <v>4</v>
      </c>
      <c r="AN105" s="31">
        <v>4</v>
      </c>
      <c r="AO105" s="31">
        <v>2</v>
      </c>
      <c r="AP105" s="31">
        <v>5</v>
      </c>
      <c r="AQ105" s="31">
        <v>3</v>
      </c>
      <c r="AR105" s="31">
        <v>4</v>
      </c>
      <c r="AS105" s="31">
        <v>5</v>
      </c>
      <c r="AT105" s="31">
        <v>4</v>
      </c>
      <c r="AU105" s="31">
        <v>2</v>
      </c>
      <c r="AV105" s="31">
        <v>2</v>
      </c>
      <c r="AW105" s="31">
        <v>2</v>
      </c>
      <c r="AX105" s="31">
        <v>3</v>
      </c>
      <c r="AY105" s="31">
        <v>6</v>
      </c>
      <c r="AZ105" s="31">
        <v>0</v>
      </c>
      <c r="BA105" s="31">
        <v>2</v>
      </c>
      <c r="BB105" s="31">
        <v>2</v>
      </c>
      <c r="BC105" s="31">
        <v>4</v>
      </c>
      <c r="BD105" s="31">
        <v>2</v>
      </c>
      <c r="BE105" s="31">
        <v>4</v>
      </c>
      <c r="BF105" s="31">
        <v>3</v>
      </c>
      <c r="BG105" s="31">
        <v>4</v>
      </c>
      <c r="BH105" s="31">
        <v>4</v>
      </c>
      <c r="BI105" s="31">
        <v>5</v>
      </c>
      <c r="BJ105" s="31">
        <v>3</v>
      </c>
      <c r="BK105" s="31">
        <v>4</v>
      </c>
      <c r="BL105" s="32">
        <f>SUM(N105:BK105)</f>
        <v>149</v>
      </c>
      <c r="BM105" s="8" t="s">
        <v>1</v>
      </c>
      <c r="BN105" s="8">
        <f>SUM(BN102:BN104)</f>
        <v>48</v>
      </c>
      <c r="BO105" s="8">
        <f>SUM(BO102:BO104)</f>
        <v>49</v>
      </c>
      <c r="BP105" s="8">
        <f>SUM(BP102:BP104)</f>
        <v>47</v>
      </c>
      <c r="BQ105" s="8">
        <f>SUM(BQ102:BQ104)</f>
        <v>49</v>
      </c>
      <c r="BR105" s="8"/>
      <c r="BS105" s="8">
        <f>SUM(BN105:BR105)</f>
        <v>193</v>
      </c>
      <c r="BT105" s="2">
        <f>SUM(BT102:BT104)</f>
        <v>466</v>
      </c>
      <c r="BU105" s="2">
        <f>(BT105/BT99)</f>
        <v>2.4145077720207255</v>
      </c>
      <c r="CA105" s="2"/>
      <c r="CB105" s="2"/>
    </row>
    <row r="106" spans="13:80" x14ac:dyDescent="0.25">
      <c r="M106" s="24" t="s">
        <v>13</v>
      </c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6"/>
      <c r="BN106" s="7"/>
      <c r="CA106" s="2"/>
      <c r="CB106" s="2"/>
    </row>
    <row r="107" spans="13:80" x14ac:dyDescent="0.25">
      <c r="M107" s="27" t="s">
        <v>0</v>
      </c>
      <c r="N107" s="28">
        <v>1</v>
      </c>
      <c r="O107" s="28">
        <v>2</v>
      </c>
      <c r="P107" s="28">
        <v>3</v>
      </c>
      <c r="Q107" s="28">
        <v>4</v>
      </c>
      <c r="R107" s="28">
        <v>5</v>
      </c>
      <c r="S107" s="28">
        <v>6</v>
      </c>
      <c r="T107" s="28">
        <v>7</v>
      </c>
      <c r="U107" s="28">
        <v>8</v>
      </c>
      <c r="V107" s="28">
        <v>9</v>
      </c>
      <c r="W107" s="28">
        <v>10</v>
      </c>
      <c r="X107" s="28">
        <v>11</v>
      </c>
      <c r="Y107" s="28">
        <v>12</v>
      </c>
      <c r="Z107" s="28">
        <v>13</v>
      </c>
      <c r="AA107" s="28">
        <v>14</v>
      </c>
      <c r="AB107" s="28">
        <v>15</v>
      </c>
      <c r="AC107" s="28">
        <v>16</v>
      </c>
      <c r="AD107" s="28">
        <v>17</v>
      </c>
      <c r="AE107" s="28">
        <v>18</v>
      </c>
      <c r="AF107" s="28">
        <v>19</v>
      </c>
      <c r="AG107" s="28">
        <v>20</v>
      </c>
      <c r="AH107" s="28">
        <v>21</v>
      </c>
      <c r="AI107" s="28">
        <v>22</v>
      </c>
      <c r="AJ107" s="28">
        <v>23</v>
      </c>
      <c r="AK107" s="28">
        <v>24</v>
      </c>
      <c r="AL107" s="28">
        <v>25</v>
      </c>
      <c r="AM107" s="28">
        <v>26</v>
      </c>
      <c r="AN107" s="28">
        <v>27</v>
      </c>
      <c r="AO107" s="28">
        <v>28</v>
      </c>
      <c r="AP107" s="28">
        <v>29</v>
      </c>
      <c r="AQ107" s="28">
        <v>30</v>
      </c>
      <c r="AR107" s="28">
        <v>31</v>
      </c>
      <c r="AS107" s="28">
        <v>32</v>
      </c>
      <c r="AT107" s="28">
        <v>33</v>
      </c>
      <c r="AU107" s="28">
        <v>34</v>
      </c>
      <c r="AV107" s="28">
        <v>35</v>
      </c>
      <c r="AW107" s="28">
        <v>36</v>
      </c>
      <c r="AX107" s="28">
        <v>37</v>
      </c>
      <c r="AY107" s="28">
        <v>38</v>
      </c>
      <c r="AZ107" s="28">
        <v>39</v>
      </c>
      <c r="BA107" s="28">
        <v>40</v>
      </c>
      <c r="BB107" s="28">
        <v>41</v>
      </c>
      <c r="BC107" s="28">
        <v>42</v>
      </c>
      <c r="BD107" s="28">
        <v>43</v>
      </c>
      <c r="BE107" s="28">
        <v>44</v>
      </c>
      <c r="BF107" s="28">
        <v>45</v>
      </c>
      <c r="BG107" s="28">
        <v>46</v>
      </c>
      <c r="BH107" s="28">
        <v>47</v>
      </c>
      <c r="BI107" s="28">
        <v>48</v>
      </c>
      <c r="BJ107" s="28">
        <v>49</v>
      </c>
      <c r="BK107" s="28">
        <v>50</v>
      </c>
      <c r="BL107" s="29" t="s">
        <v>1</v>
      </c>
      <c r="BN107" s="7"/>
      <c r="CA107" s="2"/>
      <c r="CB107" s="2"/>
    </row>
    <row r="108" spans="13:80" x14ac:dyDescent="0.25">
      <c r="M108" s="30" t="s">
        <v>15</v>
      </c>
      <c r="N108" s="31">
        <v>3</v>
      </c>
      <c r="O108" s="31">
        <v>2</v>
      </c>
      <c r="P108" s="31">
        <v>2</v>
      </c>
      <c r="Q108" s="31">
        <v>3</v>
      </c>
      <c r="R108" s="31">
        <v>3</v>
      </c>
      <c r="S108" s="31">
        <v>3</v>
      </c>
      <c r="T108" s="31">
        <v>1</v>
      </c>
      <c r="U108" s="31">
        <v>2</v>
      </c>
      <c r="V108" s="31">
        <v>1</v>
      </c>
      <c r="W108" s="31">
        <v>2</v>
      </c>
      <c r="X108" s="31">
        <v>2</v>
      </c>
      <c r="Y108" s="31">
        <v>1</v>
      </c>
      <c r="Z108" s="31">
        <v>3</v>
      </c>
      <c r="AA108" s="31">
        <v>1</v>
      </c>
      <c r="AB108" s="31">
        <v>1</v>
      </c>
      <c r="AC108" s="31">
        <v>4</v>
      </c>
      <c r="AD108" s="31">
        <v>1</v>
      </c>
      <c r="AE108" s="31">
        <v>1</v>
      </c>
      <c r="AF108" s="31">
        <v>1</v>
      </c>
      <c r="AG108" s="31">
        <v>2</v>
      </c>
      <c r="AH108" s="31">
        <v>1</v>
      </c>
      <c r="AI108" s="31">
        <v>3</v>
      </c>
      <c r="AJ108" s="31">
        <v>5</v>
      </c>
      <c r="AK108" s="31">
        <v>3</v>
      </c>
      <c r="AL108" s="31">
        <v>2</v>
      </c>
      <c r="AM108" s="31">
        <v>1</v>
      </c>
      <c r="AN108" s="31">
        <v>2</v>
      </c>
      <c r="AO108" s="31">
        <v>2</v>
      </c>
      <c r="AP108" s="31">
        <v>2</v>
      </c>
      <c r="AQ108" s="31">
        <v>2</v>
      </c>
      <c r="AR108" s="31">
        <v>4</v>
      </c>
      <c r="AS108" s="31">
        <v>4</v>
      </c>
      <c r="AT108" s="31">
        <v>3</v>
      </c>
      <c r="AU108" s="31">
        <v>1</v>
      </c>
      <c r="AV108" s="31">
        <v>2</v>
      </c>
      <c r="AW108" s="31">
        <v>5</v>
      </c>
      <c r="AX108" s="31">
        <v>3</v>
      </c>
      <c r="AY108" s="31">
        <v>1</v>
      </c>
      <c r="AZ108" s="31">
        <v>5</v>
      </c>
      <c r="BA108" s="31">
        <v>2</v>
      </c>
      <c r="BB108" s="31">
        <v>6</v>
      </c>
      <c r="BC108" s="31">
        <v>2</v>
      </c>
      <c r="BD108" s="31">
        <v>4</v>
      </c>
      <c r="BE108" s="31">
        <v>2</v>
      </c>
      <c r="BF108" s="31">
        <v>3</v>
      </c>
      <c r="BG108" s="31">
        <v>2</v>
      </c>
      <c r="BH108" s="31">
        <v>2</v>
      </c>
      <c r="BI108" s="31">
        <v>2</v>
      </c>
      <c r="BJ108" s="31">
        <v>1</v>
      </c>
      <c r="BK108" s="31">
        <v>0</v>
      </c>
      <c r="BL108" s="32">
        <f>SUM(N108:BK108)</f>
        <v>116</v>
      </c>
      <c r="BN108" s="7"/>
      <c r="CA108" s="2"/>
      <c r="CB108" s="2"/>
    </row>
    <row r="109" spans="13:80" x14ac:dyDescent="0.25">
      <c r="M109" s="6" t="s">
        <v>52</v>
      </c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10" t="s">
        <v>18</v>
      </c>
      <c r="BN109" s="1"/>
      <c r="BO109" s="1"/>
      <c r="BP109" s="1"/>
      <c r="BQ109" s="1"/>
      <c r="BR109" s="1"/>
      <c r="BS109" s="1"/>
      <c r="CA109" s="2"/>
      <c r="CB109" s="2"/>
    </row>
    <row r="110" spans="13:80" x14ac:dyDescent="0.25">
      <c r="M110" s="24" t="s">
        <v>2</v>
      </c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6"/>
      <c r="BM110" t="s">
        <v>5</v>
      </c>
      <c r="BN110">
        <v>1</v>
      </c>
      <c r="BO110">
        <v>2</v>
      </c>
      <c r="BP110">
        <v>3</v>
      </c>
      <c r="BQ110">
        <v>4</v>
      </c>
      <c r="BT110" s="2" t="s">
        <v>9</v>
      </c>
      <c r="CA110" s="2"/>
      <c r="CB110" s="2"/>
    </row>
    <row r="111" spans="13:80" x14ac:dyDescent="0.25">
      <c r="M111" s="27" t="s">
        <v>0</v>
      </c>
      <c r="N111" s="28">
        <v>1</v>
      </c>
      <c r="O111" s="28">
        <v>2</v>
      </c>
      <c r="P111" s="28">
        <v>3</v>
      </c>
      <c r="Q111" s="28">
        <v>4</v>
      </c>
      <c r="R111" s="28">
        <v>5</v>
      </c>
      <c r="S111" s="28">
        <v>6</v>
      </c>
      <c r="T111" s="28">
        <v>7</v>
      </c>
      <c r="U111" s="28">
        <v>8</v>
      </c>
      <c r="V111" s="28">
        <v>9</v>
      </c>
      <c r="W111" s="28">
        <v>10</v>
      </c>
      <c r="X111" s="28">
        <v>11</v>
      </c>
      <c r="Y111" s="28">
        <v>12</v>
      </c>
      <c r="Z111" s="28">
        <v>13</v>
      </c>
      <c r="AA111" s="28">
        <v>14</v>
      </c>
      <c r="AB111" s="28">
        <v>15</v>
      </c>
      <c r="AC111" s="28">
        <v>16</v>
      </c>
      <c r="AD111" s="28">
        <v>17</v>
      </c>
      <c r="AE111" s="28">
        <v>18</v>
      </c>
      <c r="AF111" s="28">
        <v>19</v>
      </c>
      <c r="AG111" s="28">
        <v>20</v>
      </c>
      <c r="AH111" s="28">
        <v>21</v>
      </c>
      <c r="AI111" s="28">
        <v>22</v>
      </c>
      <c r="AJ111" s="28">
        <v>23</v>
      </c>
      <c r="AK111" s="28">
        <v>24</v>
      </c>
      <c r="AL111" s="28">
        <v>25</v>
      </c>
      <c r="AM111" s="28">
        <v>26</v>
      </c>
      <c r="AN111" s="28">
        <v>27</v>
      </c>
      <c r="AO111" s="28">
        <v>28</v>
      </c>
      <c r="AP111" s="28">
        <v>29</v>
      </c>
      <c r="AQ111" s="28">
        <v>30</v>
      </c>
      <c r="AR111" s="28">
        <v>31</v>
      </c>
      <c r="AS111" s="28">
        <v>32</v>
      </c>
      <c r="AT111" s="28">
        <v>33</v>
      </c>
      <c r="AU111" s="28">
        <v>34</v>
      </c>
      <c r="AV111" s="28">
        <v>35</v>
      </c>
      <c r="AW111" s="28">
        <v>36</v>
      </c>
      <c r="AX111" s="28">
        <v>37</v>
      </c>
      <c r="AY111" s="28">
        <v>38</v>
      </c>
      <c r="AZ111" s="28">
        <v>39</v>
      </c>
      <c r="BA111" s="28">
        <v>40</v>
      </c>
      <c r="BB111" s="28">
        <v>41</v>
      </c>
      <c r="BC111" s="28">
        <v>42</v>
      </c>
      <c r="BD111" s="28">
        <v>43</v>
      </c>
      <c r="BE111" s="28">
        <v>44</v>
      </c>
      <c r="BF111" s="28">
        <v>45</v>
      </c>
      <c r="BG111" s="28">
        <v>46</v>
      </c>
      <c r="BH111" s="28">
        <v>47</v>
      </c>
      <c r="BI111" s="28">
        <v>48</v>
      </c>
      <c r="BJ111" s="28">
        <v>49</v>
      </c>
      <c r="BK111" s="28">
        <v>50</v>
      </c>
      <c r="BL111" s="29" t="s">
        <v>1</v>
      </c>
      <c r="BM111" t="s">
        <v>7</v>
      </c>
      <c r="BN111">
        <f>COUNTIF(N112:BK112,"&gt;=0")</f>
        <v>50</v>
      </c>
      <c r="BO111">
        <f>COUNTIF(N115:BK115,"&gt;=0")</f>
        <v>50</v>
      </c>
      <c r="BP111">
        <f>COUNTIF(N118:BK118,"&gt;=0")</f>
        <v>50</v>
      </c>
      <c r="BQ111">
        <f>COUNTIF(N121:BK121,"&gt;=0")</f>
        <v>50</v>
      </c>
      <c r="CA111" s="2"/>
      <c r="CB111" s="2"/>
    </row>
    <row r="112" spans="13:80" x14ac:dyDescent="0.25">
      <c r="M112" s="30" t="s">
        <v>15</v>
      </c>
      <c r="N112" s="31">
        <v>3</v>
      </c>
      <c r="O112" s="31">
        <v>3</v>
      </c>
      <c r="P112" s="31">
        <v>2</v>
      </c>
      <c r="Q112" s="31">
        <v>1</v>
      </c>
      <c r="R112" s="31">
        <v>1</v>
      </c>
      <c r="S112" s="31">
        <v>1</v>
      </c>
      <c r="T112" s="31">
        <v>1</v>
      </c>
      <c r="U112" s="31">
        <v>2</v>
      </c>
      <c r="V112" s="31">
        <v>2</v>
      </c>
      <c r="W112" s="31">
        <v>3</v>
      </c>
      <c r="X112" s="31">
        <v>0</v>
      </c>
      <c r="Y112" s="31">
        <v>1</v>
      </c>
      <c r="Z112" s="31">
        <v>3</v>
      </c>
      <c r="AA112" s="31">
        <v>1</v>
      </c>
      <c r="AB112" s="31">
        <v>2</v>
      </c>
      <c r="AC112" s="31">
        <v>1</v>
      </c>
      <c r="AD112" s="31">
        <v>2</v>
      </c>
      <c r="AE112" s="31">
        <v>1</v>
      </c>
      <c r="AF112" s="31">
        <v>3</v>
      </c>
      <c r="AG112" s="31">
        <v>1</v>
      </c>
      <c r="AH112" s="31">
        <v>4</v>
      </c>
      <c r="AI112" s="31">
        <v>2</v>
      </c>
      <c r="AJ112" s="31">
        <v>4</v>
      </c>
      <c r="AK112" s="31">
        <v>1</v>
      </c>
      <c r="AL112" s="31">
        <v>2</v>
      </c>
      <c r="AM112" s="31">
        <v>3</v>
      </c>
      <c r="AN112" s="31">
        <v>1</v>
      </c>
      <c r="AO112" s="31">
        <v>1</v>
      </c>
      <c r="AP112" s="31">
        <v>3</v>
      </c>
      <c r="AQ112" s="31">
        <v>1</v>
      </c>
      <c r="AR112" s="31">
        <v>5</v>
      </c>
      <c r="AS112" s="31">
        <v>0</v>
      </c>
      <c r="AT112" s="31">
        <v>2</v>
      </c>
      <c r="AU112" s="31">
        <v>1</v>
      </c>
      <c r="AV112" s="31">
        <v>1</v>
      </c>
      <c r="AW112" s="31">
        <v>2</v>
      </c>
      <c r="AX112" s="31">
        <v>0</v>
      </c>
      <c r="AY112" s="31">
        <v>2</v>
      </c>
      <c r="AZ112" s="31">
        <v>2</v>
      </c>
      <c r="BA112" s="31">
        <v>2</v>
      </c>
      <c r="BB112" s="31">
        <v>6</v>
      </c>
      <c r="BC112" s="31">
        <v>2</v>
      </c>
      <c r="BD112" s="31">
        <v>2</v>
      </c>
      <c r="BE112" s="31">
        <v>1</v>
      </c>
      <c r="BF112" s="31">
        <v>1</v>
      </c>
      <c r="BG112" s="31">
        <v>2</v>
      </c>
      <c r="BH112" s="31">
        <v>1</v>
      </c>
      <c r="BI112" s="31">
        <v>1</v>
      </c>
      <c r="BJ112" s="31">
        <v>1</v>
      </c>
      <c r="BK112" s="31">
        <v>0</v>
      </c>
      <c r="BL112" s="32">
        <f>SUM(N112:BK112)</f>
        <v>90</v>
      </c>
      <c r="BM112" t="s">
        <v>9</v>
      </c>
      <c r="BN112" s="5">
        <f>(BN111-(COUNTIF(N112:BK112,0)))</f>
        <v>46</v>
      </c>
      <c r="BO112" s="5">
        <f>(BO111-(COUNTIF(N115:BK115,0)))</f>
        <v>47</v>
      </c>
      <c r="BP112" s="5">
        <f>(BP111-(COUNTIF(N118:BK118,0)))</f>
        <v>48</v>
      </c>
      <c r="BQ112" s="5">
        <f>(BQ111-(COUNTIF(N121:BK121,0)))</f>
        <v>42</v>
      </c>
      <c r="BR112" s="5"/>
      <c r="BT112" s="2">
        <f>SUM(BN112:BR112)</f>
        <v>183</v>
      </c>
      <c r="CA112" s="2"/>
      <c r="CB112" s="2"/>
    </row>
    <row r="113" spans="13:80" x14ac:dyDescent="0.25">
      <c r="M113" s="24" t="s">
        <v>11</v>
      </c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6"/>
      <c r="BO113" s="7"/>
      <c r="BP113" s="7"/>
      <c r="BQ113" s="7"/>
      <c r="BR113" s="7"/>
      <c r="CA113" s="2"/>
      <c r="CB113" s="2"/>
    </row>
    <row r="114" spans="13:80" x14ac:dyDescent="0.25">
      <c r="M114" s="27" t="s">
        <v>0</v>
      </c>
      <c r="N114" s="28">
        <v>1</v>
      </c>
      <c r="O114" s="28">
        <v>2</v>
      </c>
      <c r="P114" s="28">
        <v>3</v>
      </c>
      <c r="Q114" s="28">
        <v>4</v>
      </c>
      <c r="R114" s="28">
        <v>5</v>
      </c>
      <c r="S114" s="28">
        <v>6</v>
      </c>
      <c r="T114" s="28">
        <v>7</v>
      </c>
      <c r="U114" s="28">
        <v>8</v>
      </c>
      <c r="V114" s="28">
        <v>9</v>
      </c>
      <c r="W114" s="28">
        <v>10</v>
      </c>
      <c r="X114" s="28">
        <v>11</v>
      </c>
      <c r="Y114" s="28">
        <v>12</v>
      </c>
      <c r="Z114" s="28">
        <v>13</v>
      </c>
      <c r="AA114" s="28">
        <v>14</v>
      </c>
      <c r="AB114" s="28">
        <v>15</v>
      </c>
      <c r="AC114" s="28">
        <v>16</v>
      </c>
      <c r="AD114" s="28">
        <v>17</v>
      </c>
      <c r="AE114" s="28">
        <v>18</v>
      </c>
      <c r="AF114" s="28">
        <v>19</v>
      </c>
      <c r="AG114" s="28">
        <v>20</v>
      </c>
      <c r="AH114" s="28">
        <v>21</v>
      </c>
      <c r="AI114" s="28">
        <v>22</v>
      </c>
      <c r="AJ114" s="28">
        <v>23</v>
      </c>
      <c r="AK114" s="28">
        <v>24</v>
      </c>
      <c r="AL114" s="28">
        <v>25</v>
      </c>
      <c r="AM114" s="28">
        <v>26</v>
      </c>
      <c r="AN114" s="28">
        <v>27</v>
      </c>
      <c r="AO114" s="28">
        <v>28</v>
      </c>
      <c r="AP114" s="28">
        <v>29</v>
      </c>
      <c r="AQ114" s="28">
        <v>30</v>
      </c>
      <c r="AR114" s="28">
        <v>31</v>
      </c>
      <c r="AS114" s="28">
        <v>32</v>
      </c>
      <c r="AT114" s="28">
        <v>33</v>
      </c>
      <c r="AU114" s="28">
        <v>34</v>
      </c>
      <c r="AV114" s="28">
        <v>35</v>
      </c>
      <c r="AW114" s="28">
        <v>36</v>
      </c>
      <c r="AX114" s="28">
        <v>37</v>
      </c>
      <c r="AY114" s="28">
        <v>38</v>
      </c>
      <c r="AZ114" s="28">
        <v>39</v>
      </c>
      <c r="BA114" s="28">
        <v>40</v>
      </c>
      <c r="BB114" s="28">
        <v>41</v>
      </c>
      <c r="BC114" s="28">
        <v>42</v>
      </c>
      <c r="BD114" s="28">
        <v>43</v>
      </c>
      <c r="BE114" s="28">
        <v>44</v>
      </c>
      <c r="BF114" s="28">
        <v>45</v>
      </c>
      <c r="BG114" s="28">
        <v>46</v>
      </c>
      <c r="BH114" s="28">
        <v>47</v>
      </c>
      <c r="BI114" s="28">
        <v>48</v>
      </c>
      <c r="BJ114" s="28">
        <v>49</v>
      </c>
      <c r="BK114" s="28">
        <v>50</v>
      </c>
      <c r="BL114" s="29" t="s">
        <v>1</v>
      </c>
      <c r="BM114" t="s">
        <v>62</v>
      </c>
      <c r="BN114">
        <v>1</v>
      </c>
      <c r="BO114">
        <v>2</v>
      </c>
      <c r="BP114">
        <v>3</v>
      </c>
      <c r="BQ114">
        <v>4</v>
      </c>
      <c r="BS114" t="s">
        <v>4</v>
      </c>
      <c r="BT114" s="2" t="s">
        <v>107</v>
      </c>
      <c r="BU114" s="2" t="s">
        <v>26</v>
      </c>
      <c r="CA114" s="2"/>
      <c r="CB114" s="2"/>
    </row>
    <row r="115" spans="13:80" x14ac:dyDescent="0.25">
      <c r="M115" s="30" t="s">
        <v>15</v>
      </c>
      <c r="N115" s="31">
        <v>3</v>
      </c>
      <c r="O115" s="31">
        <v>1</v>
      </c>
      <c r="P115" s="31">
        <v>3</v>
      </c>
      <c r="Q115" s="31">
        <v>1</v>
      </c>
      <c r="R115" s="31">
        <v>4</v>
      </c>
      <c r="S115" s="31">
        <v>2</v>
      </c>
      <c r="T115" s="31">
        <v>2</v>
      </c>
      <c r="U115" s="31">
        <v>2</v>
      </c>
      <c r="V115" s="31">
        <v>4</v>
      </c>
      <c r="W115" s="31">
        <v>2</v>
      </c>
      <c r="X115" s="31">
        <v>2</v>
      </c>
      <c r="Y115" s="31">
        <v>3</v>
      </c>
      <c r="Z115" s="31">
        <v>2</v>
      </c>
      <c r="AA115" s="31">
        <v>3</v>
      </c>
      <c r="AB115" s="31">
        <v>0</v>
      </c>
      <c r="AC115" s="31">
        <v>2</v>
      </c>
      <c r="AD115" s="31">
        <v>2</v>
      </c>
      <c r="AE115" s="31">
        <v>0</v>
      </c>
      <c r="AF115" s="31">
        <v>3</v>
      </c>
      <c r="AG115" s="31">
        <v>3</v>
      </c>
      <c r="AH115" s="31">
        <v>2</v>
      </c>
      <c r="AI115" s="31">
        <v>2</v>
      </c>
      <c r="AJ115" s="31">
        <v>1</v>
      </c>
      <c r="AK115" s="31">
        <v>3</v>
      </c>
      <c r="AL115" s="31">
        <v>2</v>
      </c>
      <c r="AM115" s="31">
        <v>2</v>
      </c>
      <c r="AN115" s="31">
        <v>0</v>
      </c>
      <c r="AO115" s="31">
        <v>1</v>
      </c>
      <c r="AP115" s="31">
        <v>4</v>
      </c>
      <c r="AQ115" s="31">
        <v>2</v>
      </c>
      <c r="AR115" s="31">
        <v>2</v>
      </c>
      <c r="AS115" s="31">
        <v>5</v>
      </c>
      <c r="AT115" s="31">
        <v>2</v>
      </c>
      <c r="AU115" s="31">
        <v>2</v>
      </c>
      <c r="AV115" s="31">
        <v>2</v>
      </c>
      <c r="AW115" s="31">
        <v>2</v>
      </c>
      <c r="AX115" s="31">
        <v>4</v>
      </c>
      <c r="AY115" s="31">
        <v>3</v>
      </c>
      <c r="AZ115" s="31">
        <v>1</v>
      </c>
      <c r="BA115" s="31">
        <v>6</v>
      </c>
      <c r="BB115" s="31">
        <v>1</v>
      </c>
      <c r="BC115" s="31">
        <v>3</v>
      </c>
      <c r="BD115" s="31">
        <v>3</v>
      </c>
      <c r="BE115" s="31">
        <v>2</v>
      </c>
      <c r="BF115" s="31">
        <v>5</v>
      </c>
      <c r="BG115" s="31">
        <v>6</v>
      </c>
      <c r="BH115" s="31">
        <v>1</v>
      </c>
      <c r="BI115" s="31">
        <v>3</v>
      </c>
      <c r="BJ115" s="31">
        <v>1</v>
      </c>
      <c r="BK115" s="31">
        <v>1</v>
      </c>
      <c r="BL115" s="32">
        <f>SUM(N115:BK115)</f>
        <v>118</v>
      </c>
      <c r="BM115" t="s">
        <v>6</v>
      </c>
      <c r="BN115">
        <f>COUNTIF(N112:BK112,1)</f>
        <v>20</v>
      </c>
      <c r="BO115">
        <f>COUNTIF(N115:BK115,1)</f>
        <v>9</v>
      </c>
      <c r="BP115">
        <f>COUNTIF(N118:BK118,1)</f>
        <v>13</v>
      </c>
      <c r="BQ115">
        <f>COUNTIF(N121:BK121,1)</f>
        <v>8</v>
      </c>
      <c r="BS115">
        <f>SUM(BN115:BR115)</f>
        <v>50</v>
      </c>
      <c r="BT115" s="2">
        <f>(BS115*1)</f>
        <v>50</v>
      </c>
      <c r="CA115" s="2"/>
      <c r="CB115" s="2"/>
    </row>
    <row r="116" spans="13:80" x14ac:dyDescent="0.25">
      <c r="M116" s="24" t="s">
        <v>12</v>
      </c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6"/>
      <c r="BM116" t="s">
        <v>8</v>
      </c>
      <c r="BN116">
        <f>COUNTIF(N112:BK112,2)</f>
        <v>15</v>
      </c>
      <c r="BO116">
        <f>COUNTIF(N115:BK115,2)</f>
        <v>19</v>
      </c>
      <c r="BP116">
        <f>COUNTIF(N118:BK118,2)</f>
        <v>12</v>
      </c>
      <c r="BQ116">
        <f>COUNTIF(N121:BK121,2)</f>
        <v>15</v>
      </c>
      <c r="BS116">
        <f>SUM(BN116:BR116)</f>
        <v>61</v>
      </c>
      <c r="BT116" s="2">
        <f>(BS116*2)</f>
        <v>122</v>
      </c>
      <c r="CA116" s="2"/>
      <c r="CB116" s="2"/>
    </row>
    <row r="117" spans="13:80" x14ac:dyDescent="0.25">
      <c r="M117" s="27" t="s">
        <v>0</v>
      </c>
      <c r="N117" s="28">
        <v>1</v>
      </c>
      <c r="O117" s="28">
        <v>2</v>
      </c>
      <c r="P117" s="28">
        <v>3</v>
      </c>
      <c r="Q117" s="28">
        <v>4</v>
      </c>
      <c r="R117" s="28">
        <v>5</v>
      </c>
      <c r="S117" s="28">
        <v>6</v>
      </c>
      <c r="T117" s="28">
        <v>7</v>
      </c>
      <c r="U117" s="28">
        <v>8</v>
      </c>
      <c r="V117" s="28">
        <v>9</v>
      </c>
      <c r="W117" s="28">
        <v>10</v>
      </c>
      <c r="X117" s="28">
        <v>11</v>
      </c>
      <c r="Y117" s="28">
        <v>12</v>
      </c>
      <c r="Z117" s="28">
        <v>13</v>
      </c>
      <c r="AA117" s="28">
        <v>14</v>
      </c>
      <c r="AB117" s="28">
        <v>15</v>
      </c>
      <c r="AC117" s="28">
        <v>16</v>
      </c>
      <c r="AD117" s="28">
        <v>17</v>
      </c>
      <c r="AE117" s="28">
        <v>18</v>
      </c>
      <c r="AF117" s="28">
        <v>19</v>
      </c>
      <c r="AG117" s="28">
        <v>20</v>
      </c>
      <c r="AH117" s="28">
        <v>21</v>
      </c>
      <c r="AI117" s="28">
        <v>22</v>
      </c>
      <c r="AJ117" s="28">
        <v>23</v>
      </c>
      <c r="AK117" s="28">
        <v>24</v>
      </c>
      <c r="AL117" s="28">
        <v>25</v>
      </c>
      <c r="AM117" s="28">
        <v>26</v>
      </c>
      <c r="AN117" s="28">
        <v>27</v>
      </c>
      <c r="AO117" s="28">
        <v>28</v>
      </c>
      <c r="AP117" s="28">
        <v>29</v>
      </c>
      <c r="AQ117" s="28">
        <v>30</v>
      </c>
      <c r="AR117" s="28">
        <v>31</v>
      </c>
      <c r="AS117" s="28">
        <v>32</v>
      </c>
      <c r="AT117" s="28">
        <v>33</v>
      </c>
      <c r="AU117" s="28">
        <v>34</v>
      </c>
      <c r="AV117" s="28">
        <v>35</v>
      </c>
      <c r="AW117" s="28">
        <v>36</v>
      </c>
      <c r="AX117" s="28">
        <v>37</v>
      </c>
      <c r="AY117" s="28">
        <v>38</v>
      </c>
      <c r="AZ117" s="28">
        <v>39</v>
      </c>
      <c r="BA117" s="28">
        <v>40</v>
      </c>
      <c r="BB117" s="28">
        <v>41</v>
      </c>
      <c r="BC117" s="28">
        <v>42</v>
      </c>
      <c r="BD117" s="28">
        <v>43</v>
      </c>
      <c r="BE117" s="28">
        <v>44</v>
      </c>
      <c r="BF117" s="28">
        <v>45</v>
      </c>
      <c r="BG117" s="28">
        <v>46</v>
      </c>
      <c r="BH117" s="28">
        <v>47</v>
      </c>
      <c r="BI117" s="28">
        <v>48</v>
      </c>
      <c r="BJ117" s="28">
        <v>49</v>
      </c>
      <c r="BK117" s="28">
        <v>50</v>
      </c>
      <c r="BL117" s="29" t="s">
        <v>1</v>
      </c>
      <c r="BM117" t="s">
        <v>10</v>
      </c>
      <c r="BN117">
        <f>COUNTIF(N112:BK112,"&gt;=3")</f>
        <v>11</v>
      </c>
      <c r="BO117">
        <f>COUNTIF(N115:BK115,"&gt;=3")</f>
        <v>19</v>
      </c>
      <c r="BP117">
        <f>COUNTIF(N118:BK118,"&gt;=3")</f>
        <v>23</v>
      </c>
      <c r="BQ117">
        <f>COUNTIF(N121:BK121,"&gt;=3")</f>
        <v>19</v>
      </c>
      <c r="BS117">
        <f>SUM(BN117:BR117)</f>
        <v>72</v>
      </c>
      <c r="BT117" s="2">
        <f>(BS117*3)</f>
        <v>216</v>
      </c>
      <c r="CA117" s="2"/>
      <c r="CB117" s="2"/>
    </row>
    <row r="118" spans="13:80" x14ac:dyDescent="0.25">
      <c r="M118" s="30" t="s">
        <v>15</v>
      </c>
      <c r="N118" s="31">
        <v>3</v>
      </c>
      <c r="O118" s="31">
        <v>1</v>
      </c>
      <c r="P118" s="31">
        <v>5</v>
      </c>
      <c r="Q118" s="31">
        <v>3</v>
      </c>
      <c r="R118" s="31">
        <v>3</v>
      </c>
      <c r="S118" s="31">
        <v>2</v>
      </c>
      <c r="T118" s="31">
        <v>3</v>
      </c>
      <c r="U118" s="31">
        <v>3</v>
      </c>
      <c r="V118" s="31">
        <v>3</v>
      </c>
      <c r="W118" s="31">
        <v>4</v>
      </c>
      <c r="X118" s="31">
        <v>2</v>
      </c>
      <c r="Y118" s="31">
        <v>1</v>
      </c>
      <c r="Z118" s="31">
        <v>2</v>
      </c>
      <c r="AA118" s="31">
        <v>2</v>
      </c>
      <c r="AB118" s="31">
        <v>2</v>
      </c>
      <c r="AC118" s="31">
        <v>3</v>
      </c>
      <c r="AD118" s="31">
        <v>2</v>
      </c>
      <c r="AE118" s="31">
        <v>3</v>
      </c>
      <c r="AF118" s="31">
        <v>2</v>
      </c>
      <c r="AG118" s="31">
        <v>3</v>
      </c>
      <c r="AH118" s="31">
        <v>2</v>
      </c>
      <c r="AI118" s="31">
        <v>1</v>
      </c>
      <c r="AJ118" s="31">
        <v>1</v>
      </c>
      <c r="AK118" s="31">
        <v>1</v>
      </c>
      <c r="AL118" s="31">
        <v>1</v>
      </c>
      <c r="AM118" s="31">
        <v>1</v>
      </c>
      <c r="AN118" s="31">
        <v>2</v>
      </c>
      <c r="AO118" s="31">
        <v>1</v>
      </c>
      <c r="AP118" s="31">
        <v>0</v>
      </c>
      <c r="AQ118" s="31">
        <v>5</v>
      </c>
      <c r="AR118" s="31">
        <v>4</v>
      </c>
      <c r="AS118" s="31">
        <v>3</v>
      </c>
      <c r="AT118" s="31">
        <v>0</v>
      </c>
      <c r="AU118" s="31">
        <v>1</v>
      </c>
      <c r="AV118" s="31">
        <v>3</v>
      </c>
      <c r="AW118" s="31">
        <v>3</v>
      </c>
      <c r="AX118" s="31">
        <v>4</v>
      </c>
      <c r="AY118" s="31">
        <v>3</v>
      </c>
      <c r="AZ118" s="31">
        <v>3</v>
      </c>
      <c r="BA118" s="31">
        <v>2</v>
      </c>
      <c r="BB118" s="31">
        <v>4</v>
      </c>
      <c r="BC118" s="31">
        <v>3</v>
      </c>
      <c r="BD118" s="31">
        <v>1</v>
      </c>
      <c r="BE118" s="31">
        <v>2</v>
      </c>
      <c r="BF118" s="31">
        <v>2</v>
      </c>
      <c r="BG118" s="31">
        <v>3</v>
      </c>
      <c r="BH118" s="31">
        <v>1</v>
      </c>
      <c r="BI118" s="31">
        <v>1</v>
      </c>
      <c r="BJ118" s="31">
        <v>7</v>
      </c>
      <c r="BK118" s="31">
        <v>1</v>
      </c>
      <c r="BL118" s="32">
        <f>SUM(N118:BK118)</f>
        <v>118</v>
      </c>
      <c r="BM118" s="8" t="s">
        <v>1</v>
      </c>
      <c r="BN118" s="8">
        <f>SUM(BN115:BN117)</f>
        <v>46</v>
      </c>
      <c r="BO118" s="8">
        <f>SUM(BO115:BO117)</f>
        <v>47</v>
      </c>
      <c r="BP118" s="8">
        <f>SUM(BP115:BP117)</f>
        <v>48</v>
      </c>
      <c r="BQ118" s="8">
        <f>SUM(BQ115:BQ117)</f>
        <v>42</v>
      </c>
      <c r="BR118" s="8"/>
      <c r="BS118" s="8">
        <f>SUM(BN118:BR118)</f>
        <v>183</v>
      </c>
      <c r="BT118" s="2">
        <f>SUM(BT115:BT117)</f>
        <v>388</v>
      </c>
      <c r="BU118" s="2">
        <f>(BT118/BT112)</f>
        <v>2.1202185792349728</v>
      </c>
      <c r="CA118" s="2"/>
      <c r="CB118" s="2"/>
    </row>
    <row r="119" spans="13:80" x14ac:dyDescent="0.25">
      <c r="M119" s="24" t="s">
        <v>13</v>
      </c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6"/>
      <c r="BN119" s="7"/>
      <c r="CA119" s="2"/>
      <c r="CB119" s="2"/>
    </row>
    <row r="120" spans="13:80" x14ac:dyDescent="0.25">
      <c r="M120" s="27" t="s">
        <v>0</v>
      </c>
      <c r="N120" s="28">
        <v>1</v>
      </c>
      <c r="O120" s="28">
        <v>2</v>
      </c>
      <c r="P120" s="28">
        <v>3</v>
      </c>
      <c r="Q120" s="28">
        <v>4</v>
      </c>
      <c r="R120" s="28">
        <v>5</v>
      </c>
      <c r="S120" s="28">
        <v>6</v>
      </c>
      <c r="T120" s="28">
        <v>7</v>
      </c>
      <c r="U120" s="28">
        <v>8</v>
      </c>
      <c r="V120" s="28">
        <v>9</v>
      </c>
      <c r="W120" s="28">
        <v>10</v>
      </c>
      <c r="X120" s="28">
        <v>11</v>
      </c>
      <c r="Y120" s="28">
        <v>12</v>
      </c>
      <c r="Z120" s="28">
        <v>13</v>
      </c>
      <c r="AA120" s="28">
        <v>14</v>
      </c>
      <c r="AB120" s="28">
        <v>15</v>
      </c>
      <c r="AC120" s="28">
        <v>16</v>
      </c>
      <c r="AD120" s="28">
        <v>17</v>
      </c>
      <c r="AE120" s="28">
        <v>18</v>
      </c>
      <c r="AF120" s="28">
        <v>19</v>
      </c>
      <c r="AG120" s="28">
        <v>20</v>
      </c>
      <c r="AH120" s="28">
        <v>21</v>
      </c>
      <c r="AI120" s="28">
        <v>22</v>
      </c>
      <c r="AJ120" s="28">
        <v>23</v>
      </c>
      <c r="AK120" s="28">
        <v>24</v>
      </c>
      <c r="AL120" s="28">
        <v>25</v>
      </c>
      <c r="AM120" s="28">
        <v>26</v>
      </c>
      <c r="AN120" s="28">
        <v>27</v>
      </c>
      <c r="AO120" s="28">
        <v>28</v>
      </c>
      <c r="AP120" s="28">
        <v>29</v>
      </c>
      <c r="AQ120" s="28">
        <v>30</v>
      </c>
      <c r="AR120" s="28">
        <v>31</v>
      </c>
      <c r="AS120" s="28">
        <v>32</v>
      </c>
      <c r="AT120" s="28">
        <v>33</v>
      </c>
      <c r="AU120" s="28">
        <v>34</v>
      </c>
      <c r="AV120" s="28">
        <v>35</v>
      </c>
      <c r="AW120" s="28">
        <v>36</v>
      </c>
      <c r="AX120" s="28">
        <v>37</v>
      </c>
      <c r="AY120" s="28">
        <v>38</v>
      </c>
      <c r="AZ120" s="28">
        <v>39</v>
      </c>
      <c r="BA120" s="28">
        <v>40</v>
      </c>
      <c r="BB120" s="28">
        <v>41</v>
      </c>
      <c r="BC120" s="28">
        <v>42</v>
      </c>
      <c r="BD120" s="28">
        <v>43</v>
      </c>
      <c r="BE120" s="28">
        <v>44</v>
      </c>
      <c r="BF120" s="28">
        <v>45</v>
      </c>
      <c r="BG120" s="28">
        <v>46</v>
      </c>
      <c r="BH120" s="28">
        <v>47</v>
      </c>
      <c r="BI120" s="28">
        <v>48</v>
      </c>
      <c r="BJ120" s="28">
        <v>49</v>
      </c>
      <c r="BK120" s="28">
        <v>50</v>
      </c>
      <c r="BL120" s="29" t="s">
        <v>1</v>
      </c>
      <c r="BN120" s="7"/>
      <c r="CA120" s="2"/>
      <c r="CB120" s="2"/>
    </row>
    <row r="121" spans="13:80" x14ac:dyDescent="0.25">
      <c r="M121" s="30" t="s">
        <v>15</v>
      </c>
      <c r="N121" s="31">
        <v>0</v>
      </c>
      <c r="O121" s="31">
        <v>0</v>
      </c>
      <c r="P121" s="31">
        <v>0</v>
      </c>
      <c r="Q121" s="31">
        <v>0</v>
      </c>
      <c r="R121" s="31">
        <v>0</v>
      </c>
      <c r="S121" s="31">
        <v>0</v>
      </c>
      <c r="T121" s="31">
        <v>0</v>
      </c>
      <c r="U121" s="31">
        <v>4</v>
      </c>
      <c r="V121" s="31">
        <v>2</v>
      </c>
      <c r="W121" s="31">
        <v>2</v>
      </c>
      <c r="X121" s="31">
        <v>2</v>
      </c>
      <c r="Y121" s="31">
        <v>1</v>
      </c>
      <c r="Z121" s="31">
        <v>1</v>
      </c>
      <c r="AA121" s="31">
        <v>3</v>
      </c>
      <c r="AB121" s="31">
        <v>1</v>
      </c>
      <c r="AC121" s="31">
        <v>3</v>
      </c>
      <c r="AD121" s="31">
        <v>2</v>
      </c>
      <c r="AE121" s="31">
        <v>3</v>
      </c>
      <c r="AF121" s="31">
        <v>2</v>
      </c>
      <c r="AG121" s="31">
        <v>2</v>
      </c>
      <c r="AH121" s="31">
        <v>3</v>
      </c>
      <c r="AI121" s="31">
        <v>3</v>
      </c>
      <c r="AJ121" s="31">
        <v>1</v>
      </c>
      <c r="AK121" s="31">
        <v>1</v>
      </c>
      <c r="AL121" s="31">
        <v>2</v>
      </c>
      <c r="AM121" s="31">
        <v>2</v>
      </c>
      <c r="AN121" s="31">
        <v>2</v>
      </c>
      <c r="AO121" s="31">
        <v>5</v>
      </c>
      <c r="AP121" s="31">
        <v>3</v>
      </c>
      <c r="AQ121" s="31">
        <v>2</v>
      </c>
      <c r="AR121" s="31">
        <v>5</v>
      </c>
      <c r="AS121" s="31">
        <v>3</v>
      </c>
      <c r="AT121" s="31">
        <v>3</v>
      </c>
      <c r="AU121" s="31">
        <v>3</v>
      </c>
      <c r="AV121" s="31">
        <v>3</v>
      </c>
      <c r="AW121" s="31">
        <v>2</v>
      </c>
      <c r="AX121" s="31">
        <v>1</v>
      </c>
      <c r="AY121" s="31">
        <v>4</v>
      </c>
      <c r="AZ121" s="31">
        <v>1</v>
      </c>
      <c r="BA121" s="31">
        <v>0</v>
      </c>
      <c r="BB121" s="31">
        <v>2</v>
      </c>
      <c r="BC121" s="31">
        <v>2</v>
      </c>
      <c r="BD121" s="31">
        <v>1</v>
      </c>
      <c r="BE121" s="31">
        <v>2</v>
      </c>
      <c r="BF121" s="31">
        <v>4</v>
      </c>
      <c r="BG121" s="31">
        <v>3</v>
      </c>
      <c r="BH121" s="31">
        <v>2</v>
      </c>
      <c r="BI121" s="31">
        <v>3</v>
      </c>
      <c r="BJ121" s="31">
        <v>3</v>
      </c>
      <c r="BK121" s="31">
        <v>5</v>
      </c>
      <c r="BL121" s="32">
        <f>SUM(N121:BK121)</f>
        <v>104</v>
      </c>
      <c r="BN121" s="7"/>
      <c r="CA121" s="2"/>
      <c r="CB121" s="2"/>
    </row>
    <row r="122" spans="13:80" x14ac:dyDescent="0.25">
      <c r="M122" s="6" t="s">
        <v>53</v>
      </c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10" t="s">
        <v>19</v>
      </c>
      <c r="BN122" s="1"/>
      <c r="BO122" s="1"/>
      <c r="BP122" s="1"/>
      <c r="BQ122" s="1"/>
      <c r="BR122" s="1"/>
      <c r="BS122" s="1"/>
      <c r="CA122" s="2"/>
      <c r="CB122" s="2"/>
    </row>
    <row r="123" spans="13:80" x14ac:dyDescent="0.25">
      <c r="M123" s="24" t="s">
        <v>2</v>
      </c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6"/>
      <c r="BM123" t="s">
        <v>5</v>
      </c>
      <c r="BN123">
        <v>1</v>
      </c>
      <c r="BO123">
        <v>2</v>
      </c>
      <c r="BP123">
        <v>3</v>
      </c>
      <c r="BQ123">
        <v>4</v>
      </c>
      <c r="BT123" s="2" t="s">
        <v>9</v>
      </c>
      <c r="CA123" s="2"/>
      <c r="CB123" s="2"/>
    </row>
    <row r="124" spans="13:80" x14ac:dyDescent="0.25">
      <c r="M124" s="27" t="s">
        <v>0</v>
      </c>
      <c r="N124" s="28">
        <v>1</v>
      </c>
      <c r="O124" s="28">
        <v>2</v>
      </c>
      <c r="P124" s="28">
        <v>3</v>
      </c>
      <c r="Q124" s="28">
        <v>4</v>
      </c>
      <c r="R124" s="28">
        <v>5</v>
      </c>
      <c r="S124" s="28">
        <v>6</v>
      </c>
      <c r="T124" s="28">
        <v>7</v>
      </c>
      <c r="U124" s="28">
        <v>8</v>
      </c>
      <c r="V124" s="28">
        <v>9</v>
      </c>
      <c r="W124" s="28">
        <v>10</v>
      </c>
      <c r="X124" s="28">
        <v>11</v>
      </c>
      <c r="Y124" s="28">
        <v>12</v>
      </c>
      <c r="Z124" s="28">
        <v>13</v>
      </c>
      <c r="AA124" s="28">
        <v>14</v>
      </c>
      <c r="AB124" s="28">
        <v>15</v>
      </c>
      <c r="AC124" s="28">
        <v>16</v>
      </c>
      <c r="AD124" s="28">
        <v>17</v>
      </c>
      <c r="AE124" s="28">
        <v>18</v>
      </c>
      <c r="AF124" s="28">
        <v>19</v>
      </c>
      <c r="AG124" s="28">
        <v>20</v>
      </c>
      <c r="AH124" s="28">
        <v>21</v>
      </c>
      <c r="AI124" s="28">
        <v>22</v>
      </c>
      <c r="AJ124" s="28">
        <v>23</v>
      </c>
      <c r="AK124" s="28">
        <v>24</v>
      </c>
      <c r="AL124" s="28">
        <v>25</v>
      </c>
      <c r="AM124" s="28">
        <v>26</v>
      </c>
      <c r="AN124" s="28">
        <v>27</v>
      </c>
      <c r="AO124" s="28">
        <v>28</v>
      </c>
      <c r="AP124" s="28">
        <v>29</v>
      </c>
      <c r="AQ124" s="28">
        <v>30</v>
      </c>
      <c r="AR124" s="28">
        <v>31</v>
      </c>
      <c r="AS124" s="28">
        <v>32</v>
      </c>
      <c r="AT124" s="28">
        <v>33</v>
      </c>
      <c r="AU124" s="28">
        <v>34</v>
      </c>
      <c r="AV124" s="28">
        <v>35</v>
      </c>
      <c r="AW124" s="28">
        <v>36</v>
      </c>
      <c r="AX124" s="28">
        <v>37</v>
      </c>
      <c r="AY124" s="28">
        <v>38</v>
      </c>
      <c r="AZ124" s="28">
        <v>39</v>
      </c>
      <c r="BA124" s="28">
        <v>40</v>
      </c>
      <c r="BB124" s="28">
        <v>41</v>
      </c>
      <c r="BC124" s="28">
        <v>42</v>
      </c>
      <c r="BD124" s="28">
        <v>43</v>
      </c>
      <c r="BE124" s="28">
        <v>44</v>
      </c>
      <c r="BF124" s="28">
        <v>45</v>
      </c>
      <c r="BG124" s="28">
        <v>46</v>
      </c>
      <c r="BH124" s="28">
        <v>47</v>
      </c>
      <c r="BI124" s="28">
        <v>48</v>
      </c>
      <c r="BJ124" s="28">
        <v>49</v>
      </c>
      <c r="BK124" s="28">
        <v>50</v>
      </c>
      <c r="BL124" s="29" t="s">
        <v>1</v>
      </c>
      <c r="BM124" t="s">
        <v>7</v>
      </c>
      <c r="BN124">
        <f>COUNTIF(N125:BK125,"&gt;=0")</f>
        <v>50</v>
      </c>
      <c r="BO124">
        <f>COUNTIF(N128:BK128,"&gt;=0")</f>
        <v>50</v>
      </c>
      <c r="BP124">
        <f>COUNTIF(N131:BK131,"&gt;=0")</f>
        <v>50</v>
      </c>
      <c r="BQ124">
        <f>COUNTIF(N134:BK134,"&gt;=0")</f>
        <v>50</v>
      </c>
      <c r="CA124" s="2"/>
      <c r="CB124" s="2"/>
    </row>
    <row r="125" spans="13:80" x14ac:dyDescent="0.25">
      <c r="M125" s="30" t="s">
        <v>15</v>
      </c>
      <c r="N125" s="31">
        <v>2</v>
      </c>
      <c r="O125" s="31">
        <v>2</v>
      </c>
      <c r="P125" s="31">
        <v>2</v>
      </c>
      <c r="Q125" s="31">
        <v>2</v>
      </c>
      <c r="R125" s="31">
        <v>2</v>
      </c>
      <c r="S125" s="31">
        <v>1</v>
      </c>
      <c r="T125" s="31">
        <v>0</v>
      </c>
      <c r="U125" s="31">
        <v>1</v>
      </c>
      <c r="V125" s="31">
        <v>3</v>
      </c>
      <c r="W125" s="31">
        <v>5</v>
      </c>
      <c r="X125" s="31">
        <v>0</v>
      </c>
      <c r="Y125" s="31">
        <v>3</v>
      </c>
      <c r="Z125" s="31">
        <v>2</v>
      </c>
      <c r="AA125" s="31">
        <v>2</v>
      </c>
      <c r="AB125" s="31">
        <v>2</v>
      </c>
      <c r="AC125" s="31">
        <v>2</v>
      </c>
      <c r="AD125" s="31">
        <v>3</v>
      </c>
      <c r="AE125" s="31">
        <v>3</v>
      </c>
      <c r="AF125" s="31">
        <v>2</v>
      </c>
      <c r="AG125" s="31">
        <v>3</v>
      </c>
      <c r="AH125" s="31">
        <v>1</v>
      </c>
      <c r="AI125" s="31">
        <v>5</v>
      </c>
      <c r="AJ125" s="31">
        <v>2</v>
      </c>
      <c r="AK125" s="31">
        <v>2</v>
      </c>
      <c r="AL125" s="31">
        <v>0</v>
      </c>
      <c r="AM125" s="31">
        <v>0</v>
      </c>
      <c r="AN125" s="31">
        <v>3</v>
      </c>
      <c r="AO125" s="31">
        <v>0</v>
      </c>
      <c r="AP125" s="31">
        <v>2</v>
      </c>
      <c r="AQ125" s="31">
        <v>3</v>
      </c>
      <c r="AR125" s="31">
        <v>1</v>
      </c>
      <c r="AS125" s="31">
        <v>4</v>
      </c>
      <c r="AT125" s="31">
        <v>2</v>
      </c>
      <c r="AU125" s="31">
        <v>2</v>
      </c>
      <c r="AV125" s="31">
        <v>2</v>
      </c>
      <c r="AW125" s="31">
        <v>4</v>
      </c>
      <c r="AX125" s="31">
        <v>2</v>
      </c>
      <c r="AY125" s="31">
        <v>2</v>
      </c>
      <c r="AZ125" s="31">
        <v>1</v>
      </c>
      <c r="BA125" s="31">
        <v>3</v>
      </c>
      <c r="BB125" s="31">
        <v>2</v>
      </c>
      <c r="BC125" s="31">
        <v>2</v>
      </c>
      <c r="BD125" s="31">
        <v>2</v>
      </c>
      <c r="BE125" s="31">
        <v>0</v>
      </c>
      <c r="BF125" s="31">
        <v>2</v>
      </c>
      <c r="BG125" s="31">
        <v>3</v>
      </c>
      <c r="BH125" s="31">
        <v>2</v>
      </c>
      <c r="BI125" s="31">
        <v>1</v>
      </c>
      <c r="BJ125" s="31">
        <v>3</v>
      </c>
      <c r="BK125" s="31">
        <v>0</v>
      </c>
      <c r="BL125" s="32">
        <f>SUM(N125:BK125)</f>
        <v>100</v>
      </c>
      <c r="BM125" t="s">
        <v>9</v>
      </c>
      <c r="BN125" s="5">
        <f>(BN124-(COUNTIF(N125:BK125,0)))</f>
        <v>43</v>
      </c>
      <c r="BO125" s="5">
        <f>(BO124-(COUNTIF(N128:BK128,0)))</f>
        <v>47</v>
      </c>
      <c r="BP125" s="5">
        <f>(BP124-(COUNTIF(N131:BK131,0)))</f>
        <v>45</v>
      </c>
      <c r="BQ125" s="5">
        <f>(BQ124-(COUNTIF(N134:BK134,0)))</f>
        <v>49</v>
      </c>
      <c r="BR125" s="5"/>
      <c r="BT125" s="2">
        <f>SUM(BN125:BR125)</f>
        <v>184</v>
      </c>
      <c r="CA125" s="2"/>
      <c r="CB125" s="2"/>
    </row>
    <row r="126" spans="13:80" x14ac:dyDescent="0.25">
      <c r="M126" s="24" t="s">
        <v>11</v>
      </c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6"/>
      <c r="BO126" s="7"/>
      <c r="BP126" s="7"/>
      <c r="BQ126" s="7"/>
      <c r="BR126" s="7"/>
      <c r="CA126" s="2"/>
      <c r="CB126" s="2"/>
    </row>
    <row r="127" spans="13:80" x14ac:dyDescent="0.25">
      <c r="M127" s="27" t="s">
        <v>0</v>
      </c>
      <c r="N127" s="28">
        <v>1</v>
      </c>
      <c r="O127" s="28">
        <v>2</v>
      </c>
      <c r="P127" s="28">
        <v>3</v>
      </c>
      <c r="Q127" s="28">
        <v>4</v>
      </c>
      <c r="R127" s="28">
        <v>5</v>
      </c>
      <c r="S127" s="28">
        <v>6</v>
      </c>
      <c r="T127" s="28">
        <v>7</v>
      </c>
      <c r="U127" s="28">
        <v>8</v>
      </c>
      <c r="V127" s="28">
        <v>9</v>
      </c>
      <c r="W127" s="28">
        <v>10</v>
      </c>
      <c r="X127" s="28">
        <v>11</v>
      </c>
      <c r="Y127" s="28">
        <v>12</v>
      </c>
      <c r="Z127" s="28">
        <v>13</v>
      </c>
      <c r="AA127" s="28">
        <v>14</v>
      </c>
      <c r="AB127" s="28">
        <v>15</v>
      </c>
      <c r="AC127" s="28">
        <v>16</v>
      </c>
      <c r="AD127" s="28">
        <v>17</v>
      </c>
      <c r="AE127" s="28">
        <v>18</v>
      </c>
      <c r="AF127" s="28">
        <v>19</v>
      </c>
      <c r="AG127" s="28">
        <v>20</v>
      </c>
      <c r="AH127" s="28">
        <v>21</v>
      </c>
      <c r="AI127" s="28">
        <v>22</v>
      </c>
      <c r="AJ127" s="28">
        <v>23</v>
      </c>
      <c r="AK127" s="28">
        <v>24</v>
      </c>
      <c r="AL127" s="28">
        <v>25</v>
      </c>
      <c r="AM127" s="28">
        <v>26</v>
      </c>
      <c r="AN127" s="28">
        <v>27</v>
      </c>
      <c r="AO127" s="28">
        <v>28</v>
      </c>
      <c r="AP127" s="28">
        <v>29</v>
      </c>
      <c r="AQ127" s="28">
        <v>30</v>
      </c>
      <c r="AR127" s="28">
        <v>31</v>
      </c>
      <c r="AS127" s="28">
        <v>32</v>
      </c>
      <c r="AT127" s="28">
        <v>33</v>
      </c>
      <c r="AU127" s="28">
        <v>34</v>
      </c>
      <c r="AV127" s="28">
        <v>35</v>
      </c>
      <c r="AW127" s="28">
        <v>36</v>
      </c>
      <c r="AX127" s="28">
        <v>37</v>
      </c>
      <c r="AY127" s="28">
        <v>38</v>
      </c>
      <c r="AZ127" s="28">
        <v>39</v>
      </c>
      <c r="BA127" s="28">
        <v>40</v>
      </c>
      <c r="BB127" s="28">
        <v>41</v>
      </c>
      <c r="BC127" s="28">
        <v>42</v>
      </c>
      <c r="BD127" s="28">
        <v>43</v>
      </c>
      <c r="BE127" s="28">
        <v>44</v>
      </c>
      <c r="BF127" s="28">
        <v>45</v>
      </c>
      <c r="BG127" s="28">
        <v>46</v>
      </c>
      <c r="BH127" s="28">
        <v>47</v>
      </c>
      <c r="BI127" s="28">
        <v>48</v>
      </c>
      <c r="BJ127" s="28">
        <v>49</v>
      </c>
      <c r="BK127" s="28">
        <v>50</v>
      </c>
      <c r="BL127" s="29" t="s">
        <v>1</v>
      </c>
      <c r="BM127" t="s">
        <v>62</v>
      </c>
      <c r="BN127">
        <v>1</v>
      </c>
      <c r="BO127">
        <v>2</v>
      </c>
      <c r="BP127">
        <v>3</v>
      </c>
      <c r="BQ127">
        <v>4</v>
      </c>
      <c r="BS127" t="s">
        <v>4</v>
      </c>
      <c r="BT127" s="2" t="s">
        <v>107</v>
      </c>
      <c r="BU127" s="2" t="s">
        <v>26</v>
      </c>
      <c r="CA127" s="2"/>
      <c r="CB127" s="2"/>
    </row>
    <row r="128" spans="13:80" x14ac:dyDescent="0.25">
      <c r="M128" s="30" t="s">
        <v>15</v>
      </c>
      <c r="N128" s="31">
        <v>3</v>
      </c>
      <c r="O128" s="31">
        <v>3</v>
      </c>
      <c r="P128" s="31">
        <v>1</v>
      </c>
      <c r="Q128" s="31">
        <v>2</v>
      </c>
      <c r="R128" s="31">
        <v>3</v>
      </c>
      <c r="S128" s="31">
        <v>2</v>
      </c>
      <c r="T128" s="31">
        <v>3</v>
      </c>
      <c r="U128" s="31">
        <v>2</v>
      </c>
      <c r="V128" s="31">
        <v>4</v>
      </c>
      <c r="W128" s="31">
        <v>5</v>
      </c>
      <c r="X128" s="31">
        <v>2</v>
      </c>
      <c r="Y128" s="31">
        <v>2</v>
      </c>
      <c r="Z128" s="31">
        <v>3</v>
      </c>
      <c r="AA128" s="31">
        <v>1</v>
      </c>
      <c r="AB128" s="31">
        <v>3</v>
      </c>
      <c r="AC128" s="31">
        <v>2</v>
      </c>
      <c r="AD128" s="31">
        <v>6</v>
      </c>
      <c r="AE128" s="31">
        <v>2</v>
      </c>
      <c r="AF128" s="31">
        <v>1</v>
      </c>
      <c r="AG128" s="31">
        <v>5</v>
      </c>
      <c r="AH128" s="31">
        <v>2</v>
      </c>
      <c r="AI128" s="31">
        <v>2</v>
      </c>
      <c r="AJ128" s="31">
        <v>3</v>
      </c>
      <c r="AK128" s="31">
        <v>4</v>
      </c>
      <c r="AL128" s="31">
        <v>3</v>
      </c>
      <c r="AM128" s="31">
        <v>0</v>
      </c>
      <c r="AN128" s="31">
        <v>5</v>
      </c>
      <c r="AO128" s="31">
        <v>2</v>
      </c>
      <c r="AP128" s="31">
        <v>4</v>
      </c>
      <c r="AQ128" s="31">
        <v>0</v>
      </c>
      <c r="AR128" s="31">
        <v>0</v>
      </c>
      <c r="AS128" s="31">
        <v>2</v>
      </c>
      <c r="AT128" s="31">
        <v>4</v>
      </c>
      <c r="AU128" s="31">
        <v>6</v>
      </c>
      <c r="AV128" s="31">
        <v>5</v>
      </c>
      <c r="AW128" s="31">
        <v>1</v>
      </c>
      <c r="AX128" s="31">
        <v>2</v>
      </c>
      <c r="AY128" s="31">
        <v>2</v>
      </c>
      <c r="AZ128" s="31">
        <v>2</v>
      </c>
      <c r="BA128" s="31">
        <v>4</v>
      </c>
      <c r="BB128" s="31">
        <v>3</v>
      </c>
      <c r="BC128" s="31">
        <v>4</v>
      </c>
      <c r="BD128" s="31">
        <v>2</v>
      </c>
      <c r="BE128" s="31">
        <v>4</v>
      </c>
      <c r="BF128" s="31">
        <v>3</v>
      </c>
      <c r="BG128" s="31">
        <v>5</v>
      </c>
      <c r="BH128" s="31">
        <v>1</v>
      </c>
      <c r="BI128" s="31">
        <v>4</v>
      </c>
      <c r="BJ128" s="31">
        <v>1</v>
      </c>
      <c r="BK128" s="31">
        <v>5</v>
      </c>
      <c r="BL128" s="32">
        <f>SUM(N128:BK128)</f>
        <v>140</v>
      </c>
      <c r="BM128" t="s">
        <v>6</v>
      </c>
      <c r="BN128">
        <f>COUNTIF(N125:BK125,1)</f>
        <v>6</v>
      </c>
      <c r="BO128">
        <f>COUNTIF(N128:BK128,1)</f>
        <v>6</v>
      </c>
      <c r="BP128">
        <f>COUNTIF(N131:BK131,1)</f>
        <v>7</v>
      </c>
      <c r="BQ128">
        <f>COUNTIF(N134:BK134,1)</f>
        <v>10</v>
      </c>
      <c r="BS128">
        <f>SUM(BN128:BR128)</f>
        <v>29</v>
      </c>
      <c r="BT128" s="2">
        <f>(BS128*1)</f>
        <v>29</v>
      </c>
      <c r="CA128" s="2"/>
      <c r="CB128" s="2"/>
    </row>
    <row r="129" spans="13:80" x14ac:dyDescent="0.25">
      <c r="M129" s="24" t="s">
        <v>12</v>
      </c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6"/>
      <c r="BM129" t="s">
        <v>8</v>
      </c>
      <c r="BN129">
        <f>COUNTIF(N125:BK125,2)</f>
        <v>23</v>
      </c>
      <c r="BO129">
        <f>COUNTIF(N128:BK128,2)</f>
        <v>15</v>
      </c>
      <c r="BP129">
        <f>COUNTIF(N131:BK131,2)</f>
        <v>13</v>
      </c>
      <c r="BQ129">
        <f>COUNTIF(N134:BK134,2)</f>
        <v>13</v>
      </c>
      <c r="BS129">
        <f>SUM(BN129:BR129)</f>
        <v>64</v>
      </c>
      <c r="BT129" s="2">
        <f>(BS129*2)</f>
        <v>128</v>
      </c>
      <c r="CA129" s="2"/>
      <c r="CB129" s="2"/>
    </row>
    <row r="130" spans="13:80" x14ac:dyDescent="0.25">
      <c r="M130" s="27" t="s">
        <v>0</v>
      </c>
      <c r="N130" s="28">
        <v>1</v>
      </c>
      <c r="O130" s="28">
        <v>2</v>
      </c>
      <c r="P130" s="28">
        <v>3</v>
      </c>
      <c r="Q130" s="28">
        <v>4</v>
      </c>
      <c r="R130" s="28">
        <v>5</v>
      </c>
      <c r="S130" s="28">
        <v>6</v>
      </c>
      <c r="T130" s="28">
        <v>7</v>
      </c>
      <c r="U130" s="28">
        <v>8</v>
      </c>
      <c r="V130" s="28">
        <v>9</v>
      </c>
      <c r="W130" s="28">
        <v>10</v>
      </c>
      <c r="X130" s="28">
        <v>11</v>
      </c>
      <c r="Y130" s="28">
        <v>12</v>
      </c>
      <c r="Z130" s="28">
        <v>13</v>
      </c>
      <c r="AA130" s="28">
        <v>14</v>
      </c>
      <c r="AB130" s="28">
        <v>15</v>
      </c>
      <c r="AC130" s="28">
        <v>16</v>
      </c>
      <c r="AD130" s="28">
        <v>17</v>
      </c>
      <c r="AE130" s="28">
        <v>18</v>
      </c>
      <c r="AF130" s="28">
        <v>19</v>
      </c>
      <c r="AG130" s="28">
        <v>20</v>
      </c>
      <c r="AH130" s="28">
        <v>21</v>
      </c>
      <c r="AI130" s="28">
        <v>22</v>
      </c>
      <c r="AJ130" s="28">
        <v>23</v>
      </c>
      <c r="AK130" s="28">
        <v>24</v>
      </c>
      <c r="AL130" s="28">
        <v>25</v>
      </c>
      <c r="AM130" s="28">
        <v>26</v>
      </c>
      <c r="AN130" s="28">
        <v>27</v>
      </c>
      <c r="AO130" s="28">
        <v>28</v>
      </c>
      <c r="AP130" s="28">
        <v>29</v>
      </c>
      <c r="AQ130" s="28">
        <v>30</v>
      </c>
      <c r="AR130" s="28">
        <v>31</v>
      </c>
      <c r="AS130" s="28">
        <v>32</v>
      </c>
      <c r="AT130" s="28">
        <v>33</v>
      </c>
      <c r="AU130" s="28">
        <v>34</v>
      </c>
      <c r="AV130" s="28">
        <v>35</v>
      </c>
      <c r="AW130" s="28">
        <v>36</v>
      </c>
      <c r="AX130" s="28">
        <v>37</v>
      </c>
      <c r="AY130" s="28">
        <v>38</v>
      </c>
      <c r="AZ130" s="28">
        <v>39</v>
      </c>
      <c r="BA130" s="28">
        <v>40</v>
      </c>
      <c r="BB130" s="28">
        <v>41</v>
      </c>
      <c r="BC130" s="28">
        <v>42</v>
      </c>
      <c r="BD130" s="28">
        <v>43</v>
      </c>
      <c r="BE130" s="28">
        <v>44</v>
      </c>
      <c r="BF130" s="28">
        <v>45</v>
      </c>
      <c r="BG130" s="28">
        <v>46</v>
      </c>
      <c r="BH130" s="28">
        <v>47</v>
      </c>
      <c r="BI130" s="28">
        <v>48</v>
      </c>
      <c r="BJ130" s="28">
        <v>49</v>
      </c>
      <c r="BK130" s="28">
        <v>50</v>
      </c>
      <c r="BL130" s="29" t="s">
        <v>1</v>
      </c>
      <c r="BM130" t="s">
        <v>10</v>
      </c>
      <c r="BN130">
        <f>COUNTIF(N125:BK125,"&gt;=3")</f>
        <v>14</v>
      </c>
      <c r="BO130">
        <f>COUNTIF(N128:BK128,"&gt;=3")</f>
        <v>26</v>
      </c>
      <c r="BP130">
        <f>COUNTIF(N131:BK131,"&gt;=3")</f>
        <v>25</v>
      </c>
      <c r="BQ130">
        <f>COUNTIF(N134:BK134,"&gt;=3")</f>
        <v>26</v>
      </c>
      <c r="BS130">
        <f>SUM(BN130:BR130)</f>
        <v>91</v>
      </c>
      <c r="BT130" s="2">
        <f>(BS130*3)</f>
        <v>273</v>
      </c>
      <c r="CA130" s="2"/>
      <c r="CB130" s="2"/>
    </row>
    <row r="131" spans="13:80" x14ac:dyDescent="0.25">
      <c r="M131" s="30" t="s">
        <v>15</v>
      </c>
      <c r="N131" s="31">
        <v>2</v>
      </c>
      <c r="O131" s="31">
        <v>2</v>
      </c>
      <c r="P131" s="31">
        <v>5</v>
      </c>
      <c r="Q131" s="31">
        <v>1</v>
      </c>
      <c r="R131" s="31">
        <v>5</v>
      </c>
      <c r="S131" s="31">
        <v>4</v>
      </c>
      <c r="T131" s="31">
        <v>6</v>
      </c>
      <c r="U131" s="31">
        <v>3</v>
      </c>
      <c r="V131" s="31">
        <v>2</v>
      </c>
      <c r="W131" s="31">
        <v>5</v>
      </c>
      <c r="X131" s="31">
        <v>3</v>
      </c>
      <c r="Y131" s="31">
        <v>2</v>
      </c>
      <c r="Z131" s="31">
        <v>1</v>
      </c>
      <c r="AA131" s="31">
        <v>6</v>
      </c>
      <c r="AB131" s="31">
        <v>3</v>
      </c>
      <c r="AC131" s="31">
        <v>1</v>
      </c>
      <c r="AD131" s="31">
        <v>2</v>
      </c>
      <c r="AE131" s="31">
        <v>1</v>
      </c>
      <c r="AF131" s="31">
        <v>3</v>
      </c>
      <c r="AG131" s="31">
        <v>2</v>
      </c>
      <c r="AH131" s="31">
        <v>0</v>
      </c>
      <c r="AI131" s="31">
        <v>4</v>
      </c>
      <c r="AJ131" s="31">
        <v>5</v>
      </c>
      <c r="AK131" s="31">
        <v>2</v>
      </c>
      <c r="AL131" s="31">
        <v>2</v>
      </c>
      <c r="AM131" s="31">
        <v>2</v>
      </c>
      <c r="AN131" s="31">
        <v>1</v>
      </c>
      <c r="AO131" s="31">
        <v>0</v>
      </c>
      <c r="AP131" s="31">
        <v>3</v>
      </c>
      <c r="AQ131" s="31">
        <v>4</v>
      </c>
      <c r="AR131" s="31">
        <v>3</v>
      </c>
      <c r="AS131" s="31">
        <v>5</v>
      </c>
      <c r="AT131" s="31">
        <v>4</v>
      </c>
      <c r="AU131" s="31">
        <v>1</v>
      </c>
      <c r="AV131" s="31">
        <v>3</v>
      </c>
      <c r="AW131" s="31">
        <v>0</v>
      </c>
      <c r="AX131" s="31">
        <v>4</v>
      </c>
      <c r="AY131" s="31">
        <v>2</v>
      </c>
      <c r="AZ131" s="31">
        <v>2</v>
      </c>
      <c r="BA131" s="31">
        <v>3</v>
      </c>
      <c r="BB131" s="31">
        <v>2</v>
      </c>
      <c r="BC131" s="31">
        <v>2</v>
      </c>
      <c r="BD131" s="31">
        <v>3</v>
      </c>
      <c r="BE131" s="31">
        <v>0</v>
      </c>
      <c r="BF131" s="31">
        <v>0</v>
      </c>
      <c r="BG131" s="31">
        <v>4</v>
      </c>
      <c r="BH131" s="31">
        <v>3</v>
      </c>
      <c r="BI131" s="31">
        <v>5</v>
      </c>
      <c r="BJ131" s="31">
        <v>5</v>
      </c>
      <c r="BK131" s="31">
        <v>1</v>
      </c>
      <c r="BL131" s="32">
        <f>SUM(N131:BK131)</f>
        <v>134</v>
      </c>
      <c r="BM131" s="8" t="s">
        <v>1</v>
      </c>
      <c r="BN131" s="8">
        <f>SUM(BN128:BN130)</f>
        <v>43</v>
      </c>
      <c r="BO131" s="8">
        <f>SUM(BO128:BO130)</f>
        <v>47</v>
      </c>
      <c r="BP131" s="8">
        <f>SUM(BP128:BP130)</f>
        <v>45</v>
      </c>
      <c r="BQ131" s="8">
        <f>SUM(BQ128:BQ130)</f>
        <v>49</v>
      </c>
      <c r="BR131" s="8"/>
      <c r="BS131" s="8">
        <f>SUM(BN131:BR131)</f>
        <v>184</v>
      </c>
      <c r="BT131" s="2">
        <f>SUM(BT128:BT130)</f>
        <v>430</v>
      </c>
      <c r="BU131" s="2">
        <f>(BT131/BT125)</f>
        <v>2.3369565217391304</v>
      </c>
      <c r="CA131" s="2"/>
      <c r="CB131" s="2"/>
    </row>
    <row r="132" spans="13:80" x14ac:dyDescent="0.25">
      <c r="M132" s="24" t="s">
        <v>13</v>
      </c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6"/>
      <c r="BN132" s="7"/>
      <c r="CA132" s="2"/>
      <c r="CB132" s="2"/>
    </row>
    <row r="133" spans="13:80" x14ac:dyDescent="0.25">
      <c r="M133" s="27" t="s">
        <v>0</v>
      </c>
      <c r="N133" s="28">
        <v>1</v>
      </c>
      <c r="O133" s="28">
        <v>2</v>
      </c>
      <c r="P133" s="28">
        <v>3</v>
      </c>
      <c r="Q133" s="28">
        <v>4</v>
      </c>
      <c r="R133" s="28">
        <v>5</v>
      </c>
      <c r="S133" s="28">
        <v>6</v>
      </c>
      <c r="T133" s="28">
        <v>7</v>
      </c>
      <c r="U133" s="28">
        <v>8</v>
      </c>
      <c r="V133" s="28">
        <v>9</v>
      </c>
      <c r="W133" s="28">
        <v>10</v>
      </c>
      <c r="X133" s="28">
        <v>11</v>
      </c>
      <c r="Y133" s="28">
        <v>12</v>
      </c>
      <c r="Z133" s="28">
        <v>13</v>
      </c>
      <c r="AA133" s="28">
        <v>14</v>
      </c>
      <c r="AB133" s="28">
        <v>15</v>
      </c>
      <c r="AC133" s="28">
        <v>16</v>
      </c>
      <c r="AD133" s="28">
        <v>17</v>
      </c>
      <c r="AE133" s="28">
        <v>18</v>
      </c>
      <c r="AF133" s="28">
        <v>19</v>
      </c>
      <c r="AG133" s="28">
        <v>20</v>
      </c>
      <c r="AH133" s="28">
        <v>21</v>
      </c>
      <c r="AI133" s="28">
        <v>22</v>
      </c>
      <c r="AJ133" s="28">
        <v>23</v>
      </c>
      <c r="AK133" s="28">
        <v>24</v>
      </c>
      <c r="AL133" s="28">
        <v>25</v>
      </c>
      <c r="AM133" s="28">
        <v>26</v>
      </c>
      <c r="AN133" s="28">
        <v>27</v>
      </c>
      <c r="AO133" s="28">
        <v>28</v>
      </c>
      <c r="AP133" s="28">
        <v>29</v>
      </c>
      <c r="AQ133" s="28">
        <v>30</v>
      </c>
      <c r="AR133" s="28">
        <v>31</v>
      </c>
      <c r="AS133" s="28">
        <v>32</v>
      </c>
      <c r="AT133" s="28">
        <v>33</v>
      </c>
      <c r="AU133" s="28">
        <v>34</v>
      </c>
      <c r="AV133" s="28">
        <v>35</v>
      </c>
      <c r="AW133" s="28">
        <v>36</v>
      </c>
      <c r="AX133" s="28">
        <v>37</v>
      </c>
      <c r="AY133" s="28">
        <v>38</v>
      </c>
      <c r="AZ133" s="28">
        <v>39</v>
      </c>
      <c r="BA133" s="28">
        <v>40</v>
      </c>
      <c r="BB133" s="28">
        <v>41</v>
      </c>
      <c r="BC133" s="28">
        <v>42</v>
      </c>
      <c r="BD133" s="28">
        <v>43</v>
      </c>
      <c r="BE133" s="28">
        <v>44</v>
      </c>
      <c r="BF133" s="28">
        <v>45</v>
      </c>
      <c r="BG133" s="28">
        <v>46</v>
      </c>
      <c r="BH133" s="28">
        <v>47</v>
      </c>
      <c r="BI133" s="28">
        <v>48</v>
      </c>
      <c r="BJ133" s="28">
        <v>49</v>
      </c>
      <c r="BK133" s="28">
        <v>50</v>
      </c>
      <c r="BL133" s="29" t="s">
        <v>1</v>
      </c>
      <c r="BN133" s="7"/>
      <c r="CA133" s="2"/>
      <c r="CB133" s="2"/>
    </row>
    <row r="134" spans="13:80" x14ac:dyDescent="0.25">
      <c r="M134" s="30" t="s">
        <v>15</v>
      </c>
      <c r="N134" s="31">
        <v>1</v>
      </c>
      <c r="O134" s="31">
        <v>4</v>
      </c>
      <c r="P134" s="31">
        <v>4</v>
      </c>
      <c r="Q134" s="31">
        <v>3</v>
      </c>
      <c r="R134" s="31">
        <v>3</v>
      </c>
      <c r="S134" s="31">
        <v>3</v>
      </c>
      <c r="T134" s="31">
        <v>3</v>
      </c>
      <c r="U134" s="31">
        <v>1</v>
      </c>
      <c r="V134" s="31">
        <v>3</v>
      </c>
      <c r="W134" s="31">
        <v>5</v>
      </c>
      <c r="X134" s="31">
        <v>2</v>
      </c>
      <c r="Y134" s="31">
        <v>1</v>
      </c>
      <c r="Z134" s="31">
        <v>3</v>
      </c>
      <c r="AA134" s="31">
        <v>3</v>
      </c>
      <c r="AB134" s="31">
        <v>1</v>
      </c>
      <c r="AC134" s="31">
        <v>1</v>
      </c>
      <c r="AD134" s="31">
        <v>3</v>
      </c>
      <c r="AE134" s="31">
        <v>1</v>
      </c>
      <c r="AF134" s="31">
        <v>3</v>
      </c>
      <c r="AG134" s="31">
        <v>1</v>
      </c>
      <c r="AH134" s="31">
        <v>5</v>
      </c>
      <c r="AI134" s="31">
        <v>2</v>
      </c>
      <c r="AJ134" s="31">
        <v>3</v>
      </c>
      <c r="AK134" s="31">
        <v>5</v>
      </c>
      <c r="AL134" s="31">
        <v>1</v>
      </c>
      <c r="AM134" s="31">
        <v>1</v>
      </c>
      <c r="AN134" s="31">
        <v>3</v>
      </c>
      <c r="AO134" s="31">
        <v>1</v>
      </c>
      <c r="AP134" s="31">
        <v>3</v>
      </c>
      <c r="AQ134" s="31">
        <v>2</v>
      </c>
      <c r="AR134" s="31">
        <v>2</v>
      </c>
      <c r="AS134" s="31">
        <v>3</v>
      </c>
      <c r="AT134" s="31">
        <v>5</v>
      </c>
      <c r="AU134" s="31">
        <v>2</v>
      </c>
      <c r="AV134" s="31">
        <v>2</v>
      </c>
      <c r="AW134" s="31">
        <v>2</v>
      </c>
      <c r="AX134" s="31">
        <v>2</v>
      </c>
      <c r="AY134" s="31">
        <v>4</v>
      </c>
      <c r="AZ134" s="31">
        <v>2</v>
      </c>
      <c r="BA134" s="31">
        <v>6</v>
      </c>
      <c r="BB134" s="31">
        <v>2</v>
      </c>
      <c r="BC134" s="31">
        <v>4</v>
      </c>
      <c r="BD134" s="31">
        <v>3</v>
      </c>
      <c r="BE134" s="31">
        <v>2</v>
      </c>
      <c r="BF134" s="31">
        <v>3</v>
      </c>
      <c r="BG134" s="31">
        <v>3</v>
      </c>
      <c r="BH134" s="31">
        <v>3</v>
      </c>
      <c r="BI134" s="31">
        <v>2</v>
      </c>
      <c r="BJ134" s="31">
        <v>2</v>
      </c>
      <c r="BK134" s="31">
        <v>0</v>
      </c>
      <c r="BL134" s="32">
        <f>SUM(N134:BK134)</f>
        <v>129</v>
      </c>
      <c r="BN134" s="7"/>
      <c r="CA134" s="2"/>
      <c r="CB134" s="2"/>
    </row>
    <row r="135" spans="13:80" x14ac:dyDescent="0.25"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4"/>
      <c r="BN135" s="15"/>
      <c r="BO135" s="14"/>
      <c r="BP135" s="14"/>
      <c r="BQ135" s="14"/>
      <c r="BR135" s="14"/>
      <c r="BS135" s="14"/>
      <c r="CA135" s="2"/>
      <c r="CB135" s="2"/>
    </row>
    <row r="136" spans="13:80" ht="18" x14ac:dyDescent="0.35">
      <c r="M136" s="6" t="s">
        <v>82</v>
      </c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10" t="s">
        <v>3</v>
      </c>
      <c r="BN136" s="1"/>
      <c r="BO136" s="1"/>
      <c r="BP136" s="1"/>
      <c r="BQ136" s="1"/>
      <c r="BR136" s="1"/>
      <c r="BS136" s="1"/>
      <c r="CA136" s="2"/>
      <c r="CB136" s="2"/>
    </row>
    <row r="137" spans="13:80" x14ac:dyDescent="0.25">
      <c r="M137" s="24" t="s">
        <v>2</v>
      </c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6"/>
      <c r="BM137" t="s">
        <v>5</v>
      </c>
      <c r="BN137">
        <v>1</v>
      </c>
      <c r="BO137">
        <v>2</v>
      </c>
      <c r="BP137">
        <v>3</v>
      </c>
      <c r="BQ137">
        <v>4</v>
      </c>
      <c r="BT137" s="2" t="s">
        <v>9</v>
      </c>
      <c r="CA137" s="2"/>
      <c r="CB137" s="2"/>
    </row>
    <row r="138" spans="13:80" x14ac:dyDescent="0.25">
      <c r="M138" s="27" t="s">
        <v>0</v>
      </c>
      <c r="N138" s="28">
        <v>1</v>
      </c>
      <c r="O138" s="28">
        <v>2</v>
      </c>
      <c r="P138" s="28">
        <v>3</v>
      </c>
      <c r="Q138" s="28">
        <v>4</v>
      </c>
      <c r="R138" s="28">
        <v>5</v>
      </c>
      <c r="S138" s="28">
        <v>6</v>
      </c>
      <c r="T138" s="28">
        <v>7</v>
      </c>
      <c r="U138" s="28">
        <v>8</v>
      </c>
      <c r="V138" s="28">
        <v>9</v>
      </c>
      <c r="W138" s="28">
        <v>10</v>
      </c>
      <c r="X138" s="28">
        <v>11</v>
      </c>
      <c r="Y138" s="28">
        <v>12</v>
      </c>
      <c r="Z138" s="28">
        <v>13</v>
      </c>
      <c r="AA138" s="28">
        <v>14</v>
      </c>
      <c r="AB138" s="28">
        <v>15</v>
      </c>
      <c r="AC138" s="28">
        <v>16</v>
      </c>
      <c r="AD138" s="28">
        <v>17</v>
      </c>
      <c r="AE138" s="28">
        <v>18</v>
      </c>
      <c r="AF138" s="28">
        <v>19</v>
      </c>
      <c r="AG138" s="28">
        <v>20</v>
      </c>
      <c r="AH138" s="28">
        <v>21</v>
      </c>
      <c r="AI138" s="28">
        <v>22</v>
      </c>
      <c r="AJ138" s="28">
        <v>23</v>
      </c>
      <c r="AK138" s="28">
        <v>24</v>
      </c>
      <c r="AL138" s="28">
        <v>25</v>
      </c>
      <c r="AM138" s="28">
        <v>26</v>
      </c>
      <c r="AN138" s="28">
        <v>27</v>
      </c>
      <c r="AO138" s="28">
        <v>28</v>
      </c>
      <c r="AP138" s="28">
        <v>29</v>
      </c>
      <c r="AQ138" s="28">
        <v>30</v>
      </c>
      <c r="AR138" s="28">
        <v>31</v>
      </c>
      <c r="AS138" s="28">
        <v>32</v>
      </c>
      <c r="AT138" s="28">
        <v>33</v>
      </c>
      <c r="AU138" s="28">
        <v>34</v>
      </c>
      <c r="AV138" s="28">
        <v>35</v>
      </c>
      <c r="AW138" s="28">
        <v>36</v>
      </c>
      <c r="AX138" s="28">
        <v>37</v>
      </c>
      <c r="AY138" s="28">
        <v>38</v>
      </c>
      <c r="AZ138" s="28">
        <v>39</v>
      </c>
      <c r="BA138" s="28">
        <v>40</v>
      </c>
      <c r="BB138" s="28">
        <v>41</v>
      </c>
      <c r="BC138" s="28">
        <v>42</v>
      </c>
      <c r="BD138" s="28">
        <v>43</v>
      </c>
      <c r="BE138" s="28">
        <v>44</v>
      </c>
      <c r="BF138" s="28">
        <v>45</v>
      </c>
      <c r="BG138" s="28">
        <v>46</v>
      </c>
      <c r="BH138" s="28">
        <v>47</v>
      </c>
      <c r="BI138" s="28">
        <v>48</v>
      </c>
      <c r="BJ138" s="28">
        <v>49</v>
      </c>
      <c r="BK138" s="28">
        <v>50</v>
      </c>
      <c r="BL138" s="29" t="s">
        <v>1</v>
      </c>
      <c r="BM138" t="s">
        <v>7</v>
      </c>
      <c r="BN138">
        <f>COUNTIF(N139:BK139,"&gt;=0")</f>
        <v>50</v>
      </c>
      <c r="BO138">
        <f>COUNTIF(N142:BK142,"&gt;=0")</f>
        <v>50</v>
      </c>
      <c r="BP138">
        <f>COUNTIF(N145:BK145,"&gt;=0")</f>
        <v>50</v>
      </c>
      <c r="BQ138">
        <f>COUNTIF(N148:BK148,"&gt;=0")</f>
        <v>50</v>
      </c>
      <c r="CA138" s="2"/>
      <c r="CB138" s="2"/>
    </row>
    <row r="139" spans="13:80" x14ac:dyDescent="0.25">
      <c r="M139" s="30" t="s">
        <v>15</v>
      </c>
      <c r="N139" s="31">
        <v>2</v>
      </c>
      <c r="O139" s="31">
        <v>2</v>
      </c>
      <c r="P139" s="31">
        <v>1</v>
      </c>
      <c r="Q139" s="31">
        <v>1</v>
      </c>
      <c r="R139" s="31">
        <v>1</v>
      </c>
      <c r="S139" s="31">
        <v>1</v>
      </c>
      <c r="T139" s="31">
        <v>1</v>
      </c>
      <c r="U139" s="31">
        <v>1</v>
      </c>
      <c r="V139" s="31">
        <v>1</v>
      </c>
      <c r="W139" s="31">
        <v>1</v>
      </c>
      <c r="X139" s="31">
        <v>1</v>
      </c>
      <c r="Y139" s="31">
        <v>1</v>
      </c>
      <c r="Z139" s="31">
        <v>1</v>
      </c>
      <c r="AA139" s="31">
        <v>1</v>
      </c>
      <c r="AB139" s="31">
        <v>1</v>
      </c>
      <c r="AC139" s="31">
        <v>1</v>
      </c>
      <c r="AD139" s="31">
        <v>1</v>
      </c>
      <c r="AE139" s="31">
        <v>1</v>
      </c>
      <c r="AF139" s="31">
        <v>0</v>
      </c>
      <c r="AG139" s="31">
        <v>0</v>
      </c>
      <c r="AH139" s="31">
        <v>0</v>
      </c>
      <c r="AI139" s="31">
        <v>0</v>
      </c>
      <c r="AJ139" s="31">
        <v>0</v>
      </c>
      <c r="AK139" s="31">
        <v>0</v>
      </c>
      <c r="AL139" s="31">
        <v>0</v>
      </c>
      <c r="AM139" s="31">
        <v>0</v>
      </c>
      <c r="AN139" s="31">
        <v>0</v>
      </c>
      <c r="AO139" s="31">
        <v>0</v>
      </c>
      <c r="AP139" s="31">
        <v>0</v>
      </c>
      <c r="AQ139" s="31">
        <v>0</v>
      </c>
      <c r="AR139" s="31">
        <v>0</v>
      </c>
      <c r="AS139" s="31">
        <v>0</v>
      </c>
      <c r="AT139" s="31">
        <v>0</v>
      </c>
      <c r="AU139" s="31">
        <v>0</v>
      </c>
      <c r="AV139" s="31">
        <v>0</v>
      </c>
      <c r="AW139" s="31">
        <v>0</v>
      </c>
      <c r="AX139" s="31">
        <v>0</v>
      </c>
      <c r="AY139" s="31">
        <v>0</v>
      </c>
      <c r="AZ139" s="31">
        <v>0</v>
      </c>
      <c r="BA139" s="31">
        <v>0</v>
      </c>
      <c r="BB139" s="31">
        <v>0</v>
      </c>
      <c r="BC139" s="31">
        <v>0</v>
      </c>
      <c r="BD139" s="31">
        <v>0</v>
      </c>
      <c r="BE139" s="31">
        <v>0</v>
      </c>
      <c r="BF139" s="31">
        <v>0</v>
      </c>
      <c r="BG139" s="31">
        <v>0</v>
      </c>
      <c r="BH139" s="31">
        <v>0</v>
      </c>
      <c r="BI139" s="31">
        <v>0</v>
      </c>
      <c r="BJ139" s="31">
        <v>0</v>
      </c>
      <c r="BK139" s="31">
        <v>0</v>
      </c>
      <c r="BL139" s="32">
        <f>SUM(N139:BK139)</f>
        <v>20</v>
      </c>
      <c r="BM139" t="s">
        <v>9</v>
      </c>
      <c r="BN139" s="5">
        <f>(BN138-(COUNTIF(N139:BK139,0)))</f>
        <v>18</v>
      </c>
      <c r="BO139" s="5">
        <f>(BO138-(COUNTIF(N142:BK142,0)))</f>
        <v>24</v>
      </c>
      <c r="BP139" s="5">
        <f>(BP138-(COUNTIF(N145:BK145,0)))</f>
        <v>29</v>
      </c>
      <c r="BQ139" s="5">
        <f>(BQ138-(COUNTIF(N148:BK148,0)))</f>
        <v>18</v>
      </c>
      <c r="BR139" s="5"/>
      <c r="BT139" s="2">
        <f>SUM(BN139:BR139)</f>
        <v>89</v>
      </c>
      <c r="CA139" s="2"/>
      <c r="CB139" s="2"/>
    </row>
    <row r="140" spans="13:80" x14ac:dyDescent="0.25">
      <c r="M140" s="24" t="s">
        <v>11</v>
      </c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6"/>
      <c r="BO140" s="7"/>
      <c r="BP140" s="7"/>
      <c r="BQ140" s="7"/>
      <c r="BR140" s="7"/>
      <c r="CA140" s="2"/>
      <c r="CB140" s="2"/>
    </row>
    <row r="141" spans="13:80" x14ac:dyDescent="0.25">
      <c r="M141" s="27" t="s">
        <v>0</v>
      </c>
      <c r="N141" s="28">
        <v>1</v>
      </c>
      <c r="O141" s="28">
        <v>2</v>
      </c>
      <c r="P141" s="28">
        <v>3</v>
      </c>
      <c r="Q141" s="28">
        <v>4</v>
      </c>
      <c r="R141" s="28">
        <v>5</v>
      </c>
      <c r="S141" s="28">
        <v>6</v>
      </c>
      <c r="T141" s="28">
        <v>7</v>
      </c>
      <c r="U141" s="28">
        <v>8</v>
      </c>
      <c r="V141" s="28">
        <v>9</v>
      </c>
      <c r="W141" s="28">
        <v>10</v>
      </c>
      <c r="X141" s="28">
        <v>11</v>
      </c>
      <c r="Y141" s="28">
        <v>12</v>
      </c>
      <c r="Z141" s="28">
        <v>13</v>
      </c>
      <c r="AA141" s="28">
        <v>14</v>
      </c>
      <c r="AB141" s="28">
        <v>15</v>
      </c>
      <c r="AC141" s="28">
        <v>16</v>
      </c>
      <c r="AD141" s="28">
        <v>17</v>
      </c>
      <c r="AE141" s="28">
        <v>18</v>
      </c>
      <c r="AF141" s="28">
        <v>19</v>
      </c>
      <c r="AG141" s="28">
        <v>20</v>
      </c>
      <c r="AH141" s="28">
        <v>21</v>
      </c>
      <c r="AI141" s="28">
        <v>22</v>
      </c>
      <c r="AJ141" s="28">
        <v>23</v>
      </c>
      <c r="AK141" s="28">
        <v>24</v>
      </c>
      <c r="AL141" s="28">
        <v>25</v>
      </c>
      <c r="AM141" s="28">
        <v>26</v>
      </c>
      <c r="AN141" s="28">
        <v>27</v>
      </c>
      <c r="AO141" s="28">
        <v>28</v>
      </c>
      <c r="AP141" s="28">
        <v>29</v>
      </c>
      <c r="AQ141" s="28">
        <v>30</v>
      </c>
      <c r="AR141" s="28">
        <v>31</v>
      </c>
      <c r="AS141" s="28">
        <v>32</v>
      </c>
      <c r="AT141" s="28">
        <v>33</v>
      </c>
      <c r="AU141" s="28">
        <v>34</v>
      </c>
      <c r="AV141" s="28">
        <v>35</v>
      </c>
      <c r="AW141" s="28">
        <v>36</v>
      </c>
      <c r="AX141" s="28">
        <v>37</v>
      </c>
      <c r="AY141" s="28">
        <v>38</v>
      </c>
      <c r="AZ141" s="28">
        <v>39</v>
      </c>
      <c r="BA141" s="28">
        <v>40</v>
      </c>
      <c r="BB141" s="28">
        <v>41</v>
      </c>
      <c r="BC141" s="28">
        <v>42</v>
      </c>
      <c r="BD141" s="28">
        <v>43</v>
      </c>
      <c r="BE141" s="28">
        <v>44</v>
      </c>
      <c r="BF141" s="28">
        <v>45</v>
      </c>
      <c r="BG141" s="28">
        <v>46</v>
      </c>
      <c r="BH141" s="28">
        <v>47</v>
      </c>
      <c r="BI141" s="28">
        <v>48</v>
      </c>
      <c r="BJ141" s="28">
        <v>49</v>
      </c>
      <c r="BK141" s="28">
        <v>50</v>
      </c>
      <c r="BL141" s="29" t="s">
        <v>1</v>
      </c>
      <c r="BM141" t="s">
        <v>62</v>
      </c>
      <c r="BN141">
        <v>1</v>
      </c>
      <c r="BO141">
        <v>2</v>
      </c>
      <c r="BP141">
        <v>3</v>
      </c>
      <c r="BQ141">
        <v>4</v>
      </c>
      <c r="BS141" t="s">
        <v>4</v>
      </c>
      <c r="BT141" s="2" t="s">
        <v>107</v>
      </c>
      <c r="BU141" s="2" t="s">
        <v>26</v>
      </c>
      <c r="CA141" s="2"/>
      <c r="CB141" s="2"/>
    </row>
    <row r="142" spans="13:80" x14ac:dyDescent="0.25">
      <c r="M142" s="30" t="s">
        <v>15</v>
      </c>
      <c r="N142" s="31">
        <v>0</v>
      </c>
      <c r="O142" s="31">
        <v>0</v>
      </c>
      <c r="P142" s="31">
        <v>0</v>
      </c>
      <c r="Q142" s="31">
        <v>0</v>
      </c>
      <c r="R142" s="31">
        <v>0</v>
      </c>
      <c r="S142" s="31">
        <v>0</v>
      </c>
      <c r="T142" s="31">
        <v>0</v>
      </c>
      <c r="U142" s="31">
        <v>0</v>
      </c>
      <c r="V142" s="31">
        <v>0</v>
      </c>
      <c r="W142" s="31">
        <v>0</v>
      </c>
      <c r="X142" s="31">
        <v>0</v>
      </c>
      <c r="Y142" s="31">
        <v>0</v>
      </c>
      <c r="Z142" s="31">
        <v>0</v>
      </c>
      <c r="AA142" s="31">
        <v>0</v>
      </c>
      <c r="AB142" s="31">
        <v>0</v>
      </c>
      <c r="AC142" s="31">
        <v>0</v>
      </c>
      <c r="AD142" s="31">
        <v>0</v>
      </c>
      <c r="AE142" s="31">
        <v>0</v>
      </c>
      <c r="AF142" s="31">
        <v>0</v>
      </c>
      <c r="AG142" s="31">
        <v>0</v>
      </c>
      <c r="AH142" s="31">
        <v>0</v>
      </c>
      <c r="AI142" s="31">
        <v>0</v>
      </c>
      <c r="AJ142" s="31">
        <v>0</v>
      </c>
      <c r="AK142" s="31">
        <v>1</v>
      </c>
      <c r="AL142" s="31">
        <v>1</v>
      </c>
      <c r="AM142" s="31">
        <v>1</v>
      </c>
      <c r="AN142" s="31">
        <v>1</v>
      </c>
      <c r="AO142" s="31">
        <v>1</v>
      </c>
      <c r="AP142" s="31">
        <v>1</v>
      </c>
      <c r="AQ142" s="31">
        <v>1</v>
      </c>
      <c r="AR142" s="31">
        <v>1</v>
      </c>
      <c r="AS142" s="31">
        <v>1</v>
      </c>
      <c r="AT142" s="31">
        <v>1</v>
      </c>
      <c r="AU142" s="31">
        <v>1</v>
      </c>
      <c r="AV142" s="31">
        <v>4</v>
      </c>
      <c r="AW142" s="31">
        <v>1</v>
      </c>
      <c r="AX142" s="31">
        <v>1</v>
      </c>
      <c r="AY142" s="31">
        <v>1</v>
      </c>
      <c r="AZ142" s="31">
        <v>1</v>
      </c>
      <c r="BA142" s="31">
        <v>1</v>
      </c>
      <c r="BB142" s="31">
        <v>3</v>
      </c>
      <c r="BC142" s="31">
        <v>2</v>
      </c>
      <c r="BD142" s="31">
        <v>1</v>
      </c>
      <c r="BE142" s="31">
        <v>0</v>
      </c>
      <c r="BF142" s="31">
        <v>0</v>
      </c>
      <c r="BG142" s="31">
        <v>1</v>
      </c>
      <c r="BH142" s="31">
        <v>1</v>
      </c>
      <c r="BI142" s="31">
        <v>1</v>
      </c>
      <c r="BJ142" s="31">
        <v>1</v>
      </c>
      <c r="BK142" s="31">
        <v>0</v>
      </c>
      <c r="BL142" s="32">
        <f>SUM(N142:BK142)</f>
        <v>30</v>
      </c>
      <c r="BM142" t="s">
        <v>6</v>
      </c>
      <c r="BN142">
        <f>COUNTIF(N139:BK139,1)</f>
        <v>16</v>
      </c>
      <c r="BO142">
        <f>COUNTIF(N142:BK142,1)</f>
        <v>21</v>
      </c>
      <c r="BP142">
        <f>COUNTIF(N145:BK145,1)</f>
        <v>27</v>
      </c>
      <c r="BQ142">
        <f>COUNTIF(N148:BK148,1)</f>
        <v>15</v>
      </c>
      <c r="BS142">
        <f>SUM(BN142:BR142)</f>
        <v>79</v>
      </c>
      <c r="BT142" s="2">
        <f>(BS142*1)</f>
        <v>79</v>
      </c>
      <c r="CA142" s="2"/>
      <c r="CB142" s="2"/>
    </row>
    <row r="143" spans="13:80" x14ac:dyDescent="0.25">
      <c r="M143" s="24" t="s">
        <v>12</v>
      </c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6"/>
      <c r="BM143" t="s">
        <v>8</v>
      </c>
      <c r="BN143">
        <f>COUNTIF(N139:BK139,2)</f>
        <v>2</v>
      </c>
      <c r="BO143">
        <f>COUNTIF(N142:BK142,2)</f>
        <v>1</v>
      </c>
      <c r="BP143">
        <f>COUNTIF(N145:BK145,2)</f>
        <v>1</v>
      </c>
      <c r="BQ143">
        <f>COUNTIF(N148:BK148,2)</f>
        <v>3</v>
      </c>
      <c r="BS143">
        <f>SUM(BN143:BR143)</f>
        <v>7</v>
      </c>
      <c r="BT143" s="2">
        <f>(BS143*2)</f>
        <v>14</v>
      </c>
      <c r="CA143" s="2"/>
      <c r="CB143" s="2"/>
    </row>
    <row r="144" spans="13:80" x14ac:dyDescent="0.25">
      <c r="M144" s="27" t="s">
        <v>0</v>
      </c>
      <c r="N144" s="28">
        <v>1</v>
      </c>
      <c r="O144" s="28">
        <v>2</v>
      </c>
      <c r="P144" s="28">
        <v>3</v>
      </c>
      <c r="Q144" s="28">
        <v>4</v>
      </c>
      <c r="R144" s="28">
        <v>5</v>
      </c>
      <c r="S144" s="28">
        <v>6</v>
      </c>
      <c r="T144" s="28">
        <v>7</v>
      </c>
      <c r="U144" s="28">
        <v>8</v>
      </c>
      <c r="V144" s="28">
        <v>9</v>
      </c>
      <c r="W144" s="28">
        <v>10</v>
      </c>
      <c r="X144" s="28">
        <v>11</v>
      </c>
      <c r="Y144" s="28">
        <v>12</v>
      </c>
      <c r="Z144" s="28">
        <v>13</v>
      </c>
      <c r="AA144" s="28">
        <v>14</v>
      </c>
      <c r="AB144" s="28">
        <v>15</v>
      </c>
      <c r="AC144" s="28">
        <v>16</v>
      </c>
      <c r="AD144" s="28">
        <v>17</v>
      </c>
      <c r="AE144" s="28">
        <v>18</v>
      </c>
      <c r="AF144" s="28">
        <v>19</v>
      </c>
      <c r="AG144" s="28">
        <v>20</v>
      </c>
      <c r="AH144" s="28">
        <v>21</v>
      </c>
      <c r="AI144" s="28">
        <v>22</v>
      </c>
      <c r="AJ144" s="28">
        <v>23</v>
      </c>
      <c r="AK144" s="28">
        <v>24</v>
      </c>
      <c r="AL144" s="28">
        <v>25</v>
      </c>
      <c r="AM144" s="28">
        <v>26</v>
      </c>
      <c r="AN144" s="28">
        <v>27</v>
      </c>
      <c r="AO144" s="28">
        <v>28</v>
      </c>
      <c r="AP144" s="28">
        <v>29</v>
      </c>
      <c r="AQ144" s="28">
        <v>30</v>
      </c>
      <c r="AR144" s="28">
        <v>31</v>
      </c>
      <c r="AS144" s="28">
        <v>32</v>
      </c>
      <c r="AT144" s="28">
        <v>33</v>
      </c>
      <c r="AU144" s="28">
        <v>34</v>
      </c>
      <c r="AV144" s="28">
        <v>35</v>
      </c>
      <c r="AW144" s="28">
        <v>36</v>
      </c>
      <c r="AX144" s="28">
        <v>37</v>
      </c>
      <c r="AY144" s="28">
        <v>38</v>
      </c>
      <c r="AZ144" s="28">
        <v>39</v>
      </c>
      <c r="BA144" s="28">
        <v>40</v>
      </c>
      <c r="BB144" s="28">
        <v>41</v>
      </c>
      <c r="BC144" s="28">
        <v>42</v>
      </c>
      <c r="BD144" s="28">
        <v>43</v>
      </c>
      <c r="BE144" s="28">
        <v>44</v>
      </c>
      <c r="BF144" s="28">
        <v>45</v>
      </c>
      <c r="BG144" s="28">
        <v>46</v>
      </c>
      <c r="BH144" s="28">
        <v>47</v>
      </c>
      <c r="BI144" s="28">
        <v>48</v>
      </c>
      <c r="BJ144" s="28">
        <v>49</v>
      </c>
      <c r="BK144" s="28">
        <v>50</v>
      </c>
      <c r="BL144" s="29" t="s">
        <v>1</v>
      </c>
      <c r="BM144" t="s">
        <v>10</v>
      </c>
      <c r="BN144">
        <f>COUNTIF(N139:BK139,"&gt;=3")</f>
        <v>0</v>
      </c>
      <c r="BO144">
        <f>COUNTIF(N142:BK142,"&gt;=3")</f>
        <v>2</v>
      </c>
      <c r="BP144">
        <f>COUNTIF(N145:BK145,"&gt;=3")</f>
        <v>1</v>
      </c>
      <c r="BQ144">
        <f>COUNTIF(N148:BK148,"&gt;=3")</f>
        <v>0</v>
      </c>
      <c r="BS144">
        <f>SUM(BN144:BR144)</f>
        <v>3</v>
      </c>
      <c r="BT144" s="2">
        <f>(BS144*3)</f>
        <v>9</v>
      </c>
      <c r="CA144" s="2"/>
      <c r="CB144" s="2"/>
    </row>
    <row r="145" spans="13:80" x14ac:dyDescent="0.25">
      <c r="M145" s="30" t="s">
        <v>15</v>
      </c>
      <c r="N145" s="31">
        <v>0</v>
      </c>
      <c r="O145" s="31">
        <v>0</v>
      </c>
      <c r="P145" s="31">
        <v>0</v>
      </c>
      <c r="Q145" s="31">
        <v>0</v>
      </c>
      <c r="R145" s="31">
        <v>0</v>
      </c>
      <c r="S145" s="31">
        <v>0</v>
      </c>
      <c r="T145" s="31">
        <v>0</v>
      </c>
      <c r="U145" s="31">
        <v>0</v>
      </c>
      <c r="V145" s="31">
        <v>0</v>
      </c>
      <c r="W145" s="31">
        <v>0</v>
      </c>
      <c r="X145" s="31">
        <v>0</v>
      </c>
      <c r="Y145" s="31">
        <v>0</v>
      </c>
      <c r="Z145" s="31">
        <v>0</v>
      </c>
      <c r="AA145" s="31">
        <v>0</v>
      </c>
      <c r="AB145" s="31">
        <v>0</v>
      </c>
      <c r="AC145" s="31">
        <v>0</v>
      </c>
      <c r="AD145" s="31">
        <v>0</v>
      </c>
      <c r="AE145" s="31">
        <v>0</v>
      </c>
      <c r="AF145" s="31">
        <v>0</v>
      </c>
      <c r="AG145" s="31">
        <v>0</v>
      </c>
      <c r="AH145" s="31">
        <v>0</v>
      </c>
      <c r="AI145" s="31">
        <v>1</v>
      </c>
      <c r="AJ145" s="31">
        <v>1</v>
      </c>
      <c r="AK145" s="31">
        <v>2</v>
      </c>
      <c r="AL145" s="31">
        <v>1</v>
      </c>
      <c r="AM145" s="31">
        <v>1</v>
      </c>
      <c r="AN145" s="31">
        <v>1</v>
      </c>
      <c r="AO145" s="31">
        <v>1</v>
      </c>
      <c r="AP145" s="31">
        <v>1</v>
      </c>
      <c r="AQ145" s="31">
        <v>1</v>
      </c>
      <c r="AR145" s="31">
        <v>1</v>
      </c>
      <c r="AS145" s="31">
        <v>4</v>
      </c>
      <c r="AT145" s="31">
        <v>1</v>
      </c>
      <c r="AU145" s="31">
        <v>1</v>
      </c>
      <c r="AV145" s="31">
        <v>1</v>
      </c>
      <c r="AW145" s="31">
        <v>1</v>
      </c>
      <c r="AX145" s="31">
        <v>1</v>
      </c>
      <c r="AY145" s="31">
        <v>1</v>
      </c>
      <c r="AZ145" s="31">
        <v>1</v>
      </c>
      <c r="BA145" s="31">
        <v>1</v>
      </c>
      <c r="BB145" s="31">
        <v>1</v>
      </c>
      <c r="BC145" s="31">
        <v>1</v>
      </c>
      <c r="BD145" s="31">
        <v>1</v>
      </c>
      <c r="BE145" s="31">
        <v>1</v>
      </c>
      <c r="BF145" s="31">
        <v>1</v>
      </c>
      <c r="BG145" s="31">
        <v>1</v>
      </c>
      <c r="BH145" s="31">
        <v>1</v>
      </c>
      <c r="BI145" s="31">
        <v>1</v>
      </c>
      <c r="BJ145" s="31">
        <v>1</v>
      </c>
      <c r="BK145" s="31">
        <v>1</v>
      </c>
      <c r="BL145" s="32">
        <f>SUM(N145:BK145)</f>
        <v>33</v>
      </c>
      <c r="BM145" s="8" t="s">
        <v>1</v>
      </c>
      <c r="BN145" s="8">
        <f>SUM(BN142:BN144)</f>
        <v>18</v>
      </c>
      <c r="BO145" s="8">
        <f>SUM(BO142:BO144)</f>
        <v>24</v>
      </c>
      <c r="BP145" s="8">
        <f>SUM(BP142:BP144)</f>
        <v>29</v>
      </c>
      <c r="BQ145" s="8">
        <f>SUM(BQ142:BQ144)</f>
        <v>18</v>
      </c>
      <c r="BR145" s="8"/>
      <c r="BS145" s="8">
        <f>SUM(BN145:BR145)</f>
        <v>89</v>
      </c>
      <c r="BT145" s="2">
        <f>SUM(BT142:BT144)</f>
        <v>102</v>
      </c>
      <c r="BU145" s="2">
        <f>(BT145/BT139)</f>
        <v>1.146067415730337</v>
      </c>
      <c r="CA145" s="2"/>
      <c r="CB145" s="2"/>
    </row>
    <row r="146" spans="13:80" x14ac:dyDescent="0.25">
      <c r="M146" s="24" t="s">
        <v>13</v>
      </c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6"/>
      <c r="BN146" s="7"/>
      <c r="CA146" s="2"/>
      <c r="CB146" s="2"/>
    </row>
    <row r="147" spans="13:80" x14ac:dyDescent="0.25">
      <c r="M147" s="27" t="s">
        <v>0</v>
      </c>
      <c r="N147" s="28">
        <v>1</v>
      </c>
      <c r="O147" s="28">
        <v>2</v>
      </c>
      <c r="P147" s="28">
        <v>3</v>
      </c>
      <c r="Q147" s="28">
        <v>4</v>
      </c>
      <c r="R147" s="28">
        <v>5</v>
      </c>
      <c r="S147" s="28">
        <v>6</v>
      </c>
      <c r="T147" s="28">
        <v>7</v>
      </c>
      <c r="U147" s="28">
        <v>8</v>
      </c>
      <c r="V147" s="28">
        <v>9</v>
      </c>
      <c r="W147" s="28">
        <v>10</v>
      </c>
      <c r="X147" s="28">
        <v>11</v>
      </c>
      <c r="Y147" s="28">
        <v>12</v>
      </c>
      <c r="Z147" s="28">
        <v>13</v>
      </c>
      <c r="AA147" s="28">
        <v>14</v>
      </c>
      <c r="AB147" s="28">
        <v>15</v>
      </c>
      <c r="AC147" s="28">
        <v>16</v>
      </c>
      <c r="AD147" s="28">
        <v>17</v>
      </c>
      <c r="AE147" s="28">
        <v>18</v>
      </c>
      <c r="AF147" s="28">
        <v>19</v>
      </c>
      <c r="AG147" s="28">
        <v>20</v>
      </c>
      <c r="AH147" s="28">
        <v>21</v>
      </c>
      <c r="AI147" s="28">
        <v>22</v>
      </c>
      <c r="AJ147" s="28">
        <v>23</v>
      </c>
      <c r="AK147" s="28">
        <v>24</v>
      </c>
      <c r="AL147" s="28">
        <v>25</v>
      </c>
      <c r="AM147" s="28">
        <v>26</v>
      </c>
      <c r="AN147" s="28">
        <v>27</v>
      </c>
      <c r="AO147" s="28">
        <v>28</v>
      </c>
      <c r="AP147" s="28">
        <v>29</v>
      </c>
      <c r="AQ147" s="28">
        <v>30</v>
      </c>
      <c r="AR147" s="28">
        <v>31</v>
      </c>
      <c r="AS147" s="28">
        <v>32</v>
      </c>
      <c r="AT147" s="28">
        <v>33</v>
      </c>
      <c r="AU147" s="28">
        <v>34</v>
      </c>
      <c r="AV147" s="28">
        <v>35</v>
      </c>
      <c r="AW147" s="28">
        <v>36</v>
      </c>
      <c r="AX147" s="28">
        <v>37</v>
      </c>
      <c r="AY147" s="28">
        <v>38</v>
      </c>
      <c r="AZ147" s="28">
        <v>39</v>
      </c>
      <c r="BA147" s="28">
        <v>40</v>
      </c>
      <c r="BB147" s="28">
        <v>41</v>
      </c>
      <c r="BC147" s="28">
        <v>42</v>
      </c>
      <c r="BD147" s="28">
        <v>43</v>
      </c>
      <c r="BE147" s="28">
        <v>44</v>
      </c>
      <c r="BF147" s="28">
        <v>45</v>
      </c>
      <c r="BG147" s="28">
        <v>46</v>
      </c>
      <c r="BH147" s="28">
        <v>47</v>
      </c>
      <c r="BI147" s="28">
        <v>48</v>
      </c>
      <c r="BJ147" s="28">
        <v>49</v>
      </c>
      <c r="BK147" s="28">
        <v>50</v>
      </c>
      <c r="BL147" s="29" t="s">
        <v>1</v>
      </c>
      <c r="BN147" s="7"/>
      <c r="CA147" s="2"/>
      <c r="CB147" s="2"/>
    </row>
    <row r="148" spans="13:80" x14ac:dyDescent="0.25">
      <c r="M148" s="30" t="s">
        <v>15</v>
      </c>
      <c r="N148" s="31">
        <v>0</v>
      </c>
      <c r="O148" s="31">
        <v>0</v>
      </c>
      <c r="P148" s="31">
        <v>0</v>
      </c>
      <c r="Q148" s="31">
        <v>0</v>
      </c>
      <c r="R148" s="31">
        <v>0</v>
      </c>
      <c r="S148" s="31">
        <v>0</v>
      </c>
      <c r="T148" s="31">
        <v>0</v>
      </c>
      <c r="U148" s="31">
        <v>0</v>
      </c>
      <c r="V148" s="31">
        <v>0</v>
      </c>
      <c r="W148" s="31">
        <v>0</v>
      </c>
      <c r="X148" s="31">
        <v>0</v>
      </c>
      <c r="Y148" s="31">
        <v>0</v>
      </c>
      <c r="Z148" s="31">
        <v>0</v>
      </c>
      <c r="AA148" s="31">
        <v>0</v>
      </c>
      <c r="AB148" s="31">
        <v>0</v>
      </c>
      <c r="AC148" s="31">
        <v>0</v>
      </c>
      <c r="AD148" s="31">
        <v>0</v>
      </c>
      <c r="AE148" s="31">
        <v>0</v>
      </c>
      <c r="AF148" s="31">
        <v>0</v>
      </c>
      <c r="AG148" s="31">
        <v>0</v>
      </c>
      <c r="AH148" s="31">
        <v>0</v>
      </c>
      <c r="AI148" s="31">
        <v>0</v>
      </c>
      <c r="AJ148" s="31">
        <v>0</v>
      </c>
      <c r="AK148" s="31">
        <v>0</v>
      </c>
      <c r="AL148" s="31">
        <v>0</v>
      </c>
      <c r="AM148" s="31">
        <v>0</v>
      </c>
      <c r="AN148" s="31">
        <v>0</v>
      </c>
      <c r="AO148" s="31">
        <v>1</v>
      </c>
      <c r="AP148" s="31">
        <v>1</v>
      </c>
      <c r="AQ148" s="31">
        <v>1</v>
      </c>
      <c r="AR148" s="31">
        <v>1</v>
      </c>
      <c r="AS148" s="31">
        <v>1</v>
      </c>
      <c r="AT148" s="31">
        <v>1</v>
      </c>
      <c r="AU148" s="31">
        <v>1</v>
      </c>
      <c r="AV148" s="31">
        <v>1</v>
      </c>
      <c r="AW148" s="31">
        <v>1</v>
      </c>
      <c r="AX148" s="31">
        <v>1</v>
      </c>
      <c r="AY148" s="31">
        <v>0</v>
      </c>
      <c r="AZ148" s="31">
        <v>1</v>
      </c>
      <c r="BA148" s="31">
        <v>0</v>
      </c>
      <c r="BB148" s="31">
        <v>1</v>
      </c>
      <c r="BC148" s="31">
        <v>1</v>
      </c>
      <c r="BD148" s="31">
        <v>2</v>
      </c>
      <c r="BE148" s="31">
        <v>0</v>
      </c>
      <c r="BF148" s="31">
        <v>0</v>
      </c>
      <c r="BG148" s="31">
        <v>0</v>
      </c>
      <c r="BH148" s="31">
        <v>1</v>
      </c>
      <c r="BI148" s="31">
        <v>2</v>
      </c>
      <c r="BJ148" s="31">
        <v>1</v>
      </c>
      <c r="BK148" s="31">
        <v>2</v>
      </c>
      <c r="BL148" s="32">
        <f>SUM(N148:BK148)</f>
        <v>21</v>
      </c>
      <c r="BN148" s="7"/>
      <c r="CA148" s="2"/>
      <c r="CB148" s="2"/>
    </row>
    <row r="149" spans="13:80" ht="18" x14ac:dyDescent="0.35">
      <c r="M149" s="6" t="s">
        <v>83</v>
      </c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10" t="s">
        <v>16</v>
      </c>
      <c r="BN149" s="1"/>
      <c r="BO149" s="1"/>
      <c r="BP149" s="1"/>
      <c r="BQ149" s="1"/>
      <c r="BR149" s="1"/>
      <c r="BS149" s="1"/>
      <c r="CA149" s="2"/>
      <c r="CB149" s="2"/>
    </row>
    <row r="150" spans="13:80" x14ac:dyDescent="0.25">
      <c r="M150" s="24" t="s">
        <v>2</v>
      </c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6"/>
      <c r="BM150" t="s">
        <v>5</v>
      </c>
      <c r="BN150">
        <v>1</v>
      </c>
      <c r="BO150">
        <v>2</v>
      </c>
      <c r="BP150">
        <v>3</v>
      </c>
      <c r="BQ150">
        <v>4</v>
      </c>
      <c r="BT150" s="2" t="s">
        <v>9</v>
      </c>
      <c r="CA150" s="2"/>
      <c r="CB150" s="2"/>
    </row>
    <row r="151" spans="13:80" x14ac:dyDescent="0.25">
      <c r="M151" s="27" t="s">
        <v>0</v>
      </c>
      <c r="N151" s="28">
        <v>1</v>
      </c>
      <c r="O151" s="28">
        <v>2</v>
      </c>
      <c r="P151" s="28">
        <v>3</v>
      </c>
      <c r="Q151" s="28">
        <v>4</v>
      </c>
      <c r="R151" s="28">
        <v>5</v>
      </c>
      <c r="S151" s="28">
        <v>6</v>
      </c>
      <c r="T151" s="28">
        <v>7</v>
      </c>
      <c r="U151" s="28">
        <v>8</v>
      </c>
      <c r="V151" s="28">
        <v>9</v>
      </c>
      <c r="W151" s="28">
        <v>10</v>
      </c>
      <c r="X151" s="28">
        <v>11</v>
      </c>
      <c r="Y151" s="28">
        <v>12</v>
      </c>
      <c r="Z151" s="28">
        <v>13</v>
      </c>
      <c r="AA151" s="28">
        <v>14</v>
      </c>
      <c r="AB151" s="28">
        <v>15</v>
      </c>
      <c r="AC151" s="28">
        <v>16</v>
      </c>
      <c r="AD151" s="28">
        <v>17</v>
      </c>
      <c r="AE151" s="28">
        <v>18</v>
      </c>
      <c r="AF151" s="28">
        <v>19</v>
      </c>
      <c r="AG151" s="28">
        <v>20</v>
      </c>
      <c r="AH151" s="28">
        <v>21</v>
      </c>
      <c r="AI151" s="28">
        <v>22</v>
      </c>
      <c r="AJ151" s="28">
        <v>23</v>
      </c>
      <c r="AK151" s="28">
        <v>24</v>
      </c>
      <c r="AL151" s="28">
        <v>25</v>
      </c>
      <c r="AM151" s="28">
        <v>26</v>
      </c>
      <c r="AN151" s="28">
        <v>27</v>
      </c>
      <c r="AO151" s="28">
        <v>28</v>
      </c>
      <c r="AP151" s="28">
        <v>29</v>
      </c>
      <c r="AQ151" s="28">
        <v>30</v>
      </c>
      <c r="AR151" s="28">
        <v>31</v>
      </c>
      <c r="AS151" s="28">
        <v>32</v>
      </c>
      <c r="AT151" s="28">
        <v>33</v>
      </c>
      <c r="AU151" s="28">
        <v>34</v>
      </c>
      <c r="AV151" s="28">
        <v>35</v>
      </c>
      <c r="AW151" s="28">
        <v>36</v>
      </c>
      <c r="AX151" s="28">
        <v>37</v>
      </c>
      <c r="AY151" s="28">
        <v>38</v>
      </c>
      <c r="AZ151" s="28">
        <v>39</v>
      </c>
      <c r="BA151" s="28">
        <v>40</v>
      </c>
      <c r="BB151" s="28">
        <v>41</v>
      </c>
      <c r="BC151" s="28">
        <v>42</v>
      </c>
      <c r="BD151" s="28">
        <v>43</v>
      </c>
      <c r="BE151" s="28">
        <v>44</v>
      </c>
      <c r="BF151" s="28">
        <v>45</v>
      </c>
      <c r="BG151" s="28">
        <v>46</v>
      </c>
      <c r="BH151" s="28">
        <v>47</v>
      </c>
      <c r="BI151" s="28">
        <v>48</v>
      </c>
      <c r="BJ151" s="28">
        <v>49</v>
      </c>
      <c r="BK151" s="28">
        <v>50</v>
      </c>
      <c r="BL151" s="29" t="s">
        <v>1</v>
      </c>
      <c r="BM151" t="s">
        <v>7</v>
      </c>
      <c r="BN151">
        <f>COUNTIF(N152:BK152,"&gt;=0")</f>
        <v>50</v>
      </c>
      <c r="BO151">
        <f>COUNTIF(N155:BK155,"&gt;=0")</f>
        <v>50</v>
      </c>
      <c r="BP151">
        <f>COUNTIF(N158:BK158,"&gt;=0")</f>
        <v>50</v>
      </c>
      <c r="BQ151">
        <f>COUNTIF(N161:BK161,"&gt;=0")</f>
        <v>50</v>
      </c>
      <c r="CA151" s="2"/>
      <c r="CB151" s="2"/>
    </row>
    <row r="152" spans="13:80" x14ac:dyDescent="0.25">
      <c r="M152" s="30" t="s">
        <v>15</v>
      </c>
      <c r="N152" s="31">
        <v>4</v>
      </c>
      <c r="O152" s="31">
        <v>6</v>
      </c>
      <c r="P152" s="31">
        <v>5</v>
      </c>
      <c r="Q152" s="31">
        <v>1</v>
      </c>
      <c r="R152" s="31">
        <v>5</v>
      </c>
      <c r="S152" s="31">
        <v>3</v>
      </c>
      <c r="T152" s="31">
        <v>4</v>
      </c>
      <c r="U152" s="31">
        <v>6</v>
      </c>
      <c r="V152" s="31">
        <v>6</v>
      </c>
      <c r="W152" s="31">
        <v>4</v>
      </c>
      <c r="X152" s="31">
        <v>5</v>
      </c>
      <c r="Y152" s="31">
        <v>4</v>
      </c>
      <c r="Z152" s="31">
        <v>4</v>
      </c>
      <c r="AA152" s="31">
        <v>4</v>
      </c>
      <c r="AB152" s="31">
        <v>4</v>
      </c>
      <c r="AC152" s="31">
        <v>5</v>
      </c>
      <c r="AD152" s="31">
        <v>4</v>
      </c>
      <c r="AE152" s="31">
        <v>2</v>
      </c>
      <c r="AF152" s="31">
        <v>4</v>
      </c>
      <c r="AG152" s="31">
        <v>5</v>
      </c>
      <c r="AH152" s="31">
        <v>5</v>
      </c>
      <c r="AI152" s="31">
        <v>3</v>
      </c>
      <c r="AJ152" s="31">
        <v>3</v>
      </c>
      <c r="AK152" s="31">
        <v>3</v>
      </c>
      <c r="AL152" s="31">
        <v>4</v>
      </c>
      <c r="AM152" s="31">
        <v>5</v>
      </c>
      <c r="AN152" s="31">
        <v>7</v>
      </c>
      <c r="AO152" s="31">
        <v>4</v>
      </c>
      <c r="AP152" s="31">
        <v>3</v>
      </c>
      <c r="AQ152" s="31">
        <v>4</v>
      </c>
      <c r="AR152" s="31">
        <v>3</v>
      </c>
      <c r="AS152" s="31">
        <v>5</v>
      </c>
      <c r="AT152" s="31">
        <v>4</v>
      </c>
      <c r="AU152" s="31">
        <v>7</v>
      </c>
      <c r="AV152" s="31">
        <v>4</v>
      </c>
      <c r="AW152" s="31">
        <v>5</v>
      </c>
      <c r="AX152" s="31">
        <v>3</v>
      </c>
      <c r="AY152" s="31">
        <v>5</v>
      </c>
      <c r="AZ152" s="31">
        <v>6</v>
      </c>
      <c r="BA152" s="31">
        <v>2</v>
      </c>
      <c r="BB152" s="31">
        <v>2</v>
      </c>
      <c r="BC152" s="31">
        <v>6</v>
      </c>
      <c r="BD152" s="31">
        <v>5</v>
      </c>
      <c r="BE152" s="31">
        <v>2</v>
      </c>
      <c r="BF152" s="31">
        <v>5</v>
      </c>
      <c r="BG152" s="31">
        <v>3</v>
      </c>
      <c r="BH152" s="31">
        <v>4</v>
      </c>
      <c r="BI152" s="31">
        <v>2</v>
      </c>
      <c r="BJ152" s="31">
        <v>8</v>
      </c>
      <c r="BK152" s="31">
        <v>3</v>
      </c>
      <c r="BL152" s="32">
        <f>SUM(N152:BK152)</f>
        <v>210</v>
      </c>
      <c r="BM152" t="s">
        <v>9</v>
      </c>
      <c r="BN152" s="5">
        <f>(BN151-(COUNTIF(N152:BK152,0)))</f>
        <v>50</v>
      </c>
      <c r="BO152" s="5">
        <f>(BO151-(COUNTIF(N155:BK155,0)))</f>
        <v>50</v>
      </c>
      <c r="BP152" s="5">
        <f>(BP151-(COUNTIF(N158:BK158,0)))</f>
        <v>50</v>
      </c>
      <c r="BQ152" s="5">
        <f>(BQ151-(COUNTIF(N161:BK161,0)))</f>
        <v>50</v>
      </c>
      <c r="BR152" s="5"/>
      <c r="BT152" s="2">
        <f>SUM(BN152:BR152)</f>
        <v>200</v>
      </c>
      <c r="CA152" s="2"/>
      <c r="CB152" s="2"/>
    </row>
    <row r="153" spans="13:80" x14ac:dyDescent="0.25">
      <c r="M153" s="24" t="s">
        <v>11</v>
      </c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6"/>
      <c r="BO153" s="7"/>
      <c r="BP153" s="7"/>
      <c r="BQ153" s="7"/>
      <c r="BR153" s="7"/>
      <c r="CA153" s="2"/>
      <c r="CB153" s="2"/>
    </row>
    <row r="154" spans="13:80" x14ac:dyDescent="0.25">
      <c r="M154" s="27" t="s">
        <v>0</v>
      </c>
      <c r="N154" s="28">
        <v>1</v>
      </c>
      <c r="O154" s="28">
        <v>2</v>
      </c>
      <c r="P154" s="28">
        <v>3</v>
      </c>
      <c r="Q154" s="28">
        <v>4</v>
      </c>
      <c r="R154" s="28">
        <v>5</v>
      </c>
      <c r="S154" s="28">
        <v>6</v>
      </c>
      <c r="T154" s="28">
        <v>7</v>
      </c>
      <c r="U154" s="28">
        <v>8</v>
      </c>
      <c r="V154" s="28">
        <v>9</v>
      </c>
      <c r="W154" s="28">
        <v>10</v>
      </c>
      <c r="X154" s="28">
        <v>11</v>
      </c>
      <c r="Y154" s="28">
        <v>12</v>
      </c>
      <c r="Z154" s="28">
        <v>13</v>
      </c>
      <c r="AA154" s="28">
        <v>14</v>
      </c>
      <c r="AB154" s="28">
        <v>15</v>
      </c>
      <c r="AC154" s="28">
        <v>16</v>
      </c>
      <c r="AD154" s="28">
        <v>17</v>
      </c>
      <c r="AE154" s="28">
        <v>18</v>
      </c>
      <c r="AF154" s="28">
        <v>19</v>
      </c>
      <c r="AG154" s="28">
        <v>20</v>
      </c>
      <c r="AH154" s="28">
        <v>21</v>
      </c>
      <c r="AI154" s="28">
        <v>22</v>
      </c>
      <c r="AJ154" s="28">
        <v>23</v>
      </c>
      <c r="AK154" s="28">
        <v>24</v>
      </c>
      <c r="AL154" s="28">
        <v>25</v>
      </c>
      <c r="AM154" s="28">
        <v>26</v>
      </c>
      <c r="AN154" s="28">
        <v>27</v>
      </c>
      <c r="AO154" s="28">
        <v>28</v>
      </c>
      <c r="AP154" s="28">
        <v>29</v>
      </c>
      <c r="AQ154" s="28">
        <v>30</v>
      </c>
      <c r="AR154" s="28">
        <v>31</v>
      </c>
      <c r="AS154" s="28">
        <v>32</v>
      </c>
      <c r="AT154" s="28">
        <v>33</v>
      </c>
      <c r="AU154" s="28">
        <v>34</v>
      </c>
      <c r="AV154" s="28">
        <v>35</v>
      </c>
      <c r="AW154" s="28">
        <v>36</v>
      </c>
      <c r="AX154" s="28">
        <v>37</v>
      </c>
      <c r="AY154" s="28">
        <v>38</v>
      </c>
      <c r="AZ154" s="28">
        <v>39</v>
      </c>
      <c r="BA154" s="28">
        <v>40</v>
      </c>
      <c r="BB154" s="28">
        <v>41</v>
      </c>
      <c r="BC154" s="28">
        <v>42</v>
      </c>
      <c r="BD154" s="28">
        <v>43</v>
      </c>
      <c r="BE154" s="28">
        <v>44</v>
      </c>
      <c r="BF154" s="28">
        <v>45</v>
      </c>
      <c r="BG154" s="28">
        <v>46</v>
      </c>
      <c r="BH154" s="28">
        <v>47</v>
      </c>
      <c r="BI154" s="28">
        <v>48</v>
      </c>
      <c r="BJ154" s="28">
        <v>49</v>
      </c>
      <c r="BK154" s="28">
        <v>50</v>
      </c>
      <c r="BL154" s="29" t="s">
        <v>1</v>
      </c>
      <c r="BM154" t="s">
        <v>62</v>
      </c>
      <c r="BN154">
        <v>1</v>
      </c>
      <c r="BO154">
        <v>2</v>
      </c>
      <c r="BP154">
        <v>3</v>
      </c>
      <c r="BQ154">
        <v>4</v>
      </c>
      <c r="BS154" t="s">
        <v>4</v>
      </c>
      <c r="BT154" s="2" t="s">
        <v>107</v>
      </c>
      <c r="BU154" s="2" t="s">
        <v>26</v>
      </c>
      <c r="CA154" s="2"/>
      <c r="CB154" s="2"/>
    </row>
    <row r="155" spans="13:80" x14ac:dyDescent="0.25">
      <c r="M155" s="30" t="s">
        <v>15</v>
      </c>
      <c r="N155" s="31">
        <v>5</v>
      </c>
      <c r="O155" s="31">
        <v>4</v>
      </c>
      <c r="P155" s="31">
        <v>7</v>
      </c>
      <c r="Q155" s="31">
        <v>3</v>
      </c>
      <c r="R155" s="31">
        <v>4</v>
      </c>
      <c r="S155" s="31">
        <v>5</v>
      </c>
      <c r="T155" s="31">
        <v>4</v>
      </c>
      <c r="U155" s="31">
        <v>6</v>
      </c>
      <c r="V155" s="31">
        <v>5</v>
      </c>
      <c r="W155" s="31">
        <v>6</v>
      </c>
      <c r="X155" s="31">
        <v>5</v>
      </c>
      <c r="Y155" s="31">
        <v>4</v>
      </c>
      <c r="Z155" s="31">
        <v>6</v>
      </c>
      <c r="AA155" s="31">
        <v>4</v>
      </c>
      <c r="AB155" s="31">
        <v>2</v>
      </c>
      <c r="AC155" s="31">
        <v>5</v>
      </c>
      <c r="AD155" s="31">
        <v>4</v>
      </c>
      <c r="AE155" s="31">
        <v>4</v>
      </c>
      <c r="AF155" s="31">
        <v>4</v>
      </c>
      <c r="AG155" s="31">
        <v>5</v>
      </c>
      <c r="AH155" s="31">
        <v>2</v>
      </c>
      <c r="AI155" s="31">
        <v>4</v>
      </c>
      <c r="AJ155" s="31">
        <v>5</v>
      </c>
      <c r="AK155" s="31">
        <v>4</v>
      </c>
      <c r="AL155" s="31">
        <v>4</v>
      </c>
      <c r="AM155" s="31">
        <v>4</v>
      </c>
      <c r="AN155" s="31">
        <v>3</v>
      </c>
      <c r="AO155" s="31">
        <v>5</v>
      </c>
      <c r="AP155" s="31">
        <v>4</v>
      </c>
      <c r="AQ155" s="31">
        <v>4</v>
      </c>
      <c r="AR155" s="31">
        <v>7</v>
      </c>
      <c r="AS155" s="31">
        <v>8</v>
      </c>
      <c r="AT155" s="31">
        <v>3</v>
      </c>
      <c r="AU155" s="31">
        <v>4</v>
      </c>
      <c r="AV155" s="31">
        <v>5</v>
      </c>
      <c r="AW155" s="31">
        <v>7</v>
      </c>
      <c r="AX155" s="31">
        <v>4</v>
      </c>
      <c r="AY155" s="31">
        <v>4</v>
      </c>
      <c r="AZ155" s="31">
        <v>3</v>
      </c>
      <c r="BA155" s="31">
        <v>6</v>
      </c>
      <c r="BB155" s="31">
        <v>4</v>
      </c>
      <c r="BC155" s="31">
        <v>3</v>
      </c>
      <c r="BD155" s="31">
        <v>3</v>
      </c>
      <c r="BE155" s="31">
        <v>4</v>
      </c>
      <c r="BF155" s="31">
        <v>7</v>
      </c>
      <c r="BG155" s="31">
        <v>5</v>
      </c>
      <c r="BH155" s="31">
        <v>2</v>
      </c>
      <c r="BI155" s="31">
        <v>3</v>
      </c>
      <c r="BJ155" s="31">
        <v>4</v>
      </c>
      <c r="BK155" s="31">
        <v>3</v>
      </c>
      <c r="BL155" s="32">
        <f>SUM(N155:BK155)</f>
        <v>220</v>
      </c>
      <c r="BM155" t="s">
        <v>6</v>
      </c>
      <c r="BN155">
        <f>COUNTIF(N152:BK152,1)</f>
        <v>1</v>
      </c>
      <c r="BO155">
        <f>COUNTIF(N155:BK155,1)</f>
        <v>0</v>
      </c>
      <c r="BP155">
        <f>COUNTIF(N158:BK158,1)</f>
        <v>3</v>
      </c>
      <c r="BQ155">
        <f>COUNTIF(N161:BK161,1)</f>
        <v>3</v>
      </c>
      <c r="BS155">
        <f>SUM(BN155:BR155)</f>
        <v>7</v>
      </c>
      <c r="BT155" s="2">
        <f>(BS155*1)</f>
        <v>7</v>
      </c>
      <c r="CA155" s="2"/>
      <c r="CB155" s="2"/>
    </row>
    <row r="156" spans="13:80" x14ac:dyDescent="0.25">
      <c r="M156" s="24" t="s">
        <v>12</v>
      </c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6"/>
      <c r="BM156" t="s">
        <v>8</v>
      </c>
      <c r="BN156">
        <f>COUNTIF(N152:BK152,2)</f>
        <v>5</v>
      </c>
      <c r="BO156">
        <f>COUNTIF(N155:BK155,2)</f>
        <v>3</v>
      </c>
      <c r="BP156">
        <f>COUNTIF(N158:BK158,2)</f>
        <v>8</v>
      </c>
      <c r="BQ156">
        <f>COUNTIF(N161:BK161,2)</f>
        <v>11</v>
      </c>
      <c r="BS156">
        <f>SUM(BN156:BR156)</f>
        <v>27</v>
      </c>
      <c r="BT156" s="2">
        <f>(BS156*2)</f>
        <v>54</v>
      </c>
      <c r="CA156" s="2"/>
      <c r="CB156" s="2"/>
    </row>
    <row r="157" spans="13:80" x14ac:dyDescent="0.25">
      <c r="M157" s="27" t="s">
        <v>0</v>
      </c>
      <c r="N157" s="28">
        <v>1</v>
      </c>
      <c r="O157" s="28">
        <v>2</v>
      </c>
      <c r="P157" s="28">
        <v>3</v>
      </c>
      <c r="Q157" s="28">
        <v>4</v>
      </c>
      <c r="R157" s="28">
        <v>5</v>
      </c>
      <c r="S157" s="28">
        <v>6</v>
      </c>
      <c r="T157" s="28">
        <v>7</v>
      </c>
      <c r="U157" s="28">
        <v>8</v>
      </c>
      <c r="V157" s="28">
        <v>9</v>
      </c>
      <c r="W157" s="28">
        <v>10</v>
      </c>
      <c r="X157" s="28">
        <v>11</v>
      </c>
      <c r="Y157" s="28">
        <v>12</v>
      </c>
      <c r="Z157" s="28">
        <v>13</v>
      </c>
      <c r="AA157" s="28">
        <v>14</v>
      </c>
      <c r="AB157" s="28">
        <v>15</v>
      </c>
      <c r="AC157" s="28">
        <v>16</v>
      </c>
      <c r="AD157" s="28">
        <v>17</v>
      </c>
      <c r="AE157" s="28">
        <v>18</v>
      </c>
      <c r="AF157" s="28">
        <v>19</v>
      </c>
      <c r="AG157" s="28">
        <v>20</v>
      </c>
      <c r="AH157" s="28">
        <v>21</v>
      </c>
      <c r="AI157" s="28">
        <v>22</v>
      </c>
      <c r="AJ157" s="28">
        <v>23</v>
      </c>
      <c r="AK157" s="28">
        <v>24</v>
      </c>
      <c r="AL157" s="28">
        <v>25</v>
      </c>
      <c r="AM157" s="28">
        <v>26</v>
      </c>
      <c r="AN157" s="28">
        <v>27</v>
      </c>
      <c r="AO157" s="28">
        <v>28</v>
      </c>
      <c r="AP157" s="28">
        <v>29</v>
      </c>
      <c r="AQ157" s="28">
        <v>30</v>
      </c>
      <c r="AR157" s="28">
        <v>31</v>
      </c>
      <c r="AS157" s="28">
        <v>32</v>
      </c>
      <c r="AT157" s="28">
        <v>33</v>
      </c>
      <c r="AU157" s="28">
        <v>34</v>
      </c>
      <c r="AV157" s="28">
        <v>35</v>
      </c>
      <c r="AW157" s="28">
        <v>36</v>
      </c>
      <c r="AX157" s="28">
        <v>37</v>
      </c>
      <c r="AY157" s="28">
        <v>38</v>
      </c>
      <c r="AZ157" s="28">
        <v>39</v>
      </c>
      <c r="BA157" s="28">
        <v>40</v>
      </c>
      <c r="BB157" s="28">
        <v>41</v>
      </c>
      <c r="BC157" s="28">
        <v>42</v>
      </c>
      <c r="BD157" s="28">
        <v>43</v>
      </c>
      <c r="BE157" s="28">
        <v>44</v>
      </c>
      <c r="BF157" s="28">
        <v>45</v>
      </c>
      <c r="BG157" s="28">
        <v>46</v>
      </c>
      <c r="BH157" s="28">
        <v>47</v>
      </c>
      <c r="BI157" s="28">
        <v>48</v>
      </c>
      <c r="BJ157" s="28">
        <v>49</v>
      </c>
      <c r="BK157" s="28">
        <v>50</v>
      </c>
      <c r="BL157" s="29" t="s">
        <v>1</v>
      </c>
      <c r="BM157" t="s">
        <v>10</v>
      </c>
      <c r="BN157">
        <f>COUNTIF(N152:BK152,"&gt;=3")</f>
        <v>44</v>
      </c>
      <c r="BO157">
        <f>COUNTIF(N155:BK155,"&gt;=3")</f>
        <v>47</v>
      </c>
      <c r="BP157">
        <f>COUNTIF(N158:BK158,"&gt;=3")</f>
        <v>39</v>
      </c>
      <c r="BQ157">
        <f>COUNTIF(N161:BK161,"&gt;=3")</f>
        <v>36</v>
      </c>
      <c r="BS157">
        <f>SUM(BN157:BR157)</f>
        <v>166</v>
      </c>
      <c r="BT157" s="2">
        <f>(BS157*3)</f>
        <v>498</v>
      </c>
      <c r="CA157" s="2"/>
      <c r="CB157" s="2"/>
    </row>
    <row r="158" spans="13:80" x14ac:dyDescent="0.25">
      <c r="M158" s="30" t="s">
        <v>15</v>
      </c>
      <c r="N158" s="31">
        <v>3</v>
      </c>
      <c r="O158" s="31">
        <v>6</v>
      </c>
      <c r="P158" s="31">
        <v>6</v>
      </c>
      <c r="Q158" s="31">
        <v>2</v>
      </c>
      <c r="R158" s="31">
        <v>4</v>
      </c>
      <c r="S158" s="31">
        <v>5</v>
      </c>
      <c r="T158" s="31">
        <v>5</v>
      </c>
      <c r="U158" s="31">
        <v>4</v>
      </c>
      <c r="V158" s="31">
        <v>5</v>
      </c>
      <c r="W158" s="31">
        <v>3</v>
      </c>
      <c r="X158" s="31">
        <v>4</v>
      </c>
      <c r="Y158" s="31">
        <v>3</v>
      </c>
      <c r="Z158" s="31">
        <v>3</v>
      </c>
      <c r="AA158" s="31">
        <v>1</v>
      </c>
      <c r="AB158" s="31">
        <v>5</v>
      </c>
      <c r="AC158" s="31">
        <v>3</v>
      </c>
      <c r="AD158" s="31">
        <v>3</v>
      </c>
      <c r="AE158" s="31">
        <v>3</v>
      </c>
      <c r="AF158" s="31">
        <v>2</v>
      </c>
      <c r="AG158" s="31">
        <v>4</v>
      </c>
      <c r="AH158" s="31">
        <v>4</v>
      </c>
      <c r="AI158" s="31">
        <v>4</v>
      </c>
      <c r="AJ158" s="31">
        <v>1</v>
      </c>
      <c r="AK158" s="31">
        <v>1</v>
      </c>
      <c r="AL158" s="31">
        <v>3</v>
      </c>
      <c r="AM158" s="31">
        <v>2</v>
      </c>
      <c r="AN158" s="31">
        <v>4</v>
      </c>
      <c r="AO158" s="31">
        <v>6</v>
      </c>
      <c r="AP158" s="31">
        <v>2</v>
      </c>
      <c r="AQ158" s="31">
        <v>2</v>
      </c>
      <c r="AR158" s="31">
        <v>3</v>
      </c>
      <c r="AS158" s="31">
        <v>4</v>
      </c>
      <c r="AT158" s="31">
        <v>4</v>
      </c>
      <c r="AU158" s="31">
        <v>5</v>
      </c>
      <c r="AV158" s="31">
        <v>3</v>
      </c>
      <c r="AW158" s="31">
        <v>4</v>
      </c>
      <c r="AX158" s="31">
        <v>2</v>
      </c>
      <c r="AY158" s="31">
        <v>3</v>
      </c>
      <c r="AZ158" s="31">
        <v>3</v>
      </c>
      <c r="BA158" s="31">
        <v>2</v>
      </c>
      <c r="BB158" s="31">
        <v>5</v>
      </c>
      <c r="BC158" s="31">
        <v>4</v>
      </c>
      <c r="BD158" s="31">
        <v>6</v>
      </c>
      <c r="BE158" s="31">
        <v>4</v>
      </c>
      <c r="BF158" s="31">
        <v>4</v>
      </c>
      <c r="BG158" s="31">
        <v>3</v>
      </c>
      <c r="BH158" s="31">
        <v>5</v>
      </c>
      <c r="BI158" s="31">
        <v>3</v>
      </c>
      <c r="BJ158" s="31">
        <v>2</v>
      </c>
      <c r="BK158" s="31">
        <v>4</v>
      </c>
      <c r="BL158" s="32">
        <f>SUM(N158:BK158)</f>
        <v>176</v>
      </c>
      <c r="BM158" s="8" t="s">
        <v>1</v>
      </c>
      <c r="BN158" s="8">
        <f>SUM(BN155:BN157)</f>
        <v>50</v>
      </c>
      <c r="BO158" s="8">
        <f>SUM(BO155:BO157)</f>
        <v>50</v>
      </c>
      <c r="BP158" s="8">
        <f>SUM(BP155:BP157)</f>
        <v>50</v>
      </c>
      <c r="BQ158" s="8">
        <f>SUM(BQ155:BQ157)</f>
        <v>50</v>
      </c>
      <c r="BR158" s="8"/>
      <c r="BS158" s="8">
        <f>SUM(BN158:BR158)</f>
        <v>200</v>
      </c>
      <c r="BT158" s="2">
        <f>SUM(BT155:BT157)</f>
        <v>559</v>
      </c>
      <c r="BU158" s="2">
        <f>(BT158/BT152)</f>
        <v>2.7949999999999999</v>
      </c>
      <c r="CA158" s="2"/>
      <c r="CB158" s="2"/>
    </row>
    <row r="159" spans="13:80" x14ac:dyDescent="0.25">
      <c r="M159" s="24" t="s">
        <v>13</v>
      </c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6"/>
      <c r="BN159" s="7"/>
      <c r="CA159" s="2"/>
      <c r="CB159" s="2"/>
    </row>
    <row r="160" spans="13:80" x14ac:dyDescent="0.25">
      <c r="M160" s="27" t="s">
        <v>0</v>
      </c>
      <c r="N160" s="28">
        <v>1</v>
      </c>
      <c r="O160" s="28">
        <v>2</v>
      </c>
      <c r="P160" s="28">
        <v>3</v>
      </c>
      <c r="Q160" s="28">
        <v>4</v>
      </c>
      <c r="R160" s="28">
        <v>5</v>
      </c>
      <c r="S160" s="28">
        <v>6</v>
      </c>
      <c r="T160" s="28">
        <v>7</v>
      </c>
      <c r="U160" s="28">
        <v>8</v>
      </c>
      <c r="V160" s="28">
        <v>9</v>
      </c>
      <c r="W160" s="28">
        <v>10</v>
      </c>
      <c r="X160" s="28">
        <v>11</v>
      </c>
      <c r="Y160" s="28">
        <v>12</v>
      </c>
      <c r="Z160" s="28">
        <v>13</v>
      </c>
      <c r="AA160" s="28">
        <v>14</v>
      </c>
      <c r="AB160" s="28">
        <v>15</v>
      </c>
      <c r="AC160" s="28">
        <v>16</v>
      </c>
      <c r="AD160" s="28">
        <v>17</v>
      </c>
      <c r="AE160" s="28">
        <v>18</v>
      </c>
      <c r="AF160" s="28">
        <v>19</v>
      </c>
      <c r="AG160" s="28">
        <v>20</v>
      </c>
      <c r="AH160" s="28">
        <v>21</v>
      </c>
      <c r="AI160" s="28">
        <v>22</v>
      </c>
      <c r="AJ160" s="28">
        <v>23</v>
      </c>
      <c r="AK160" s="28">
        <v>24</v>
      </c>
      <c r="AL160" s="28">
        <v>25</v>
      </c>
      <c r="AM160" s="28">
        <v>26</v>
      </c>
      <c r="AN160" s="28">
        <v>27</v>
      </c>
      <c r="AO160" s="28">
        <v>28</v>
      </c>
      <c r="AP160" s="28">
        <v>29</v>
      </c>
      <c r="AQ160" s="28">
        <v>30</v>
      </c>
      <c r="AR160" s="28">
        <v>31</v>
      </c>
      <c r="AS160" s="28">
        <v>32</v>
      </c>
      <c r="AT160" s="28">
        <v>33</v>
      </c>
      <c r="AU160" s="28">
        <v>34</v>
      </c>
      <c r="AV160" s="28">
        <v>35</v>
      </c>
      <c r="AW160" s="28">
        <v>36</v>
      </c>
      <c r="AX160" s="28">
        <v>37</v>
      </c>
      <c r="AY160" s="28">
        <v>38</v>
      </c>
      <c r="AZ160" s="28">
        <v>39</v>
      </c>
      <c r="BA160" s="28">
        <v>40</v>
      </c>
      <c r="BB160" s="28">
        <v>41</v>
      </c>
      <c r="BC160" s="28">
        <v>42</v>
      </c>
      <c r="BD160" s="28">
        <v>43</v>
      </c>
      <c r="BE160" s="28">
        <v>44</v>
      </c>
      <c r="BF160" s="28">
        <v>45</v>
      </c>
      <c r="BG160" s="28">
        <v>46</v>
      </c>
      <c r="BH160" s="28">
        <v>47</v>
      </c>
      <c r="BI160" s="28">
        <v>48</v>
      </c>
      <c r="BJ160" s="28">
        <v>49</v>
      </c>
      <c r="BK160" s="28">
        <v>50</v>
      </c>
      <c r="BL160" s="29" t="s">
        <v>1</v>
      </c>
      <c r="BN160" s="7"/>
      <c r="CA160" s="2"/>
      <c r="CB160" s="2"/>
    </row>
    <row r="161" spans="13:80" x14ac:dyDescent="0.25">
      <c r="M161" s="30" t="s">
        <v>15</v>
      </c>
      <c r="N161" s="31">
        <v>4</v>
      </c>
      <c r="O161" s="31">
        <v>1</v>
      </c>
      <c r="P161" s="31">
        <v>6</v>
      </c>
      <c r="Q161" s="31">
        <v>3</v>
      </c>
      <c r="R161" s="31">
        <v>4</v>
      </c>
      <c r="S161" s="31">
        <v>2</v>
      </c>
      <c r="T161" s="31">
        <v>3</v>
      </c>
      <c r="U161" s="31">
        <v>1</v>
      </c>
      <c r="V161" s="31">
        <v>4</v>
      </c>
      <c r="W161" s="31">
        <v>5</v>
      </c>
      <c r="X161" s="31">
        <v>5</v>
      </c>
      <c r="Y161" s="31">
        <v>5</v>
      </c>
      <c r="Z161" s="31">
        <v>5</v>
      </c>
      <c r="AA161" s="31">
        <v>2</v>
      </c>
      <c r="AB161" s="31">
        <v>4</v>
      </c>
      <c r="AC161" s="31">
        <v>3</v>
      </c>
      <c r="AD161" s="31">
        <v>5</v>
      </c>
      <c r="AE161" s="31">
        <v>2</v>
      </c>
      <c r="AF161" s="31">
        <v>2</v>
      </c>
      <c r="AG161" s="31">
        <v>3</v>
      </c>
      <c r="AH161" s="31">
        <v>3</v>
      </c>
      <c r="AI161" s="31">
        <v>2</v>
      </c>
      <c r="AJ161" s="31">
        <v>4</v>
      </c>
      <c r="AK161" s="31">
        <v>4</v>
      </c>
      <c r="AL161" s="31">
        <v>2</v>
      </c>
      <c r="AM161" s="31">
        <v>4</v>
      </c>
      <c r="AN161" s="31">
        <v>3</v>
      </c>
      <c r="AO161" s="31">
        <v>2</v>
      </c>
      <c r="AP161" s="31">
        <v>2</v>
      </c>
      <c r="AQ161" s="31">
        <v>3</v>
      </c>
      <c r="AR161" s="31">
        <v>4</v>
      </c>
      <c r="AS161" s="31">
        <v>3</v>
      </c>
      <c r="AT161" s="31">
        <v>2</v>
      </c>
      <c r="AU161" s="31">
        <v>3</v>
      </c>
      <c r="AV161" s="31">
        <v>1</v>
      </c>
      <c r="AW161" s="31">
        <v>2</v>
      </c>
      <c r="AX161" s="31">
        <v>4</v>
      </c>
      <c r="AY161" s="31">
        <v>2</v>
      </c>
      <c r="AZ161" s="31">
        <v>4</v>
      </c>
      <c r="BA161" s="31">
        <v>3</v>
      </c>
      <c r="BB161" s="31">
        <v>3</v>
      </c>
      <c r="BC161" s="31">
        <v>3</v>
      </c>
      <c r="BD161" s="31">
        <v>3</v>
      </c>
      <c r="BE161" s="31">
        <v>3</v>
      </c>
      <c r="BF161" s="31">
        <v>4</v>
      </c>
      <c r="BG161" s="31">
        <v>3</v>
      </c>
      <c r="BH161" s="31">
        <v>4</v>
      </c>
      <c r="BI161" s="31">
        <v>3</v>
      </c>
      <c r="BJ161" s="31">
        <v>3</v>
      </c>
      <c r="BK161" s="31">
        <v>4</v>
      </c>
      <c r="BL161" s="32">
        <f>SUM(N161:BK161)</f>
        <v>159</v>
      </c>
      <c r="BN161" s="7"/>
      <c r="CA161" s="2"/>
      <c r="CB161" s="2"/>
    </row>
    <row r="162" spans="13:80" ht="18" x14ac:dyDescent="0.35">
      <c r="M162" s="6" t="s">
        <v>84</v>
      </c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10" t="s">
        <v>17</v>
      </c>
      <c r="BN162" s="1"/>
      <c r="BO162" s="1"/>
      <c r="BP162" s="1"/>
      <c r="BQ162" s="1"/>
      <c r="BR162" s="1"/>
      <c r="BS162" s="1"/>
      <c r="CA162" s="2"/>
      <c r="CB162" s="2"/>
    </row>
    <row r="163" spans="13:80" x14ac:dyDescent="0.25">
      <c r="M163" s="24" t="s">
        <v>2</v>
      </c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6"/>
      <c r="BM163" t="s">
        <v>5</v>
      </c>
      <c r="BN163">
        <v>1</v>
      </c>
      <c r="BO163">
        <v>2</v>
      </c>
      <c r="BP163">
        <v>3</v>
      </c>
      <c r="BQ163">
        <v>4</v>
      </c>
      <c r="BT163" s="2" t="s">
        <v>9</v>
      </c>
      <c r="CA163" s="2"/>
      <c r="CB163" s="2"/>
    </row>
    <row r="164" spans="13:80" x14ac:dyDescent="0.25">
      <c r="M164" s="27" t="s">
        <v>0</v>
      </c>
      <c r="N164" s="28">
        <v>1</v>
      </c>
      <c r="O164" s="28">
        <v>2</v>
      </c>
      <c r="P164" s="28">
        <v>3</v>
      </c>
      <c r="Q164" s="28">
        <v>4</v>
      </c>
      <c r="R164" s="28">
        <v>5</v>
      </c>
      <c r="S164" s="28">
        <v>6</v>
      </c>
      <c r="T164" s="28">
        <v>7</v>
      </c>
      <c r="U164" s="28">
        <v>8</v>
      </c>
      <c r="V164" s="28">
        <v>9</v>
      </c>
      <c r="W164" s="28">
        <v>10</v>
      </c>
      <c r="X164" s="28">
        <v>11</v>
      </c>
      <c r="Y164" s="28">
        <v>12</v>
      </c>
      <c r="Z164" s="28">
        <v>13</v>
      </c>
      <c r="AA164" s="28">
        <v>14</v>
      </c>
      <c r="AB164" s="28">
        <v>15</v>
      </c>
      <c r="AC164" s="28">
        <v>16</v>
      </c>
      <c r="AD164" s="28">
        <v>17</v>
      </c>
      <c r="AE164" s="28">
        <v>18</v>
      </c>
      <c r="AF164" s="28">
        <v>19</v>
      </c>
      <c r="AG164" s="28">
        <v>20</v>
      </c>
      <c r="AH164" s="28">
        <v>21</v>
      </c>
      <c r="AI164" s="28">
        <v>22</v>
      </c>
      <c r="AJ164" s="28">
        <v>23</v>
      </c>
      <c r="AK164" s="28">
        <v>24</v>
      </c>
      <c r="AL164" s="28">
        <v>25</v>
      </c>
      <c r="AM164" s="28">
        <v>26</v>
      </c>
      <c r="AN164" s="28">
        <v>27</v>
      </c>
      <c r="AO164" s="28">
        <v>28</v>
      </c>
      <c r="AP164" s="28">
        <v>29</v>
      </c>
      <c r="AQ164" s="28">
        <v>30</v>
      </c>
      <c r="AR164" s="28">
        <v>31</v>
      </c>
      <c r="AS164" s="28">
        <v>32</v>
      </c>
      <c r="AT164" s="28">
        <v>33</v>
      </c>
      <c r="AU164" s="28">
        <v>34</v>
      </c>
      <c r="AV164" s="28">
        <v>35</v>
      </c>
      <c r="AW164" s="28">
        <v>36</v>
      </c>
      <c r="AX164" s="28">
        <v>37</v>
      </c>
      <c r="AY164" s="28">
        <v>38</v>
      </c>
      <c r="AZ164" s="28">
        <v>39</v>
      </c>
      <c r="BA164" s="28">
        <v>40</v>
      </c>
      <c r="BB164" s="28">
        <v>41</v>
      </c>
      <c r="BC164" s="28">
        <v>42</v>
      </c>
      <c r="BD164" s="28">
        <v>43</v>
      </c>
      <c r="BE164" s="28">
        <v>44</v>
      </c>
      <c r="BF164" s="28">
        <v>45</v>
      </c>
      <c r="BG164" s="28">
        <v>46</v>
      </c>
      <c r="BH164" s="28">
        <v>47</v>
      </c>
      <c r="BI164" s="28">
        <v>48</v>
      </c>
      <c r="BJ164" s="28">
        <v>49</v>
      </c>
      <c r="BK164" s="28">
        <v>50</v>
      </c>
      <c r="BL164" s="29" t="s">
        <v>1</v>
      </c>
      <c r="BM164" t="s">
        <v>7</v>
      </c>
      <c r="BN164">
        <f>COUNTIF(N165:BK165,"&gt;=0")</f>
        <v>50</v>
      </c>
      <c r="BO164">
        <f>COUNTIF(N168:BK168,"&gt;=0")</f>
        <v>50</v>
      </c>
      <c r="BP164">
        <f>COUNTIF(N171:BK171,"&gt;=0")</f>
        <v>50</v>
      </c>
      <c r="BQ164">
        <f>COUNTIF(N174:BK174,"&gt;=0")</f>
        <v>50</v>
      </c>
      <c r="CA164" s="2"/>
      <c r="CB164" s="2"/>
    </row>
    <row r="165" spans="13:80" x14ac:dyDescent="0.25">
      <c r="M165" s="30" t="s">
        <v>15</v>
      </c>
      <c r="N165" s="31">
        <v>3</v>
      </c>
      <c r="O165" s="31">
        <v>4</v>
      </c>
      <c r="P165" s="31">
        <v>1</v>
      </c>
      <c r="Q165" s="31">
        <v>3</v>
      </c>
      <c r="R165" s="31">
        <v>2</v>
      </c>
      <c r="S165" s="31">
        <v>2</v>
      </c>
      <c r="T165" s="31">
        <v>5</v>
      </c>
      <c r="U165" s="31">
        <v>4</v>
      </c>
      <c r="V165" s="31">
        <v>1</v>
      </c>
      <c r="W165" s="31">
        <v>3</v>
      </c>
      <c r="X165" s="31">
        <v>1</v>
      </c>
      <c r="Y165" s="31">
        <v>3</v>
      </c>
      <c r="Z165" s="31">
        <v>3</v>
      </c>
      <c r="AA165" s="31">
        <v>1</v>
      </c>
      <c r="AB165" s="31">
        <v>3</v>
      </c>
      <c r="AC165" s="31">
        <v>4</v>
      </c>
      <c r="AD165" s="31">
        <v>1</v>
      </c>
      <c r="AE165" s="31">
        <v>4</v>
      </c>
      <c r="AF165" s="31">
        <v>3</v>
      </c>
      <c r="AG165" s="31">
        <v>2</v>
      </c>
      <c r="AH165" s="31">
        <v>4</v>
      </c>
      <c r="AI165" s="31">
        <v>1</v>
      </c>
      <c r="AJ165" s="31">
        <v>4</v>
      </c>
      <c r="AK165" s="31">
        <v>1</v>
      </c>
      <c r="AL165" s="31">
        <v>3</v>
      </c>
      <c r="AM165" s="31">
        <v>4</v>
      </c>
      <c r="AN165" s="31">
        <v>3</v>
      </c>
      <c r="AO165" s="31">
        <v>1</v>
      </c>
      <c r="AP165" s="31">
        <v>1</v>
      </c>
      <c r="AQ165" s="31">
        <v>4</v>
      </c>
      <c r="AR165" s="31">
        <v>1</v>
      </c>
      <c r="AS165" s="31">
        <v>2</v>
      </c>
      <c r="AT165" s="31">
        <v>6</v>
      </c>
      <c r="AU165" s="31">
        <v>1</v>
      </c>
      <c r="AV165" s="31">
        <v>1</v>
      </c>
      <c r="AW165" s="31">
        <v>4</v>
      </c>
      <c r="AX165" s="31">
        <v>2</v>
      </c>
      <c r="AY165" s="31">
        <v>4</v>
      </c>
      <c r="AZ165" s="31">
        <v>2</v>
      </c>
      <c r="BA165" s="31">
        <v>0</v>
      </c>
      <c r="BB165" s="31">
        <v>0</v>
      </c>
      <c r="BC165" s="31">
        <v>2</v>
      </c>
      <c r="BD165" s="31">
        <v>0</v>
      </c>
      <c r="BE165" s="31">
        <v>4</v>
      </c>
      <c r="BF165" s="31">
        <v>3</v>
      </c>
      <c r="BG165" s="31">
        <v>3</v>
      </c>
      <c r="BH165" s="31">
        <v>2</v>
      </c>
      <c r="BI165" s="31">
        <v>0</v>
      </c>
      <c r="BJ165" s="31">
        <v>5</v>
      </c>
      <c r="BK165" s="31">
        <v>4</v>
      </c>
      <c r="BL165" s="32">
        <f>SUM(N165:BK165)</f>
        <v>125</v>
      </c>
      <c r="BM165" t="s">
        <v>9</v>
      </c>
      <c r="BN165" s="5">
        <f>(BN164-(COUNTIF(N165:BK165,0)))</f>
        <v>46</v>
      </c>
      <c r="BO165" s="5">
        <f>(BO164-(COUNTIF(N168:BK168,0)))</f>
        <v>48</v>
      </c>
      <c r="BP165" s="5">
        <f>(BP164-(COUNTIF(N171:BK171,0)))</f>
        <v>46</v>
      </c>
      <c r="BQ165" s="5">
        <f>(BQ164-(COUNTIF(N174:BK174,0)))</f>
        <v>43</v>
      </c>
      <c r="BR165" s="5"/>
      <c r="BT165" s="2">
        <f>SUM(BN165:BR165)</f>
        <v>183</v>
      </c>
      <c r="CA165" s="2"/>
      <c r="CB165" s="2"/>
    </row>
    <row r="166" spans="13:80" x14ac:dyDescent="0.25">
      <c r="M166" s="24" t="s">
        <v>11</v>
      </c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6"/>
      <c r="BO166" s="7"/>
      <c r="BP166" s="7"/>
      <c r="BQ166" s="7"/>
      <c r="BR166" s="7"/>
      <c r="CA166" s="2"/>
      <c r="CB166" s="2"/>
    </row>
    <row r="167" spans="13:80" x14ac:dyDescent="0.25">
      <c r="M167" s="27" t="s">
        <v>0</v>
      </c>
      <c r="N167" s="28">
        <v>1</v>
      </c>
      <c r="O167" s="28">
        <v>2</v>
      </c>
      <c r="P167" s="28">
        <v>3</v>
      </c>
      <c r="Q167" s="28">
        <v>4</v>
      </c>
      <c r="R167" s="28">
        <v>5</v>
      </c>
      <c r="S167" s="28">
        <v>6</v>
      </c>
      <c r="T167" s="28">
        <v>7</v>
      </c>
      <c r="U167" s="28">
        <v>8</v>
      </c>
      <c r="V167" s="28">
        <v>9</v>
      </c>
      <c r="W167" s="28">
        <v>10</v>
      </c>
      <c r="X167" s="28">
        <v>11</v>
      </c>
      <c r="Y167" s="28">
        <v>12</v>
      </c>
      <c r="Z167" s="28">
        <v>13</v>
      </c>
      <c r="AA167" s="28">
        <v>14</v>
      </c>
      <c r="AB167" s="28">
        <v>15</v>
      </c>
      <c r="AC167" s="28">
        <v>16</v>
      </c>
      <c r="AD167" s="28">
        <v>17</v>
      </c>
      <c r="AE167" s="28">
        <v>18</v>
      </c>
      <c r="AF167" s="28">
        <v>19</v>
      </c>
      <c r="AG167" s="28">
        <v>20</v>
      </c>
      <c r="AH167" s="28">
        <v>21</v>
      </c>
      <c r="AI167" s="28">
        <v>22</v>
      </c>
      <c r="AJ167" s="28">
        <v>23</v>
      </c>
      <c r="AK167" s="28">
        <v>24</v>
      </c>
      <c r="AL167" s="28">
        <v>25</v>
      </c>
      <c r="AM167" s="28">
        <v>26</v>
      </c>
      <c r="AN167" s="28">
        <v>27</v>
      </c>
      <c r="AO167" s="28">
        <v>28</v>
      </c>
      <c r="AP167" s="28">
        <v>29</v>
      </c>
      <c r="AQ167" s="28">
        <v>30</v>
      </c>
      <c r="AR167" s="28">
        <v>31</v>
      </c>
      <c r="AS167" s="28">
        <v>32</v>
      </c>
      <c r="AT167" s="28">
        <v>33</v>
      </c>
      <c r="AU167" s="28">
        <v>34</v>
      </c>
      <c r="AV167" s="28">
        <v>35</v>
      </c>
      <c r="AW167" s="28">
        <v>36</v>
      </c>
      <c r="AX167" s="28">
        <v>37</v>
      </c>
      <c r="AY167" s="28">
        <v>38</v>
      </c>
      <c r="AZ167" s="28">
        <v>39</v>
      </c>
      <c r="BA167" s="28">
        <v>40</v>
      </c>
      <c r="BB167" s="28">
        <v>41</v>
      </c>
      <c r="BC167" s="28">
        <v>42</v>
      </c>
      <c r="BD167" s="28">
        <v>43</v>
      </c>
      <c r="BE167" s="28">
        <v>44</v>
      </c>
      <c r="BF167" s="28">
        <v>45</v>
      </c>
      <c r="BG167" s="28">
        <v>46</v>
      </c>
      <c r="BH167" s="28">
        <v>47</v>
      </c>
      <c r="BI167" s="28">
        <v>48</v>
      </c>
      <c r="BJ167" s="28">
        <v>49</v>
      </c>
      <c r="BK167" s="28">
        <v>50</v>
      </c>
      <c r="BL167" s="29" t="s">
        <v>1</v>
      </c>
      <c r="BM167" t="s">
        <v>62</v>
      </c>
      <c r="BN167">
        <v>1</v>
      </c>
      <c r="BO167">
        <v>2</v>
      </c>
      <c r="BP167">
        <v>3</v>
      </c>
      <c r="BQ167">
        <v>4</v>
      </c>
      <c r="BS167" t="s">
        <v>4</v>
      </c>
      <c r="BT167" s="2" t="s">
        <v>107</v>
      </c>
      <c r="BU167" s="2" t="s">
        <v>26</v>
      </c>
      <c r="CA167" s="2"/>
      <c r="CB167" s="2"/>
    </row>
    <row r="168" spans="13:80" x14ac:dyDescent="0.25">
      <c r="M168" s="30" t="s">
        <v>15</v>
      </c>
      <c r="N168" s="31">
        <v>1</v>
      </c>
      <c r="O168" s="31">
        <v>1</v>
      </c>
      <c r="P168" s="31">
        <v>2</v>
      </c>
      <c r="Q168" s="31">
        <v>2</v>
      </c>
      <c r="R168" s="31">
        <v>3</v>
      </c>
      <c r="S168" s="31">
        <v>3</v>
      </c>
      <c r="T168" s="31">
        <v>4</v>
      </c>
      <c r="U168" s="31">
        <v>2</v>
      </c>
      <c r="V168" s="31">
        <v>2</v>
      </c>
      <c r="W168" s="31">
        <v>3</v>
      </c>
      <c r="X168" s="31">
        <v>2</v>
      </c>
      <c r="Y168" s="31">
        <v>1</v>
      </c>
      <c r="Z168" s="31">
        <v>5</v>
      </c>
      <c r="AA168" s="31">
        <v>4</v>
      </c>
      <c r="AB168" s="31">
        <v>3</v>
      </c>
      <c r="AC168" s="31">
        <v>1</v>
      </c>
      <c r="AD168" s="31">
        <v>5</v>
      </c>
      <c r="AE168" s="31">
        <v>0</v>
      </c>
      <c r="AF168" s="31">
        <v>1</v>
      </c>
      <c r="AG168" s="31">
        <v>1</v>
      </c>
      <c r="AH168" s="31">
        <v>4</v>
      </c>
      <c r="AI168" s="31">
        <v>4</v>
      </c>
      <c r="AJ168" s="31">
        <v>3</v>
      </c>
      <c r="AK168" s="31">
        <v>4</v>
      </c>
      <c r="AL168" s="31">
        <v>1</v>
      </c>
      <c r="AM168" s="31">
        <v>3</v>
      </c>
      <c r="AN168" s="31">
        <v>2</v>
      </c>
      <c r="AO168" s="31">
        <v>3</v>
      </c>
      <c r="AP168" s="31">
        <v>5</v>
      </c>
      <c r="AQ168" s="31">
        <v>6</v>
      </c>
      <c r="AR168" s="31">
        <v>2</v>
      </c>
      <c r="AS168" s="31">
        <v>2</v>
      </c>
      <c r="AT168" s="31">
        <v>2</v>
      </c>
      <c r="AU168" s="31">
        <v>0</v>
      </c>
      <c r="AV168" s="31">
        <v>2</v>
      </c>
      <c r="AW168" s="31">
        <v>1</v>
      </c>
      <c r="AX168" s="31">
        <v>3</v>
      </c>
      <c r="AY168" s="31">
        <v>2</v>
      </c>
      <c r="AZ168" s="31">
        <v>5</v>
      </c>
      <c r="BA168" s="31">
        <v>2</v>
      </c>
      <c r="BB168" s="31">
        <v>1</v>
      </c>
      <c r="BC168" s="31">
        <v>2</v>
      </c>
      <c r="BD168" s="31">
        <v>2</v>
      </c>
      <c r="BE168" s="31">
        <v>4</v>
      </c>
      <c r="BF168" s="31">
        <v>1</v>
      </c>
      <c r="BG168" s="31">
        <v>4</v>
      </c>
      <c r="BH168" s="31">
        <v>3</v>
      </c>
      <c r="BI168" s="31">
        <v>3</v>
      </c>
      <c r="BJ168" s="31">
        <v>2</v>
      </c>
      <c r="BK168" s="31">
        <v>2</v>
      </c>
      <c r="BL168" s="32">
        <f>SUM(N168:BK168)</f>
        <v>126</v>
      </c>
      <c r="BM168" t="s">
        <v>6</v>
      </c>
      <c r="BN168">
        <f>COUNTIF(N165:BK165,1)</f>
        <v>12</v>
      </c>
      <c r="BO168">
        <f>COUNTIF(N168:BK168,1)</f>
        <v>10</v>
      </c>
      <c r="BP168">
        <f>COUNTIF(N171:BK171,1)</f>
        <v>10</v>
      </c>
      <c r="BQ168">
        <f>COUNTIF(N174:BK174,1)</f>
        <v>11</v>
      </c>
      <c r="BS168">
        <f>SUM(BN168:BR168)</f>
        <v>43</v>
      </c>
      <c r="BT168" s="2">
        <f>(BS168*1)</f>
        <v>43</v>
      </c>
      <c r="CA168" s="2"/>
      <c r="CB168" s="2"/>
    </row>
    <row r="169" spans="13:80" x14ac:dyDescent="0.25">
      <c r="M169" s="24" t="s">
        <v>12</v>
      </c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6"/>
      <c r="BM169" t="s">
        <v>8</v>
      </c>
      <c r="BN169">
        <f>COUNTIF(N165:BK165,2)</f>
        <v>8</v>
      </c>
      <c r="BO169">
        <f>COUNTIF(N168:BK168,2)</f>
        <v>16</v>
      </c>
      <c r="BP169">
        <f>COUNTIF(N171:BK171,2)</f>
        <v>15</v>
      </c>
      <c r="BQ169">
        <f>COUNTIF(N174:BK174,2)</f>
        <v>10</v>
      </c>
      <c r="BS169">
        <f>SUM(BN169:BR169)</f>
        <v>49</v>
      </c>
      <c r="BT169" s="2">
        <f>(BS169*2)</f>
        <v>98</v>
      </c>
      <c r="CA169" s="2"/>
      <c r="CB169" s="2"/>
    </row>
    <row r="170" spans="13:80" x14ac:dyDescent="0.25">
      <c r="M170" s="27" t="s">
        <v>0</v>
      </c>
      <c r="N170" s="28">
        <v>1</v>
      </c>
      <c r="O170" s="28">
        <v>2</v>
      </c>
      <c r="P170" s="28">
        <v>3</v>
      </c>
      <c r="Q170" s="28">
        <v>4</v>
      </c>
      <c r="R170" s="28">
        <v>5</v>
      </c>
      <c r="S170" s="28">
        <v>6</v>
      </c>
      <c r="T170" s="28">
        <v>7</v>
      </c>
      <c r="U170" s="28">
        <v>8</v>
      </c>
      <c r="V170" s="28">
        <v>9</v>
      </c>
      <c r="W170" s="28">
        <v>10</v>
      </c>
      <c r="X170" s="28">
        <v>11</v>
      </c>
      <c r="Y170" s="28">
        <v>12</v>
      </c>
      <c r="Z170" s="28">
        <v>13</v>
      </c>
      <c r="AA170" s="28">
        <v>14</v>
      </c>
      <c r="AB170" s="28">
        <v>15</v>
      </c>
      <c r="AC170" s="28">
        <v>16</v>
      </c>
      <c r="AD170" s="28">
        <v>17</v>
      </c>
      <c r="AE170" s="28">
        <v>18</v>
      </c>
      <c r="AF170" s="28">
        <v>19</v>
      </c>
      <c r="AG170" s="28">
        <v>20</v>
      </c>
      <c r="AH170" s="28">
        <v>21</v>
      </c>
      <c r="AI170" s="28">
        <v>22</v>
      </c>
      <c r="AJ170" s="28">
        <v>23</v>
      </c>
      <c r="AK170" s="28">
        <v>24</v>
      </c>
      <c r="AL170" s="28">
        <v>25</v>
      </c>
      <c r="AM170" s="28">
        <v>26</v>
      </c>
      <c r="AN170" s="28">
        <v>27</v>
      </c>
      <c r="AO170" s="28">
        <v>28</v>
      </c>
      <c r="AP170" s="28">
        <v>29</v>
      </c>
      <c r="AQ170" s="28">
        <v>30</v>
      </c>
      <c r="AR170" s="28">
        <v>31</v>
      </c>
      <c r="AS170" s="28">
        <v>32</v>
      </c>
      <c r="AT170" s="28">
        <v>33</v>
      </c>
      <c r="AU170" s="28">
        <v>34</v>
      </c>
      <c r="AV170" s="28">
        <v>35</v>
      </c>
      <c r="AW170" s="28">
        <v>36</v>
      </c>
      <c r="AX170" s="28">
        <v>37</v>
      </c>
      <c r="AY170" s="28">
        <v>38</v>
      </c>
      <c r="AZ170" s="28">
        <v>39</v>
      </c>
      <c r="BA170" s="28">
        <v>40</v>
      </c>
      <c r="BB170" s="28">
        <v>41</v>
      </c>
      <c r="BC170" s="28">
        <v>42</v>
      </c>
      <c r="BD170" s="28">
        <v>43</v>
      </c>
      <c r="BE170" s="28">
        <v>44</v>
      </c>
      <c r="BF170" s="28">
        <v>45</v>
      </c>
      <c r="BG170" s="28">
        <v>46</v>
      </c>
      <c r="BH170" s="28">
        <v>47</v>
      </c>
      <c r="BI170" s="28">
        <v>48</v>
      </c>
      <c r="BJ170" s="28">
        <v>49</v>
      </c>
      <c r="BK170" s="28">
        <v>50</v>
      </c>
      <c r="BL170" s="29" t="s">
        <v>1</v>
      </c>
      <c r="BM170" t="s">
        <v>10</v>
      </c>
      <c r="BN170">
        <f>COUNTIF(N165:BK165,"&gt;=3")</f>
        <v>26</v>
      </c>
      <c r="BO170">
        <f>COUNTIF(N168:BK168,"&gt;=3")</f>
        <v>22</v>
      </c>
      <c r="BP170">
        <f>COUNTIF(N171:BK171,"&gt;=3")</f>
        <v>21</v>
      </c>
      <c r="BQ170">
        <f>COUNTIF(N174:BK174,"&gt;=3")</f>
        <v>22</v>
      </c>
      <c r="BS170">
        <f>SUM(BN170:BR170)</f>
        <v>91</v>
      </c>
      <c r="BT170" s="2">
        <f>(BS170*3)</f>
        <v>273</v>
      </c>
      <c r="CA170" s="2"/>
      <c r="CB170" s="2"/>
    </row>
    <row r="171" spans="13:80" x14ac:dyDescent="0.25">
      <c r="M171" s="30" t="s">
        <v>15</v>
      </c>
      <c r="N171" s="31">
        <v>3</v>
      </c>
      <c r="O171" s="31">
        <v>6</v>
      </c>
      <c r="P171" s="31">
        <v>2</v>
      </c>
      <c r="Q171" s="31">
        <v>4</v>
      </c>
      <c r="R171" s="31">
        <v>3</v>
      </c>
      <c r="S171" s="31">
        <v>3</v>
      </c>
      <c r="T171" s="31">
        <v>1</v>
      </c>
      <c r="U171" s="31">
        <v>3</v>
      </c>
      <c r="V171" s="31">
        <v>1</v>
      </c>
      <c r="W171" s="31">
        <v>5</v>
      </c>
      <c r="X171" s="31">
        <v>2</v>
      </c>
      <c r="Y171" s="31">
        <v>3</v>
      </c>
      <c r="Z171" s="31">
        <v>4</v>
      </c>
      <c r="AA171" s="31">
        <v>4</v>
      </c>
      <c r="AB171" s="31">
        <v>4</v>
      </c>
      <c r="AC171" s="31">
        <v>2</v>
      </c>
      <c r="AD171" s="31">
        <v>4</v>
      </c>
      <c r="AE171" s="31">
        <v>3</v>
      </c>
      <c r="AF171" s="31">
        <v>0</v>
      </c>
      <c r="AG171" s="31">
        <v>3</v>
      </c>
      <c r="AH171" s="31">
        <v>3</v>
      </c>
      <c r="AI171" s="31">
        <v>3</v>
      </c>
      <c r="AJ171" s="31">
        <v>0</v>
      </c>
      <c r="AK171" s="31">
        <v>1</v>
      </c>
      <c r="AL171" s="31">
        <v>2</v>
      </c>
      <c r="AM171" s="31">
        <v>2</v>
      </c>
      <c r="AN171" s="31">
        <v>1</v>
      </c>
      <c r="AO171" s="31">
        <v>1</v>
      </c>
      <c r="AP171" s="31">
        <v>2</v>
      </c>
      <c r="AQ171" s="31">
        <v>1</v>
      </c>
      <c r="AR171" s="31">
        <v>3</v>
      </c>
      <c r="AS171" s="31">
        <v>2</v>
      </c>
      <c r="AT171" s="31">
        <v>0</v>
      </c>
      <c r="AU171" s="31">
        <v>1</v>
      </c>
      <c r="AV171" s="31">
        <v>2</v>
      </c>
      <c r="AW171" s="31">
        <v>3</v>
      </c>
      <c r="AX171" s="31">
        <v>1</v>
      </c>
      <c r="AY171" s="31">
        <v>3</v>
      </c>
      <c r="AZ171" s="31">
        <v>5</v>
      </c>
      <c r="BA171" s="31">
        <v>2</v>
      </c>
      <c r="BB171" s="31">
        <v>2</v>
      </c>
      <c r="BC171" s="31">
        <v>1</v>
      </c>
      <c r="BD171" s="31">
        <v>2</v>
      </c>
      <c r="BE171" s="31">
        <v>2</v>
      </c>
      <c r="BF171" s="31">
        <v>2</v>
      </c>
      <c r="BG171" s="31">
        <v>2</v>
      </c>
      <c r="BH171" s="31">
        <v>0</v>
      </c>
      <c r="BI171" s="31">
        <v>2</v>
      </c>
      <c r="BJ171" s="31">
        <v>1</v>
      </c>
      <c r="BK171" s="31">
        <v>3</v>
      </c>
      <c r="BL171" s="32">
        <f>SUM(N171:BK171)</f>
        <v>115</v>
      </c>
      <c r="BM171" s="8" t="s">
        <v>1</v>
      </c>
      <c r="BN171" s="8">
        <f>SUM(BN168:BN170)</f>
        <v>46</v>
      </c>
      <c r="BO171" s="8">
        <f>SUM(BO168:BO170)</f>
        <v>48</v>
      </c>
      <c r="BP171" s="8">
        <f>SUM(BP168:BP170)</f>
        <v>46</v>
      </c>
      <c r="BQ171" s="8">
        <f>SUM(BQ168:BQ170)</f>
        <v>43</v>
      </c>
      <c r="BR171" s="8"/>
      <c r="BS171" s="8">
        <f>SUM(BN171:BR171)</f>
        <v>183</v>
      </c>
      <c r="BT171" s="2">
        <f>SUM(BT168:BT170)</f>
        <v>414</v>
      </c>
      <c r="BU171" s="2">
        <f>(BT171/BT165)</f>
        <v>2.262295081967213</v>
      </c>
      <c r="CA171" s="2"/>
      <c r="CB171" s="2"/>
    </row>
    <row r="172" spans="13:80" x14ac:dyDescent="0.25">
      <c r="M172" s="24" t="s">
        <v>13</v>
      </c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6"/>
      <c r="BN172" s="7"/>
      <c r="CA172" s="2"/>
      <c r="CB172" s="2"/>
    </row>
    <row r="173" spans="13:80" x14ac:dyDescent="0.25">
      <c r="M173" s="27" t="s">
        <v>0</v>
      </c>
      <c r="N173" s="28">
        <v>1</v>
      </c>
      <c r="O173" s="28">
        <v>2</v>
      </c>
      <c r="P173" s="28">
        <v>3</v>
      </c>
      <c r="Q173" s="28">
        <v>4</v>
      </c>
      <c r="R173" s="28">
        <v>5</v>
      </c>
      <c r="S173" s="28">
        <v>6</v>
      </c>
      <c r="T173" s="28">
        <v>7</v>
      </c>
      <c r="U173" s="28">
        <v>8</v>
      </c>
      <c r="V173" s="28">
        <v>9</v>
      </c>
      <c r="W173" s="28">
        <v>10</v>
      </c>
      <c r="X173" s="28">
        <v>11</v>
      </c>
      <c r="Y173" s="28">
        <v>12</v>
      </c>
      <c r="Z173" s="28">
        <v>13</v>
      </c>
      <c r="AA173" s="28">
        <v>14</v>
      </c>
      <c r="AB173" s="28">
        <v>15</v>
      </c>
      <c r="AC173" s="28">
        <v>16</v>
      </c>
      <c r="AD173" s="28">
        <v>17</v>
      </c>
      <c r="AE173" s="28">
        <v>18</v>
      </c>
      <c r="AF173" s="28">
        <v>19</v>
      </c>
      <c r="AG173" s="28">
        <v>20</v>
      </c>
      <c r="AH173" s="28">
        <v>21</v>
      </c>
      <c r="AI173" s="28">
        <v>22</v>
      </c>
      <c r="AJ173" s="28">
        <v>23</v>
      </c>
      <c r="AK173" s="28">
        <v>24</v>
      </c>
      <c r="AL173" s="28">
        <v>25</v>
      </c>
      <c r="AM173" s="28">
        <v>26</v>
      </c>
      <c r="AN173" s="28">
        <v>27</v>
      </c>
      <c r="AO173" s="28">
        <v>28</v>
      </c>
      <c r="AP173" s="28">
        <v>29</v>
      </c>
      <c r="AQ173" s="28">
        <v>30</v>
      </c>
      <c r="AR173" s="28">
        <v>31</v>
      </c>
      <c r="AS173" s="28">
        <v>32</v>
      </c>
      <c r="AT173" s="28">
        <v>33</v>
      </c>
      <c r="AU173" s="28">
        <v>34</v>
      </c>
      <c r="AV173" s="28">
        <v>35</v>
      </c>
      <c r="AW173" s="28">
        <v>36</v>
      </c>
      <c r="AX173" s="28">
        <v>37</v>
      </c>
      <c r="AY173" s="28">
        <v>38</v>
      </c>
      <c r="AZ173" s="28">
        <v>39</v>
      </c>
      <c r="BA173" s="28">
        <v>40</v>
      </c>
      <c r="BB173" s="28">
        <v>41</v>
      </c>
      <c r="BC173" s="28">
        <v>42</v>
      </c>
      <c r="BD173" s="28">
        <v>43</v>
      </c>
      <c r="BE173" s="28">
        <v>44</v>
      </c>
      <c r="BF173" s="28">
        <v>45</v>
      </c>
      <c r="BG173" s="28">
        <v>46</v>
      </c>
      <c r="BH173" s="28">
        <v>47</v>
      </c>
      <c r="BI173" s="28">
        <v>48</v>
      </c>
      <c r="BJ173" s="28">
        <v>49</v>
      </c>
      <c r="BK173" s="28">
        <v>50</v>
      </c>
      <c r="BL173" s="29" t="s">
        <v>1</v>
      </c>
      <c r="BN173" s="7"/>
      <c r="CA173" s="2"/>
      <c r="CB173" s="2"/>
    </row>
    <row r="174" spans="13:80" x14ac:dyDescent="0.25">
      <c r="M174" s="30" t="s">
        <v>15</v>
      </c>
      <c r="N174" s="31">
        <v>4</v>
      </c>
      <c r="O174" s="31">
        <v>4</v>
      </c>
      <c r="P174" s="31">
        <v>1</v>
      </c>
      <c r="Q174" s="31">
        <v>2</v>
      </c>
      <c r="R174" s="31">
        <v>1</v>
      </c>
      <c r="S174" s="31">
        <v>0</v>
      </c>
      <c r="T174" s="31">
        <v>4</v>
      </c>
      <c r="U174" s="31">
        <v>2</v>
      </c>
      <c r="V174" s="31">
        <v>4</v>
      </c>
      <c r="W174" s="31">
        <v>1</v>
      </c>
      <c r="X174" s="31">
        <v>5</v>
      </c>
      <c r="Y174" s="31">
        <v>4</v>
      </c>
      <c r="Z174" s="31">
        <v>3</v>
      </c>
      <c r="AA174" s="31">
        <v>3</v>
      </c>
      <c r="AB174" s="31">
        <v>4</v>
      </c>
      <c r="AC174" s="31">
        <v>2</v>
      </c>
      <c r="AD174" s="31">
        <v>1</v>
      </c>
      <c r="AE174" s="31">
        <v>1</v>
      </c>
      <c r="AF174" s="31">
        <v>3</v>
      </c>
      <c r="AG174" s="31">
        <v>4</v>
      </c>
      <c r="AH174" s="31">
        <v>3</v>
      </c>
      <c r="AI174" s="31">
        <v>4</v>
      </c>
      <c r="AJ174" s="31">
        <v>2</v>
      </c>
      <c r="AK174" s="31">
        <v>4</v>
      </c>
      <c r="AL174" s="31">
        <v>5</v>
      </c>
      <c r="AM174" s="31">
        <v>3</v>
      </c>
      <c r="AN174" s="31">
        <v>3</v>
      </c>
      <c r="AO174" s="31">
        <v>5</v>
      </c>
      <c r="AP174" s="31">
        <v>3</v>
      </c>
      <c r="AQ174" s="31">
        <v>0</v>
      </c>
      <c r="AR174" s="31">
        <v>1</v>
      </c>
      <c r="AS174" s="31">
        <v>1</v>
      </c>
      <c r="AT174" s="31">
        <v>1</v>
      </c>
      <c r="AU174" s="31">
        <v>2</v>
      </c>
      <c r="AV174" s="31">
        <v>2</v>
      </c>
      <c r="AW174" s="31">
        <v>2</v>
      </c>
      <c r="AX174" s="31">
        <v>3</v>
      </c>
      <c r="AY174" s="31">
        <v>1</v>
      </c>
      <c r="AZ174" s="31">
        <v>1</v>
      </c>
      <c r="BA174" s="31">
        <v>0</v>
      </c>
      <c r="BB174" s="31">
        <v>2</v>
      </c>
      <c r="BC174" s="31">
        <v>3</v>
      </c>
      <c r="BD174" s="31">
        <v>2</v>
      </c>
      <c r="BE174" s="31">
        <v>0</v>
      </c>
      <c r="BF174" s="31">
        <v>1</v>
      </c>
      <c r="BG174" s="31">
        <v>3</v>
      </c>
      <c r="BH174" s="31">
        <v>2</v>
      </c>
      <c r="BI174" s="31">
        <v>0</v>
      </c>
      <c r="BJ174" s="31">
        <v>0</v>
      </c>
      <c r="BK174" s="31">
        <v>0</v>
      </c>
      <c r="BL174" s="32">
        <f>SUM(N174:BK174)</f>
        <v>112</v>
      </c>
      <c r="BN174" s="7"/>
      <c r="CA174" s="2"/>
      <c r="CB174" s="2"/>
    </row>
    <row r="175" spans="13:80" ht="18" x14ac:dyDescent="0.35">
      <c r="M175" s="6" t="s">
        <v>85</v>
      </c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10" t="s">
        <v>18</v>
      </c>
      <c r="BN175" s="1"/>
      <c r="BO175" s="1"/>
      <c r="BP175" s="1"/>
      <c r="BQ175" s="1"/>
      <c r="BR175" s="1"/>
      <c r="BS175" s="1"/>
      <c r="CA175" s="2"/>
      <c r="CB175" s="2"/>
    </row>
    <row r="176" spans="13:80" x14ac:dyDescent="0.25">
      <c r="M176" s="24" t="s">
        <v>2</v>
      </c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6"/>
      <c r="BM176" t="s">
        <v>5</v>
      </c>
      <c r="BN176">
        <v>1</v>
      </c>
      <c r="BO176">
        <v>2</v>
      </c>
      <c r="BP176">
        <v>3</v>
      </c>
      <c r="BQ176">
        <v>4</v>
      </c>
      <c r="BR176">
        <v>5</v>
      </c>
      <c r="BT176" s="2" t="s">
        <v>9</v>
      </c>
      <c r="CA176" s="2"/>
      <c r="CB176" s="2"/>
    </row>
    <row r="177" spans="13:80" x14ac:dyDescent="0.25">
      <c r="M177" s="27" t="s">
        <v>0</v>
      </c>
      <c r="N177" s="28">
        <v>1</v>
      </c>
      <c r="O177" s="28">
        <v>2</v>
      </c>
      <c r="P177" s="28">
        <v>3</v>
      </c>
      <c r="Q177" s="28">
        <v>4</v>
      </c>
      <c r="R177" s="28">
        <v>5</v>
      </c>
      <c r="S177" s="28">
        <v>6</v>
      </c>
      <c r="T177" s="28">
        <v>7</v>
      </c>
      <c r="U177" s="28">
        <v>8</v>
      </c>
      <c r="V177" s="28">
        <v>9</v>
      </c>
      <c r="W177" s="28">
        <v>10</v>
      </c>
      <c r="X177" s="28">
        <v>11</v>
      </c>
      <c r="Y177" s="28">
        <v>12</v>
      </c>
      <c r="Z177" s="28">
        <v>13</v>
      </c>
      <c r="AA177" s="28">
        <v>14</v>
      </c>
      <c r="AB177" s="28">
        <v>15</v>
      </c>
      <c r="AC177" s="28">
        <v>16</v>
      </c>
      <c r="AD177" s="28">
        <v>17</v>
      </c>
      <c r="AE177" s="28">
        <v>18</v>
      </c>
      <c r="AF177" s="28">
        <v>19</v>
      </c>
      <c r="AG177" s="28">
        <v>20</v>
      </c>
      <c r="AH177" s="28">
        <v>21</v>
      </c>
      <c r="AI177" s="28">
        <v>22</v>
      </c>
      <c r="AJ177" s="28">
        <v>23</v>
      </c>
      <c r="AK177" s="28">
        <v>24</v>
      </c>
      <c r="AL177" s="28">
        <v>25</v>
      </c>
      <c r="AM177" s="28">
        <v>26</v>
      </c>
      <c r="AN177" s="28">
        <v>27</v>
      </c>
      <c r="AO177" s="28">
        <v>28</v>
      </c>
      <c r="AP177" s="28">
        <v>29</v>
      </c>
      <c r="AQ177" s="28">
        <v>30</v>
      </c>
      <c r="AR177" s="28">
        <v>31</v>
      </c>
      <c r="AS177" s="28">
        <v>32</v>
      </c>
      <c r="AT177" s="28">
        <v>33</v>
      </c>
      <c r="AU177" s="28">
        <v>34</v>
      </c>
      <c r="AV177" s="28">
        <v>35</v>
      </c>
      <c r="AW177" s="28">
        <v>36</v>
      </c>
      <c r="AX177" s="28">
        <v>37</v>
      </c>
      <c r="AY177" s="28">
        <v>38</v>
      </c>
      <c r="AZ177" s="28">
        <v>39</v>
      </c>
      <c r="BA177" s="28">
        <v>40</v>
      </c>
      <c r="BB177" s="33"/>
      <c r="BC177" s="33"/>
      <c r="BD177" s="33"/>
      <c r="BE177" s="33"/>
      <c r="BF177" s="33"/>
      <c r="BG177" s="33"/>
      <c r="BH177" s="33"/>
      <c r="BI177" s="33"/>
      <c r="BJ177" s="33"/>
      <c r="BK177" s="33"/>
      <c r="BL177" s="29" t="s">
        <v>1</v>
      </c>
      <c r="BM177" t="s">
        <v>7</v>
      </c>
      <c r="BN177">
        <f>COUNTIF(N178:BK178,"&gt;=0")</f>
        <v>40</v>
      </c>
      <c r="BO177">
        <f>COUNTIF(N181:BK181,"&gt;=0")</f>
        <v>40</v>
      </c>
      <c r="BP177">
        <f>COUNTIF(N184:BK184,"&gt;=0")</f>
        <v>36</v>
      </c>
      <c r="BQ177">
        <f>COUNTIF(N187:BK187,"&gt;=0")</f>
        <v>40</v>
      </c>
      <c r="BR177">
        <f>COUNTIF(N190:BK190,"&gt;=0")</f>
        <v>44</v>
      </c>
      <c r="CA177" s="2"/>
      <c r="CB177" s="2"/>
    </row>
    <row r="178" spans="13:80" x14ac:dyDescent="0.25">
      <c r="M178" s="30" t="s">
        <v>15</v>
      </c>
      <c r="N178" s="31">
        <v>1</v>
      </c>
      <c r="O178" s="31">
        <v>1</v>
      </c>
      <c r="P178" s="31">
        <v>1</v>
      </c>
      <c r="Q178" s="31">
        <v>1</v>
      </c>
      <c r="R178" s="31">
        <v>1</v>
      </c>
      <c r="S178" s="31">
        <v>2</v>
      </c>
      <c r="T178" s="31">
        <v>1</v>
      </c>
      <c r="U178" s="31">
        <v>0</v>
      </c>
      <c r="V178" s="31">
        <v>2</v>
      </c>
      <c r="W178" s="31">
        <v>2</v>
      </c>
      <c r="X178" s="31">
        <v>2</v>
      </c>
      <c r="Y178" s="31">
        <v>1</v>
      </c>
      <c r="Z178" s="31">
        <v>3</v>
      </c>
      <c r="AA178" s="31">
        <v>0</v>
      </c>
      <c r="AB178" s="31">
        <v>0</v>
      </c>
      <c r="AC178" s="31">
        <v>0</v>
      </c>
      <c r="AD178" s="31">
        <v>1</v>
      </c>
      <c r="AE178" s="31">
        <v>2</v>
      </c>
      <c r="AF178" s="31">
        <v>1</v>
      </c>
      <c r="AG178" s="31">
        <v>1</v>
      </c>
      <c r="AH178" s="31">
        <v>1</v>
      </c>
      <c r="AI178" s="31">
        <v>1</v>
      </c>
      <c r="AJ178" s="31">
        <v>1</v>
      </c>
      <c r="AK178" s="31">
        <v>1</v>
      </c>
      <c r="AL178" s="31">
        <v>1</v>
      </c>
      <c r="AM178" s="31">
        <v>0</v>
      </c>
      <c r="AN178" s="31">
        <v>2</v>
      </c>
      <c r="AO178" s="31">
        <v>0</v>
      </c>
      <c r="AP178" s="31">
        <v>2</v>
      </c>
      <c r="AQ178" s="31">
        <v>1</v>
      </c>
      <c r="AR178" s="31">
        <v>2</v>
      </c>
      <c r="AS178" s="31">
        <v>2</v>
      </c>
      <c r="AT178" s="31">
        <v>0</v>
      </c>
      <c r="AU178" s="31">
        <v>1</v>
      </c>
      <c r="AV178" s="31">
        <v>3</v>
      </c>
      <c r="AW178" s="31">
        <v>2</v>
      </c>
      <c r="AX178" s="31">
        <v>0</v>
      </c>
      <c r="AY178" s="31">
        <v>1</v>
      </c>
      <c r="AZ178" s="31">
        <v>1</v>
      </c>
      <c r="BA178" s="31">
        <v>1</v>
      </c>
      <c r="BB178" s="34"/>
      <c r="BC178" s="34"/>
      <c r="BD178" s="34"/>
      <c r="BE178" s="34"/>
      <c r="BF178" s="34"/>
      <c r="BG178" s="34"/>
      <c r="BH178" s="34"/>
      <c r="BI178" s="34"/>
      <c r="BJ178" s="34"/>
      <c r="BK178" s="34"/>
      <c r="BL178" s="32">
        <f>SUM(N178:BA178)</f>
        <v>46</v>
      </c>
      <c r="BM178" t="s">
        <v>9</v>
      </c>
      <c r="BN178" s="5">
        <f>(BN177-(COUNTIF(N178:BK178,0)))</f>
        <v>32</v>
      </c>
      <c r="BO178" s="5">
        <f>(BO177-(COUNTIF(N181:BA181,0)))</f>
        <v>29</v>
      </c>
      <c r="BP178" s="5">
        <f>(BP177-(COUNTIF(N184:BA184,0)))</f>
        <v>26</v>
      </c>
      <c r="BQ178" s="5">
        <f>(BQ177-(COUNTIF(N187:BA187,0)))</f>
        <v>24</v>
      </c>
      <c r="BR178" s="5">
        <f>(BR177-(COUNTIF(N190:BK190,0)))</f>
        <v>28</v>
      </c>
      <c r="BT178" s="2">
        <f>SUM(BN178:BR178)</f>
        <v>139</v>
      </c>
      <c r="CA178" s="2"/>
      <c r="CB178" s="2"/>
    </row>
    <row r="179" spans="13:80" x14ac:dyDescent="0.25">
      <c r="M179" s="24" t="s">
        <v>11</v>
      </c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35"/>
      <c r="BC179" s="35"/>
      <c r="BD179" s="35"/>
      <c r="BE179" s="35"/>
      <c r="BF179" s="35"/>
      <c r="BG179" s="35"/>
      <c r="BH179" s="35"/>
      <c r="BI179" s="35"/>
      <c r="BJ179" s="35"/>
      <c r="BK179" s="35"/>
      <c r="BL179" s="26"/>
      <c r="BO179" s="7"/>
      <c r="BP179" s="7"/>
      <c r="BQ179" s="7"/>
      <c r="BR179" s="7"/>
      <c r="CA179" s="2"/>
      <c r="CB179" s="2"/>
    </row>
    <row r="180" spans="13:80" x14ac:dyDescent="0.25">
      <c r="M180" s="27" t="s">
        <v>0</v>
      </c>
      <c r="N180" s="28">
        <v>1</v>
      </c>
      <c r="O180" s="28">
        <v>2</v>
      </c>
      <c r="P180" s="28">
        <v>3</v>
      </c>
      <c r="Q180" s="28">
        <v>4</v>
      </c>
      <c r="R180" s="28">
        <v>5</v>
      </c>
      <c r="S180" s="28">
        <v>6</v>
      </c>
      <c r="T180" s="28">
        <v>7</v>
      </c>
      <c r="U180" s="28">
        <v>8</v>
      </c>
      <c r="V180" s="28">
        <v>9</v>
      </c>
      <c r="W180" s="28">
        <v>10</v>
      </c>
      <c r="X180" s="28">
        <v>11</v>
      </c>
      <c r="Y180" s="28">
        <v>12</v>
      </c>
      <c r="Z180" s="28">
        <v>13</v>
      </c>
      <c r="AA180" s="28">
        <v>14</v>
      </c>
      <c r="AB180" s="28">
        <v>15</v>
      </c>
      <c r="AC180" s="28">
        <v>16</v>
      </c>
      <c r="AD180" s="28">
        <v>17</v>
      </c>
      <c r="AE180" s="28">
        <v>18</v>
      </c>
      <c r="AF180" s="28">
        <v>19</v>
      </c>
      <c r="AG180" s="28">
        <v>20</v>
      </c>
      <c r="AH180" s="28">
        <v>21</v>
      </c>
      <c r="AI180" s="28">
        <v>22</v>
      </c>
      <c r="AJ180" s="28">
        <v>23</v>
      </c>
      <c r="AK180" s="28">
        <v>24</v>
      </c>
      <c r="AL180" s="28">
        <v>25</v>
      </c>
      <c r="AM180" s="28">
        <v>26</v>
      </c>
      <c r="AN180" s="28">
        <v>27</v>
      </c>
      <c r="AO180" s="28">
        <v>28</v>
      </c>
      <c r="AP180" s="28">
        <v>29</v>
      </c>
      <c r="AQ180" s="28">
        <v>30</v>
      </c>
      <c r="AR180" s="28">
        <v>31</v>
      </c>
      <c r="AS180" s="28">
        <v>32</v>
      </c>
      <c r="AT180" s="28">
        <v>33</v>
      </c>
      <c r="AU180" s="28">
        <v>34</v>
      </c>
      <c r="AV180" s="28">
        <v>35</v>
      </c>
      <c r="AW180" s="28">
        <v>36</v>
      </c>
      <c r="AX180" s="28">
        <v>37</v>
      </c>
      <c r="AY180" s="28">
        <v>38</v>
      </c>
      <c r="AZ180" s="28">
        <v>39</v>
      </c>
      <c r="BA180" s="28">
        <v>40</v>
      </c>
      <c r="BB180" s="33"/>
      <c r="BC180" s="33"/>
      <c r="BD180" s="33"/>
      <c r="BE180" s="33"/>
      <c r="BF180" s="33"/>
      <c r="BG180" s="33"/>
      <c r="BH180" s="33"/>
      <c r="BI180" s="33"/>
      <c r="BJ180" s="33"/>
      <c r="BK180" s="33"/>
      <c r="BL180" s="29" t="s">
        <v>1</v>
      </c>
      <c r="BM180" t="s">
        <v>62</v>
      </c>
      <c r="BN180">
        <v>1</v>
      </c>
      <c r="BO180">
        <v>2</v>
      </c>
      <c r="BP180">
        <v>3</v>
      </c>
      <c r="BQ180">
        <v>4</v>
      </c>
      <c r="BR180">
        <v>5</v>
      </c>
      <c r="BS180" t="s">
        <v>4</v>
      </c>
      <c r="BT180" s="2" t="s">
        <v>107</v>
      </c>
      <c r="BU180" s="2" t="s">
        <v>26</v>
      </c>
      <c r="CA180" s="2"/>
      <c r="CB180" s="2"/>
    </row>
    <row r="181" spans="13:80" x14ac:dyDescent="0.25">
      <c r="M181" s="30" t="s">
        <v>15</v>
      </c>
      <c r="N181" s="31">
        <v>2</v>
      </c>
      <c r="O181" s="31">
        <v>3</v>
      </c>
      <c r="P181" s="31">
        <v>0</v>
      </c>
      <c r="Q181" s="31">
        <v>0</v>
      </c>
      <c r="R181" s="31">
        <v>0</v>
      </c>
      <c r="S181" s="31">
        <v>0</v>
      </c>
      <c r="T181" s="31">
        <v>0</v>
      </c>
      <c r="U181" s="31">
        <v>0</v>
      </c>
      <c r="V181" s="31">
        <v>0</v>
      </c>
      <c r="W181" s="31">
        <v>0</v>
      </c>
      <c r="X181" s="31">
        <v>0</v>
      </c>
      <c r="Y181" s="31">
        <v>0</v>
      </c>
      <c r="Z181" s="31">
        <v>1</v>
      </c>
      <c r="AA181" s="31">
        <v>1</v>
      </c>
      <c r="AB181" s="31">
        <v>1</v>
      </c>
      <c r="AC181" s="31">
        <v>2</v>
      </c>
      <c r="AD181" s="31">
        <v>2</v>
      </c>
      <c r="AE181" s="31">
        <v>1</v>
      </c>
      <c r="AF181" s="31">
        <v>1</v>
      </c>
      <c r="AG181" s="31">
        <v>1</v>
      </c>
      <c r="AH181" s="31">
        <v>1</v>
      </c>
      <c r="AI181" s="31">
        <v>5</v>
      </c>
      <c r="AJ181" s="31">
        <v>3</v>
      </c>
      <c r="AK181" s="31">
        <v>2</v>
      </c>
      <c r="AL181" s="31">
        <v>1</v>
      </c>
      <c r="AM181" s="31">
        <v>2</v>
      </c>
      <c r="AN181" s="31">
        <v>2</v>
      </c>
      <c r="AO181" s="31">
        <v>1</v>
      </c>
      <c r="AP181" s="31">
        <v>1</v>
      </c>
      <c r="AQ181" s="31">
        <v>2</v>
      </c>
      <c r="AR181" s="31">
        <v>1</v>
      </c>
      <c r="AS181" s="31">
        <v>1</v>
      </c>
      <c r="AT181" s="31">
        <v>1</v>
      </c>
      <c r="AU181" s="31">
        <v>1</v>
      </c>
      <c r="AV181" s="31">
        <v>1</v>
      </c>
      <c r="AW181" s="31">
        <v>3</v>
      </c>
      <c r="AX181" s="31">
        <v>1</v>
      </c>
      <c r="AY181" s="31">
        <v>2</v>
      </c>
      <c r="AZ181" s="31">
        <v>1</v>
      </c>
      <c r="BA181" s="31">
        <v>0</v>
      </c>
      <c r="BB181" s="34"/>
      <c r="BC181" s="34"/>
      <c r="BD181" s="34"/>
      <c r="BE181" s="34"/>
      <c r="BF181" s="34"/>
      <c r="BG181" s="34"/>
      <c r="BH181" s="34"/>
      <c r="BI181" s="34"/>
      <c r="BJ181" s="34"/>
      <c r="BK181" s="34"/>
      <c r="BL181" s="32">
        <f>SUM(N181:BA181)</f>
        <v>47</v>
      </c>
      <c r="BM181" t="s">
        <v>6</v>
      </c>
      <c r="BN181">
        <f>COUNTIF(N178:BA178,1)</f>
        <v>20</v>
      </c>
      <c r="BO181">
        <f>COUNTIF(N181:BA181,1)</f>
        <v>17</v>
      </c>
      <c r="BP181">
        <f>COUNTIF(N184:BA184,1)</f>
        <v>19</v>
      </c>
      <c r="BQ181">
        <f>COUNTIF(N187:BA187,1)</f>
        <v>14</v>
      </c>
      <c r="BR181">
        <f>COUNTIF(N190:BE190,1)</f>
        <v>24</v>
      </c>
      <c r="BS181">
        <f>SUM(BN181:BR181)</f>
        <v>94</v>
      </c>
      <c r="BT181" s="2">
        <f>(BS181*1)</f>
        <v>94</v>
      </c>
      <c r="CA181" s="2"/>
      <c r="CB181" s="2"/>
    </row>
    <row r="182" spans="13:80" x14ac:dyDescent="0.25">
      <c r="M182" s="24" t="s">
        <v>12</v>
      </c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35"/>
      <c r="BC182" s="35"/>
      <c r="BD182" s="35"/>
      <c r="BE182" s="35"/>
      <c r="BF182" s="35"/>
      <c r="BG182" s="35"/>
      <c r="BH182" s="35"/>
      <c r="BI182" s="35"/>
      <c r="BJ182" s="35"/>
      <c r="BK182" s="35"/>
      <c r="BL182" s="26"/>
      <c r="BM182" t="s">
        <v>8</v>
      </c>
      <c r="BN182">
        <f>COUNTIF(N178:BA178,2)</f>
        <v>10</v>
      </c>
      <c r="BO182">
        <f>COUNTIF(N181:BA181,2)</f>
        <v>8</v>
      </c>
      <c r="BP182">
        <f>COUNTIF(N184:BA184,2)</f>
        <v>6</v>
      </c>
      <c r="BQ182">
        <f>COUNTIF(N187:BA187,2)</f>
        <v>8</v>
      </c>
      <c r="BR182">
        <f>COUNTIF(N190:BE190,2)</f>
        <v>3</v>
      </c>
      <c r="BS182">
        <f>SUM(BN182:BR182)</f>
        <v>35</v>
      </c>
      <c r="BT182" s="2">
        <f>(BS182*2)</f>
        <v>70</v>
      </c>
      <c r="CA182" s="2"/>
      <c r="CB182" s="2"/>
    </row>
    <row r="183" spans="13:80" x14ac:dyDescent="0.25">
      <c r="M183" s="27" t="s">
        <v>0</v>
      </c>
      <c r="N183" s="28">
        <v>1</v>
      </c>
      <c r="O183" s="28">
        <v>2</v>
      </c>
      <c r="P183" s="28">
        <v>3</v>
      </c>
      <c r="Q183" s="28">
        <v>4</v>
      </c>
      <c r="R183" s="28">
        <v>5</v>
      </c>
      <c r="S183" s="28">
        <v>6</v>
      </c>
      <c r="T183" s="28">
        <v>7</v>
      </c>
      <c r="U183" s="28">
        <v>8</v>
      </c>
      <c r="V183" s="28">
        <v>9</v>
      </c>
      <c r="W183" s="28">
        <v>10</v>
      </c>
      <c r="X183" s="28">
        <v>11</v>
      </c>
      <c r="Y183" s="28">
        <v>12</v>
      </c>
      <c r="Z183" s="28">
        <v>13</v>
      </c>
      <c r="AA183" s="28">
        <v>14</v>
      </c>
      <c r="AB183" s="28">
        <v>15</v>
      </c>
      <c r="AC183" s="28">
        <v>16</v>
      </c>
      <c r="AD183" s="28">
        <v>17</v>
      </c>
      <c r="AE183" s="28">
        <v>18</v>
      </c>
      <c r="AF183" s="28">
        <v>19</v>
      </c>
      <c r="AG183" s="28">
        <v>20</v>
      </c>
      <c r="AH183" s="28">
        <v>21</v>
      </c>
      <c r="AI183" s="28">
        <v>22</v>
      </c>
      <c r="AJ183" s="28">
        <v>23</v>
      </c>
      <c r="AK183" s="28">
        <v>24</v>
      </c>
      <c r="AL183" s="28">
        <v>25</v>
      </c>
      <c r="AM183" s="28">
        <v>26</v>
      </c>
      <c r="AN183" s="28">
        <v>27</v>
      </c>
      <c r="AO183" s="28">
        <v>28</v>
      </c>
      <c r="AP183" s="28">
        <v>29</v>
      </c>
      <c r="AQ183" s="28">
        <v>30</v>
      </c>
      <c r="AR183" s="28">
        <v>31</v>
      </c>
      <c r="AS183" s="28">
        <v>32</v>
      </c>
      <c r="AT183" s="28">
        <v>33</v>
      </c>
      <c r="AU183" s="28">
        <v>34</v>
      </c>
      <c r="AV183" s="28">
        <v>35</v>
      </c>
      <c r="AW183" s="28">
        <v>36</v>
      </c>
      <c r="AX183" s="33"/>
      <c r="AY183" s="33"/>
      <c r="AZ183" s="33"/>
      <c r="BA183" s="33"/>
      <c r="BB183" s="33"/>
      <c r="BC183" s="33"/>
      <c r="BD183" s="33"/>
      <c r="BE183" s="33"/>
      <c r="BF183" s="33"/>
      <c r="BG183" s="33"/>
      <c r="BH183" s="33"/>
      <c r="BI183" s="33"/>
      <c r="BJ183" s="33"/>
      <c r="BK183" s="33"/>
      <c r="BL183" s="29" t="s">
        <v>1</v>
      </c>
      <c r="BM183" t="s">
        <v>10</v>
      </c>
      <c r="BN183">
        <f>COUNTIF(N178:BA178,"&gt;=3")</f>
        <v>2</v>
      </c>
      <c r="BO183">
        <f>COUNTIF(N181:BA181,"&gt;=3")</f>
        <v>4</v>
      </c>
      <c r="BP183">
        <f>COUNTIF(N184:BA184,"&gt;=3")</f>
        <v>1</v>
      </c>
      <c r="BQ183">
        <f>COUNTIF(N187:BA187,"&gt;=3")</f>
        <v>2</v>
      </c>
      <c r="BR183">
        <f>COUNTIF(N190:BE190,"&gt;=3")</f>
        <v>1</v>
      </c>
      <c r="BS183">
        <f>SUM(BN183:BR183)</f>
        <v>10</v>
      </c>
      <c r="BT183" s="2">
        <f>(BS183*3)</f>
        <v>30</v>
      </c>
      <c r="CA183" s="2"/>
      <c r="CB183" s="2"/>
    </row>
    <row r="184" spans="13:80" x14ac:dyDescent="0.25">
      <c r="M184" s="30" t="s">
        <v>15</v>
      </c>
      <c r="N184" s="31">
        <v>2</v>
      </c>
      <c r="O184" s="31">
        <v>1</v>
      </c>
      <c r="P184" s="31">
        <v>1</v>
      </c>
      <c r="Q184" s="31">
        <v>1</v>
      </c>
      <c r="R184" s="31">
        <v>0</v>
      </c>
      <c r="S184" s="31">
        <v>2</v>
      </c>
      <c r="T184" s="31">
        <v>0</v>
      </c>
      <c r="U184" s="31">
        <v>1</v>
      </c>
      <c r="V184" s="31">
        <v>2</v>
      </c>
      <c r="W184" s="31">
        <v>1</v>
      </c>
      <c r="X184" s="31">
        <v>1</v>
      </c>
      <c r="Y184" s="31">
        <v>1</v>
      </c>
      <c r="Z184" s="31">
        <v>0</v>
      </c>
      <c r="AA184" s="31">
        <v>1</v>
      </c>
      <c r="AB184" s="31">
        <v>3</v>
      </c>
      <c r="AC184" s="31">
        <v>0</v>
      </c>
      <c r="AD184" s="31">
        <v>1</v>
      </c>
      <c r="AE184" s="31">
        <v>2</v>
      </c>
      <c r="AF184" s="31">
        <v>0</v>
      </c>
      <c r="AG184" s="31">
        <v>1</v>
      </c>
      <c r="AH184" s="31">
        <v>1</v>
      </c>
      <c r="AI184" s="31">
        <v>1</v>
      </c>
      <c r="AJ184" s="31">
        <v>1</v>
      </c>
      <c r="AK184" s="31">
        <v>0</v>
      </c>
      <c r="AL184" s="31">
        <v>2</v>
      </c>
      <c r="AM184" s="31">
        <v>2</v>
      </c>
      <c r="AN184" s="31">
        <v>0</v>
      </c>
      <c r="AO184" s="31">
        <v>1</v>
      </c>
      <c r="AP184" s="31">
        <v>1</v>
      </c>
      <c r="AQ184" s="31">
        <v>1</v>
      </c>
      <c r="AR184" s="31">
        <v>0</v>
      </c>
      <c r="AS184" s="31">
        <v>1</v>
      </c>
      <c r="AT184" s="31">
        <v>1</v>
      </c>
      <c r="AU184" s="31">
        <v>0</v>
      </c>
      <c r="AV184" s="31">
        <v>0</v>
      </c>
      <c r="AW184" s="31">
        <v>1</v>
      </c>
      <c r="AX184" s="34"/>
      <c r="AY184" s="34"/>
      <c r="AZ184" s="34"/>
      <c r="BA184" s="34"/>
      <c r="BB184" s="34"/>
      <c r="BC184" s="34"/>
      <c r="BD184" s="34"/>
      <c r="BE184" s="34"/>
      <c r="BF184" s="34"/>
      <c r="BG184" s="34"/>
      <c r="BH184" s="34"/>
      <c r="BI184" s="34"/>
      <c r="BJ184" s="34"/>
      <c r="BK184" s="34"/>
      <c r="BL184" s="32">
        <f>SUM(N184:BA184)</f>
        <v>34</v>
      </c>
      <c r="BM184" s="8" t="s">
        <v>1</v>
      </c>
      <c r="BN184" s="8">
        <f>SUM(BN181:BN183)</f>
        <v>32</v>
      </c>
      <c r="BO184" s="8">
        <f>SUM(BO181:BO183)</f>
        <v>29</v>
      </c>
      <c r="BP184" s="8">
        <f>SUM(BP181:BP183)</f>
        <v>26</v>
      </c>
      <c r="BQ184" s="8">
        <f>SUM(BQ181:BQ183)</f>
        <v>24</v>
      </c>
      <c r="BR184" s="8">
        <f>SUM(BR181:BR183)</f>
        <v>28</v>
      </c>
      <c r="BS184" s="8">
        <f>SUM(BN184:BR184)</f>
        <v>139</v>
      </c>
      <c r="BT184" s="2">
        <f>SUM(BT181:BT183)</f>
        <v>194</v>
      </c>
      <c r="BU184" s="2">
        <f>(BT184/BT178)</f>
        <v>1.3956834532374101</v>
      </c>
      <c r="CA184" s="2"/>
      <c r="CB184" s="2"/>
    </row>
    <row r="185" spans="13:80" x14ac:dyDescent="0.25">
      <c r="M185" s="24" t="s">
        <v>13</v>
      </c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35"/>
      <c r="BC185" s="35"/>
      <c r="BD185" s="35"/>
      <c r="BE185" s="35"/>
      <c r="BF185" s="35"/>
      <c r="BG185" s="35"/>
      <c r="BH185" s="35"/>
      <c r="BI185" s="35"/>
      <c r="BJ185" s="35"/>
      <c r="BK185" s="35"/>
      <c r="BL185" s="26"/>
      <c r="BM185" s="2"/>
      <c r="BN185" s="2"/>
      <c r="BO185" s="2"/>
      <c r="BP185" s="2"/>
      <c r="BQ185" s="2"/>
      <c r="BR185" s="2"/>
      <c r="BS185" s="2"/>
      <c r="CA185" s="2"/>
      <c r="CB185" s="2"/>
    </row>
    <row r="186" spans="13:80" x14ac:dyDescent="0.25">
      <c r="M186" s="27" t="s">
        <v>0</v>
      </c>
      <c r="N186" s="28">
        <v>1</v>
      </c>
      <c r="O186" s="28">
        <v>2</v>
      </c>
      <c r="P186" s="28">
        <v>3</v>
      </c>
      <c r="Q186" s="28">
        <v>4</v>
      </c>
      <c r="R186" s="28">
        <v>5</v>
      </c>
      <c r="S186" s="28">
        <v>6</v>
      </c>
      <c r="T186" s="28">
        <v>7</v>
      </c>
      <c r="U186" s="28">
        <v>8</v>
      </c>
      <c r="V186" s="28">
        <v>9</v>
      </c>
      <c r="W186" s="28">
        <v>10</v>
      </c>
      <c r="X186" s="28">
        <v>11</v>
      </c>
      <c r="Y186" s="28">
        <v>12</v>
      </c>
      <c r="Z186" s="28">
        <v>13</v>
      </c>
      <c r="AA186" s="28">
        <v>14</v>
      </c>
      <c r="AB186" s="28">
        <v>15</v>
      </c>
      <c r="AC186" s="28">
        <v>16</v>
      </c>
      <c r="AD186" s="28">
        <v>17</v>
      </c>
      <c r="AE186" s="28">
        <v>18</v>
      </c>
      <c r="AF186" s="28">
        <v>19</v>
      </c>
      <c r="AG186" s="28">
        <v>20</v>
      </c>
      <c r="AH186" s="28">
        <v>21</v>
      </c>
      <c r="AI186" s="28">
        <v>22</v>
      </c>
      <c r="AJ186" s="28">
        <v>23</v>
      </c>
      <c r="AK186" s="28">
        <v>24</v>
      </c>
      <c r="AL186" s="28">
        <v>25</v>
      </c>
      <c r="AM186" s="28">
        <v>26</v>
      </c>
      <c r="AN186" s="28">
        <v>27</v>
      </c>
      <c r="AO186" s="28">
        <v>28</v>
      </c>
      <c r="AP186" s="28">
        <v>29</v>
      </c>
      <c r="AQ186" s="28">
        <v>30</v>
      </c>
      <c r="AR186" s="28">
        <v>31</v>
      </c>
      <c r="AS186" s="28">
        <v>32</v>
      </c>
      <c r="AT186" s="28">
        <v>33</v>
      </c>
      <c r="AU186" s="28">
        <v>34</v>
      </c>
      <c r="AV186" s="28">
        <v>35</v>
      </c>
      <c r="AW186" s="28">
        <v>36</v>
      </c>
      <c r="AX186" s="28">
        <v>37</v>
      </c>
      <c r="AY186" s="28">
        <v>38</v>
      </c>
      <c r="AZ186" s="28">
        <v>39</v>
      </c>
      <c r="BA186" s="28">
        <v>40</v>
      </c>
      <c r="BB186" s="33"/>
      <c r="BC186" s="33"/>
      <c r="BD186" s="33"/>
      <c r="BE186" s="33"/>
      <c r="BF186" s="33"/>
      <c r="BG186" s="33"/>
      <c r="BH186" s="33"/>
      <c r="BI186" s="33"/>
      <c r="BJ186" s="33"/>
      <c r="BK186" s="33"/>
      <c r="BL186" s="29" t="s">
        <v>1</v>
      </c>
      <c r="BM186" s="2"/>
      <c r="BN186" s="2"/>
      <c r="BO186" s="2"/>
      <c r="BP186" s="2"/>
      <c r="BQ186" s="2"/>
      <c r="BR186" s="2"/>
      <c r="BS186" s="2"/>
      <c r="CA186" s="2"/>
      <c r="CB186" s="2"/>
    </row>
    <row r="187" spans="13:80" x14ac:dyDescent="0.25">
      <c r="M187" s="30" t="s">
        <v>15</v>
      </c>
      <c r="N187" s="31">
        <v>1</v>
      </c>
      <c r="O187" s="31">
        <v>0</v>
      </c>
      <c r="P187" s="31">
        <v>0</v>
      </c>
      <c r="Q187" s="31">
        <v>0</v>
      </c>
      <c r="R187" s="31">
        <v>0</v>
      </c>
      <c r="S187" s="31">
        <v>0</v>
      </c>
      <c r="T187" s="31">
        <v>0</v>
      </c>
      <c r="U187" s="31">
        <v>0</v>
      </c>
      <c r="V187" s="31">
        <v>0</v>
      </c>
      <c r="W187" s="31">
        <v>0</v>
      </c>
      <c r="X187" s="31">
        <v>0</v>
      </c>
      <c r="Y187" s="31">
        <v>0</v>
      </c>
      <c r="Z187" s="31">
        <v>0</v>
      </c>
      <c r="AA187" s="31">
        <v>2</v>
      </c>
      <c r="AB187" s="31">
        <v>0</v>
      </c>
      <c r="AC187" s="31">
        <v>1</v>
      </c>
      <c r="AD187" s="31">
        <v>2</v>
      </c>
      <c r="AE187" s="31">
        <v>2</v>
      </c>
      <c r="AF187" s="31">
        <v>1</v>
      </c>
      <c r="AG187" s="31">
        <v>2</v>
      </c>
      <c r="AH187" s="31">
        <v>1</v>
      </c>
      <c r="AI187" s="31">
        <v>1</v>
      </c>
      <c r="AJ187" s="31">
        <v>3</v>
      </c>
      <c r="AK187" s="31">
        <v>0</v>
      </c>
      <c r="AL187" s="31">
        <v>2</v>
      </c>
      <c r="AM187" s="31">
        <v>3</v>
      </c>
      <c r="AN187" s="31">
        <v>1</v>
      </c>
      <c r="AO187" s="31">
        <v>1</v>
      </c>
      <c r="AP187" s="31">
        <v>1</v>
      </c>
      <c r="AQ187" s="31">
        <v>2</v>
      </c>
      <c r="AR187" s="31">
        <v>1</v>
      </c>
      <c r="AS187" s="31">
        <v>0</v>
      </c>
      <c r="AT187" s="31">
        <v>1</v>
      </c>
      <c r="AU187" s="31">
        <v>2</v>
      </c>
      <c r="AV187" s="31">
        <v>1</v>
      </c>
      <c r="AW187" s="31">
        <v>2</v>
      </c>
      <c r="AX187" s="31">
        <v>1</v>
      </c>
      <c r="AY187" s="31">
        <v>1</v>
      </c>
      <c r="AZ187" s="31">
        <v>0</v>
      </c>
      <c r="BA187" s="31">
        <v>1</v>
      </c>
      <c r="BB187" s="34"/>
      <c r="BC187" s="34"/>
      <c r="BD187" s="34"/>
      <c r="BE187" s="34"/>
      <c r="BF187" s="34"/>
      <c r="BG187" s="34"/>
      <c r="BH187" s="34"/>
      <c r="BI187" s="34"/>
      <c r="BJ187" s="34"/>
      <c r="BK187" s="34"/>
      <c r="BL187" s="32">
        <f>SUM(N187:BA187)</f>
        <v>36</v>
      </c>
      <c r="BM187" s="2"/>
      <c r="BN187" s="2"/>
      <c r="BO187" s="2"/>
      <c r="BP187" s="2"/>
      <c r="BQ187" s="2"/>
      <c r="BR187" s="2"/>
      <c r="BS187" s="2"/>
      <c r="CA187" s="2"/>
      <c r="CB187" s="2"/>
    </row>
    <row r="188" spans="13:80" x14ac:dyDescent="0.25">
      <c r="M188" s="24" t="s">
        <v>34</v>
      </c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35"/>
      <c r="BC188" s="35"/>
      <c r="BD188" s="35"/>
      <c r="BE188" s="35"/>
      <c r="BF188" s="35"/>
      <c r="BG188" s="35"/>
      <c r="BH188" s="35"/>
      <c r="BI188" s="35"/>
      <c r="BJ188" s="35"/>
      <c r="BK188" s="35"/>
      <c r="BL188" s="26"/>
      <c r="BN188" s="7"/>
      <c r="CA188" s="2"/>
      <c r="CB188" s="2"/>
    </row>
    <row r="189" spans="13:80" x14ac:dyDescent="0.25">
      <c r="M189" s="27" t="s">
        <v>0</v>
      </c>
      <c r="N189" s="28">
        <v>1</v>
      </c>
      <c r="O189" s="28">
        <v>2</v>
      </c>
      <c r="P189" s="28">
        <v>3</v>
      </c>
      <c r="Q189" s="28">
        <v>4</v>
      </c>
      <c r="R189" s="28">
        <v>5</v>
      </c>
      <c r="S189" s="28">
        <v>6</v>
      </c>
      <c r="T189" s="28">
        <v>7</v>
      </c>
      <c r="U189" s="28">
        <v>8</v>
      </c>
      <c r="V189" s="28">
        <v>9</v>
      </c>
      <c r="W189" s="28">
        <v>10</v>
      </c>
      <c r="X189" s="28">
        <v>11</v>
      </c>
      <c r="Y189" s="28">
        <v>12</v>
      </c>
      <c r="Z189" s="28">
        <v>13</v>
      </c>
      <c r="AA189" s="28">
        <v>14</v>
      </c>
      <c r="AB189" s="28">
        <v>15</v>
      </c>
      <c r="AC189" s="28">
        <v>16</v>
      </c>
      <c r="AD189" s="28">
        <v>17</v>
      </c>
      <c r="AE189" s="28">
        <v>18</v>
      </c>
      <c r="AF189" s="28">
        <v>19</v>
      </c>
      <c r="AG189" s="28">
        <v>20</v>
      </c>
      <c r="AH189" s="28">
        <v>21</v>
      </c>
      <c r="AI189" s="28">
        <v>22</v>
      </c>
      <c r="AJ189" s="28">
        <v>23</v>
      </c>
      <c r="AK189" s="28">
        <v>24</v>
      </c>
      <c r="AL189" s="28">
        <v>25</v>
      </c>
      <c r="AM189" s="28">
        <v>26</v>
      </c>
      <c r="AN189" s="28">
        <v>27</v>
      </c>
      <c r="AO189" s="28">
        <v>28</v>
      </c>
      <c r="AP189" s="28">
        <v>29</v>
      </c>
      <c r="AQ189" s="28">
        <v>30</v>
      </c>
      <c r="AR189" s="28">
        <v>31</v>
      </c>
      <c r="AS189" s="28">
        <v>32</v>
      </c>
      <c r="AT189" s="28">
        <v>33</v>
      </c>
      <c r="AU189" s="28">
        <v>34</v>
      </c>
      <c r="AV189" s="28">
        <v>35</v>
      </c>
      <c r="AW189" s="28">
        <v>36</v>
      </c>
      <c r="AX189" s="28">
        <v>37</v>
      </c>
      <c r="AY189" s="28">
        <v>38</v>
      </c>
      <c r="AZ189" s="28">
        <v>39</v>
      </c>
      <c r="BA189" s="28">
        <v>40</v>
      </c>
      <c r="BB189" s="33">
        <v>41</v>
      </c>
      <c r="BC189" s="33">
        <v>42</v>
      </c>
      <c r="BD189" s="33">
        <v>43</v>
      </c>
      <c r="BE189" s="33">
        <v>44</v>
      </c>
      <c r="BF189" s="33"/>
      <c r="BG189" s="33"/>
      <c r="BH189" s="33"/>
      <c r="BI189" s="33"/>
      <c r="BJ189" s="33"/>
      <c r="BK189" s="33"/>
      <c r="BL189" s="29" t="s">
        <v>1</v>
      </c>
      <c r="BN189" s="7"/>
      <c r="CA189" s="2"/>
      <c r="CB189" s="2"/>
    </row>
    <row r="190" spans="13:80" x14ac:dyDescent="0.25">
      <c r="M190" s="30" t="s">
        <v>15</v>
      </c>
      <c r="N190" s="31">
        <v>0</v>
      </c>
      <c r="O190" s="31">
        <v>0</v>
      </c>
      <c r="P190" s="31">
        <v>0</v>
      </c>
      <c r="Q190" s="31">
        <v>0</v>
      </c>
      <c r="R190" s="31">
        <v>0</v>
      </c>
      <c r="S190" s="31">
        <v>0</v>
      </c>
      <c r="T190" s="31">
        <v>0</v>
      </c>
      <c r="U190" s="31">
        <v>0</v>
      </c>
      <c r="V190" s="31">
        <v>0</v>
      </c>
      <c r="W190" s="31">
        <v>0</v>
      </c>
      <c r="X190" s="31">
        <v>0</v>
      </c>
      <c r="Y190" s="31">
        <v>0</v>
      </c>
      <c r="Z190" s="31">
        <v>0</v>
      </c>
      <c r="AA190" s="31">
        <v>0</v>
      </c>
      <c r="AB190" s="31">
        <v>1</v>
      </c>
      <c r="AC190" s="31">
        <v>1</v>
      </c>
      <c r="AD190" s="31">
        <v>1</v>
      </c>
      <c r="AE190" s="31">
        <v>1</v>
      </c>
      <c r="AF190" s="31">
        <v>1</v>
      </c>
      <c r="AG190" s="31">
        <v>1</v>
      </c>
      <c r="AH190" s="31">
        <v>1</v>
      </c>
      <c r="AI190" s="31">
        <v>1</v>
      </c>
      <c r="AJ190" s="31">
        <v>4</v>
      </c>
      <c r="AK190" s="31">
        <v>0</v>
      </c>
      <c r="AL190" s="31">
        <v>1</v>
      </c>
      <c r="AM190" s="31">
        <v>2</v>
      </c>
      <c r="AN190" s="31">
        <v>1</v>
      </c>
      <c r="AO190" s="31">
        <v>1</v>
      </c>
      <c r="AP190" s="31">
        <v>1</v>
      </c>
      <c r="AQ190" s="31">
        <v>1</v>
      </c>
      <c r="AR190" s="31">
        <v>1</v>
      </c>
      <c r="AS190" s="31">
        <v>1</v>
      </c>
      <c r="AT190" s="31">
        <v>1</v>
      </c>
      <c r="AU190" s="31">
        <v>1</v>
      </c>
      <c r="AV190" s="31">
        <v>1</v>
      </c>
      <c r="AW190" s="31">
        <v>1</v>
      </c>
      <c r="AX190" s="31">
        <v>2</v>
      </c>
      <c r="AY190" s="31">
        <v>1</v>
      </c>
      <c r="AZ190" s="31">
        <v>2</v>
      </c>
      <c r="BA190" s="31">
        <v>0</v>
      </c>
      <c r="BB190" s="31">
        <v>1</v>
      </c>
      <c r="BC190" s="31">
        <v>1</v>
      </c>
      <c r="BD190" s="31">
        <v>1</v>
      </c>
      <c r="BE190" s="31">
        <v>1</v>
      </c>
      <c r="BF190" s="34"/>
      <c r="BG190" s="34"/>
      <c r="BH190" s="34"/>
      <c r="BI190" s="34"/>
      <c r="BJ190" s="34"/>
      <c r="BK190" s="34"/>
      <c r="BL190" s="32">
        <f>SUM(N190:BE190)</f>
        <v>34</v>
      </c>
      <c r="BN190" s="7"/>
      <c r="CA190" s="2"/>
      <c r="CB190" s="2"/>
    </row>
    <row r="191" spans="13:80" ht="18" x14ac:dyDescent="0.35">
      <c r="M191" s="6" t="s">
        <v>86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10" t="s">
        <v>19</v>
      </c>
      <c r="BN191" s="1"/>
      <c r="BO191" s="1"/>
      <c r="BP191" s="1"/>
      <c r="BQ191" s="1"/>
      <c r="BR191" s="1"/>
      <c r="BS191" s="1"/>
      <c r="CA191" s="2"/>
      <c r="CB191" s="2"/>
    </row>
    <row r="192" spans="13:80" x14ac:dyDescent="0.25">
      <c r="M192" s="24" t="s">
        <v>2</v>
      </c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6"/>
      <c r="BM192" t="s">
        <v>5</v>
      </c>
      <c r="BN192">
        <v>1</v>
      </c>
      <c r="BO192">
        <v>2</v>
      </c>
      <c r="BP192">
        <v>3</v>
      </c>
      <c r="BQ192">
        <v>4</v>
      </c>
      <c r="BT192" s="2" t="s">
        <v>9</v>
      </c>
      <c r="CA192" s="2"/>
      <c r="CB192" s="2"/>
    </row>
    <row r="193" spans="13:80" x14ac:dyDescent="0.25">
      <c r="M193" s="27" t="s">
        <v>0</v>
      </c>
      <c r="N193" s="28">
        <v>1</v>
      </c>
      <c r="O193" s="28">
        <v>2</v>
      </c>
      <c r="P193" s="28">
        <v>3</v>
      </c>
      <c r="Q193" s="28">
        <v>4</v>
      </c>
      <c r="R193" s="28">
        <v>5</v>
      </c>
      <c r="S193" s="28">
        <v>6</v>
      </c>
      <c r="T193" s="28">
        <v>7</v>
      </c>
      <c r="U193" s="28">
        <v>8</v>
      </c>
      <c r="V193" s="28">
        <v>9</v>
      </c>
      <c r="W193" s="28">
        <v>10</v>
      </c>
      <c r="X193" s="28">
        <v>11</v>
      </c>
      <c r="Y193" s="28">
        <v>12</v>
      </c>
      <c r="Z193" s="28">
        <v>13</v>
      </c>
      <c r="AA193" s="28">
        <v>14</v>
      </c>
      <c r="AB193" s="28">
        <v>15</v>
      </c>
      <c r="AC193" s="28">
        <v>16</v>
      </c>
      <c r="AD193" s="28">
        <v>17</v>
      </c>
      <c r="AE193" s="28">
        <v>18</v>
      </c>
      <c r="AF193" s="28">
        <v>19</v>
      </c>
      <c r="AG193" s="28">
        <v>20</v>
      </c>
      <c r="AH193" s="28">
        <v>21</v>
      </c>
      <c r="AI193" s="28">
        <v>22</v>
      </c>
      <c r="AJ193" s="28">
        <v>23</v>
      </c>
      <c r="AK193" s="28">
        <v>24</v>
      </c>
      <c r="AL193" s="28">
        <v>25</v>
      </c>
      <c r="AM193" s="28">
        <v>26</v>
      </c>
      <c r="AN193" s="28">
        <v>27</v>
      </c>
      <c r="AO193" s="28">
        <v>28</v>
      </c>
      <c r="AP193" s="28">
        <v>29</v>
      </c>
      <c r="AQ193" s="28">
        <v>30</v>
      </c>
      <c r="AR193" s="28">
        <v>31</v>
      </c>
      <c r="AS193" s="28">
        <v>32</v>
      </c>
      <c r="AT193" s="28">
        <v>33</v>
      </c>
      <c r="AU193" s="28">
        <v>34</v>
      </c>
      <c r="AV193" s="28">
        <v>35</v>
      </c>
      <c r="AW193" s="28">
        <v>36</v>
      </c>
      <c r="AX193" s="28">
        <v>37</v>
      </c>
      <c r="AY193" s="28">
        <v>38</v>
      </c>
      <c r="AZ193" s="28">
        <v>39</v>
      </c>
      <c r="BA193" s="28">
        <v>40</v>
      </c>
      <c r="BB193" s="28">
        <v>41</v>
      </c>
      <c r="BC193" s="28">
        <v>42</v>
      </c>
      <c r="BD193" s="28">
        <v>43</v>
      </c>
      <c r="BE193" s="28">
        <v>44</v>
      </c>
      <c r="BF193" s="28">
        <v>45</v>
      </c>
      <c r="BG193" s="28">
        <v>46</v>
      </c>
      <c r="BH193" s="28">
        <v>47</v>
      </c>
      <c r="BI193" s="28">
        <v>48</v>
      </c>
      <c r="BJ193" s="28">
        <v>49</v>
      </c>
      <c r="BK193" s="28">
        <v>50</v>
      </c>
      <c r="BL193" s="29" t="s">
        <v>1</v>
      </c>
      <c r="BM193" t="s">
        <v>7</v>
      </c>
      <c r="BN193">
        <f>COUNTIF(N194:BK194,"&gt;=0")</f>
        <v>50</v>
      </c>
      <c r="BO193">
        <f>COUNTIF(N197:BK197,"&gt;=0")</f>
        <v>50</v>
      </c>
      <c r="BP193">
        <f>COUNTIF(N200:BK200,"&gt;=0")</f>
        <v>50</v>
      </c>
      <c r="BQ193">
        <f>COUNTIF(N203:BK203,"&gt;=0")</f>
        <v>50</v>
      </c>
      <c r="CA193" s="2"/>
      <c r="CB193" s="2"/>
    </row>
    <row r="194" spans="13:80" x14ac:dyDescent="0.25">
      <c r="M194" s="30" t="s">
        <v>15</v>
      </c>
      <c r="N194" s="31">
        <v>2</v>
      </c>
      <c r="O194" s="31">
        <v>0</v>
      </c>
      <c r="P194" s="31">
        <v>0</v>
      </c>
      <c r="Q194" s="31">
        <v>0</v>
      </c>
      <c r="R194" s="31">
        <v>0</v>
      </c>
      <c r="S194" s="31">
        <v>0</v>
      </c>
      <c r="T194" s="31">
        <v>0</v>
      </c>
      <c r="U194" s="31">
        <v>0</v>
      </c>
      <c r="V194" s="31">
        <v>0</v>
      </c>
      <c r="W194" s="31">
        <v>0</v>
      </c>
      <c r="X194" s="31">
        <v>0</v>
      </c>
      <c r="Y194" s="31">
        <v>0</v>
      </c>
      <c r="Z194" s="31">
        <v>0</v>
      </c>
      <c r="AA194" s="31">
        <v>0</v>
      </c>
      <c r="AB194" s="31">
        <v>0</v>
      </c>
      <c r="AC194" s="31">
        <v>1</v>
      </c>
      <c r="AD194" s="31">
        <v>2</v>
      </c>
      <c r="AE194" s="31">
        <v>1</v>
      </c>
      <c r="AF194" s="31">
        <v>2</v>
      </c>
      <c r="AG194" s="31">
        <v>1</v>
      </c>
      <c r="AH194" s="31">
        <v>1</v>
      </c>
      <c r="AI194" s="31">
        <v>1</v>
      </c>
      <c r="AJ194" s="31">
        <v>2</v>
      </c>
      <c r="AK194" s="31">
        <v>1</v>
      </c>
      <c r="AL194" s="31">
        <v>0</v>
      </c>
      <c r="AM194" s="31">
        <v>1</v>
      </c>
      <c r="AN194" s="31">
        <v>1</v>
      </c>
      <c r="AO194" s="31">
        <v>1</v>
      </c>
      <c r="AP194" s="31">
        <v>1</v>
      </c>
      <c r="AQ194" s="31">
        <v>1</v>
      </c>
      <c r="AR194" s="31">
        <v>1</v>
      </c>
      <c r="AS194" s="31">
        <v>1</v>
      </c>
      <c r="AT194" s="31">
        <v>1</v>
      </c>
      <c r="AU194" s="31">
        <v>1</v>
      </c>
      <c r="AV194" s="31">
        <v>1</v>
      </c>
      <c r="AW194" s="31">
        <v>2</v>
      </c>
      <c r="AX194" s="31">
        <v>0</v>
      </c>
      <c r="AY194" s="31">
        <v>1</v>
      </c>
      <c r="AZ194" s="31">
        <v>1</v>
      </c>
      <c r="BA194" s="31">
        <v>1</v>
      </c>
      <c r="BB194" s="31">
        <v>1</v>
      </c>
      <c r="BC194" s="31">
        <v>1</v>
      </c>
      <c r="BD194" s="31">
        <v>1</v>
      </c>
      <c r="BE194" s="31">
        <v>1</v>
      </c>
      <c r="BF194" s="31">
        <v>1</v>
      </c>
      <c r="BG194" s="31">
        <v>1</v>
      </c>
      <c r="BH194" s="31">
        <v>2</v>
      </c>
      <c r="BI194" s="31">
        <v>1</v>
      </c>
      <c r="BJ194" s="31">
        <v>1</v>
      </c>
      <c r="BK194" s="31">
        <v>1</v>
      </c>
      <c r="BL194" s="32">
        <f>SUM(N194:BK194)</f>
        <v>40</v>
      </c>
      <c r="BM194" t="s">
        <v>9</v>
      </c>
      <c r="BN194" s="5">
        <f>(BN193-(COUNTIF(N194:BK194,0)))</f>
        <v>34</v>
      </c>
      <c r="BO194" s="5">
        <f>(BO193-(COUNTIF(N197:BK197,0)))</f>
        <v>28</v>
      </c>
      <c r="BP194" s="5">
        <f>(BP193-(COUNTIF(N200:BK200,0)))</f>
        <v>22</v>
      </c>
      <c r="BQ194" s="5">
        <f>(BQ193-(COUNTIF(N203:BK203,0)))</f>
        <v>23</v>
      </c>
      <c r="BR194" s="5"/>
      <c r="BT194" s="2">
        <f>SUM(BN194:BR194)</f>
        <v>107</v>
      </c>
      <c r="CA194" s="2"/>
      <c r="CB194" s="2"/>
    </row>
    <row r="195" spans="13:80" x14ac:dyDescent="0.25">
      <c r="M195" s="24" t="s">
        <v>11</v>
      </c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6"/>
      <c r="BO195" s="7"/>
      <c r="BP195" s="7"/>
      <c r="BQ195" s="7"/>
      <c r="BR195" s="7"/>
      <c r="CA195" s="2"/>
      <c r="CB195" s="2"/>
    </row>
    <row r="196" spans="13:80" x14ac:dyDescent="0.25">
      <c r="M196" s="27" t="s">
        <v>0</v>
      </c>
      <c r="N196" s="28">
        <v>1</v>
      </c>
      <c r="O196" s="28">
        <v>2</v>
      </c>
      <c r="P196" s="28">
        <v>3</v>
      </c>
      <c r="Q196" s="28">
        <v>4</v>
      </c>
      <c r="R196" s="28">
        <v>5</v>
      </c>
      <c r="S196" s="28">
        <v>6</v>
      </c>
      <c r="T196" s="28">
        <v>7</v>
      </c>
      <c r="U196" s="28">
        <v>8</v>
      </c>
      <c r="V196" s="28">
        <v>9</v>
      </c>
      <c r="W196" s="28">
        <v>10</v>
      </c>
      <c r="X196" s="28">
        <v>11</v>
      </c>
      <c r="Y196" s="28">
        <v>12</v>
      </c>
      <c r="Z196" s="28">
        <v>13</v>
      </c>
      <c r="AA196" s="28">
        <v>14</v>
      </c>
      <c r="AB196" s="28">
        <v>15</v>
      </c>
      <c r="AC196" s="28">
        <v>16</v>
      </c>
      <c r="AD196" s="28">
        <v>17</v>
      </c>
      <c r="AE196" s="28">
        <v>18</v>
      </c>
      <c r="AF196" s="28">
        <v>19</v>
      </c>
      <c r="AG196" s="28">
        <v>20</v>
      </c>
      <c r="AH196" s="28">
        <v>21</v>
      </c>
      <c r="AI196" s="28">
        <v>22</v>
      </c>
      <c r="AJ196" s="28">
        <v>23</v>
      </c>
      <c r="AK196" s="28">
        <v>24</v>
      </c>
      <c r="AL196" s="28">
        <v>25</v>
      </c>
      <c r="AM196" s="28">
        <v>26</v>
      </c>
      <c r="AN196" s="28">
        <v>27</v>
      </c>
      <c r="AO196" s="28">
        <v>28</v>
      </c>
      <c r="AP196" s="28">
        <v>29</v>
      </c>
      <c r="AQ196" s="28">
        <v>30</v>
      </c>
      <c r="AR196" s="28">
        <v>31</v>
      </c>
      <c r="AS196" s="28">
        <v>32</v>
      </c>
      <c r="AT196" s="28">
        <v>33</v>
      </c>
      <c r="AU196" s="28">
        <v>34</v>
      </c>
      <c r="AV196" s="28">
        <v>35</v>
      </c>
      <c r="AW196" s="28">
        <v>36</v>
      </c>
      <c r="AX196" s="28">
        <v>37</v>
      </c>
      <c r="AY196" s="28">
        <v>38</v>
      </c>
      <c r="AZ196" s="28">
        <v>39</v>
      </c>
      <c r="BA196" s="28">
        <v>40</v>
      </c>
      <c r="BB196" s="28">
        <v>41</v>
      </c>
      <c r="BC196" s="28">
        <v>42</v>
      </c>
      <c r="BD196" s="28">
        <v>43</v>
      </c>
      <c r="BE196" s="28">
        <v>44</v>
      </c>
      <c r="BF196" s="28">
        <v>45</v>
      </c>
      <c r="BG196" s="28">
        <v>46</v>
      </c>
      <c r="BH196" s="28">
        <v>47</v>
      </c>
      <c r="BI196" s="28">
        <v>48</v>
      </c>
      <c r="BJ196" s="28">
        <v>49</v>
      </c>
      <c r="BK196" s="28">
        <v>50</v>
      </c>
      <c r="BL196" s="29" t="s">
        <v>1</v>
      </c>
      <c r="BM196" t="s">
        <v>62</v>
      </c>
      <c r="BN196">
        <v>1</v>
      </c>
      <c r="BO196">
        <v>2</v>
      </c>
      <c r="BP196">
        <v>3</v>
      </c>
      <c r="BQ196">
        <v>4</v>
      </c>
      <c r="BS196" t="s">
        <v>4</v>
      </c>
      <c r="BT196" s="2" t="s">
        <v>107</v>
      </c>
      <c r="BU196" s="2" t="s">
        <v>26</v>
      </c>
      <c r="CA196" s="2"/>
      <c r="CB196" s="2"/>
    </row>
    <row r="197" spans="13:80" x14ac:dyDescent="0.25">
      <c r="M197" s="30" t="s">
        <v>15</v>
      </c>
      <c r="N197" s="31">
        <v>0</v>
      </c>
      <c r="O197" s="31">
        <v>0</v>
      </c>
      <c r="P197" s="31">
        <v>0</v>
      </c>
      <c r="Q197" s="31">
        <v>0</v>
      </c>
      <c r="R197" s="31">
        <v>0</v>
      </c>
      <c r="S197" s="31">
        <v>0</v>
      </c>
      <c r="T197" s="31">
        <v>0</v>
      </c>
      <c r="U197" s="31">
        <v>0</v>
      </c>
      <c r="V197" s="31">
        <v>0</v>
      </c>
      <c r="W197" s="31">
        <v>0</v>
      </c>
      <c r="X197" s="31">
        <v>0</v>
      </c>
      <c r="Y197" s="31">
        <v>0</v>
      </c>
      <c r="Z197" s="31">
        <v>0</v>
      </c>
      <c r="AA197" s="31">
        <v>0</v>
      </c>
      <c r="AB197" s="31">
        <v>0</v>
      </c>
      <c r="AC197" s="31">
        <v>1</v>
      </c>
      <c r="AD197" s="31">
        <v>2</v>
      </c>
      <c r="AE197" s="31">
        <v>1</v>
      </c>
      <c r="AF197" s="31">
        <v>3</v>
      </c>
      <c r="AG197" s="31">
        <v>0</v>
      </c>
      <c r="AH197" s="31">
        <v>1</v>
      </c>
      <c r="AI197" s="31">
        <v>1</v>
      </c>
      <c r="AJ197" s="31">
        <v>3</v>
      </c>
      <c r="AK197" s="31">
        <v>3</v>
      </c>
      <c r="AL197" s="31">
        <v>1</v>
      </c>
      <c r="AM197" s="31">
        <v>1</v>
      </c>
      <c r="AN197" s="31">
        <v>1</v>
      </c>
      <c r="AO197" s="31">
        <v>1</v>
      </c>
      <c r="AP197" s="31">
        <v>1</v>
      </c>
      <c r="AQ197" s="31">
        <v>2</v>
      </c>
      <c r="AR197" s="31">
        <v>1</v>
      </c>
      <c r="AS197" s="31">
        <v>1</v>
      </c>
      <c r="AT197" s="31">
        <v>1</v>
      </c>
      <c r="AU197" s="31">
        <v>2</v>
      </c>
      <c r="AV197" s="31">
        <v>1</v>
      </c>
      <c r="AW197" s="31">
        <v>1</v>
      </c>
      <c r="AX197" s="31">
        <v>0</v>
      </c>
      <c r="AY197" s="31">
        <v>0</v>
      </c>
      <c r="AZ197" s="31">
        <v>0</v>
      </c>
      <c r="BA197" s="31">
        <v>1</v>
      </c>
      <c r="BB197" s="31">
        <v>1</v>
      </c>
      <c r="BC197" s="31">
        <v>1</v>
      </c>
      <c r="BD197" s="31">
        <v>0</v>
      </c>
      <c r="BE197" s="31">
        <v>1</v>
      </c>
      <c r="BF197" s="31">
        <v>2</v>
      </c>
      <c r="BG197" s="31">
        <v>0</v>
      </c>
      <c r="BH197" s="31">
        <v>1</v>
      </c>
      <c r="BI197" s="31">
        <v>1</v>
      </c>
      <c r="BJ197" s="31">
        <v>1</v>
      </c>
      <c r="BK197" s="31">
        <v>0</v>
      </c>
      <c r="BL197" s="32">
        <f>SUM(N197:BK197)</f>
        <v>38</v>
      </c>
      <c r="BM197" t="s">
        <v>6</v>
      </c>
      <c r="BN197">
        <f>COUNTIF(N194:BK194,1)</f>
        <v>28</v>
      </c>
      <c r="BO197">
        <f>COUNTIF(N197:BK197,1)</f>
        <v>21</v>
      </c>
      <c r="BP197">
        <f>COUNTIF(N200:BK200,1)</f>
        <v>15</v>
      </c>
      <c r="BQ197">
        <f>COUNTIF(N203:BK203,1)</f>
        <v>18</v>
      </c>
      <c r="BS197">
        <f>SUM(BN197:BR197)</f>
        <v>82</v>
      </c>
      <c r="BT197" s="2">
        <f>(BS197*1)</f>
        <v>82</v>
      </c>
      <c r="CA197" s="2"/>
      <c r="CB197" s="2"/>
    </row>
    <row r="198" spans="13:80" x14ac:dyDescent="0.25">
      <c r="M198" s="24" t="s">
        <v>12</v>
      </c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6"/>
      <c r="BM198" t="s">
        <v>8</v>
      </c>
      <c r="BN198">
        <f>COUNTIF(N194:BK194,2)</f>
        <v>6</v>
      </c>
      <c r="BO198">
        <f>COUNTIF(N197:BK197,2)</f>
        <v>4</v>
      </c>
      <c r="BP198">
        <f>COUNTIF(N200:BK200,2)</f>
        <v>5</v>
      </c>
      <c r="BQ198">
        <f>COUNTIF(N203:BK203,2)</f>
        <v>3</v>
      </c>
      <c r="BS198">
        <f>SUM(BN198:BR198)</f>
        <v>18</v>
      </c>
      <c r="BT198" s="2">
        <f>(BS198*2)</f>
        <v>36</v>
      </c>
      <c r="CA198" s="2"/>
      <c r="CB198" s="2"/>
    </row>
    <row r="199" spans="13:80" x14ac:dyDescent="0.25">
      <c r="M199" s="27" t="s">
        <v>0</v>
      </c>
      <c r="N199" s="28">
        <v>1</v>
      </c>
      <c r="O199" s="28">
        <v>2</v>
      </c>
      <c r="P199" s="28">
        <v>3</v>
      </c>
      <c r="Q199" s="28">
        <v>4</v>
      </c>
      <c r="R199" s="28">
        <v>5</v>
      </c>
      <c r="S199" s="28">
        <v>6</v>
      </c>
      <c r="T199" s="28">
        <v>7</v>
      </c>
      <c r="U199" s="28">
        <v>8</v>
      </c>
      <c r="V199" s="28">
        <v>9</v>
      </c>
      <c r="W199" s="28">
        <v>10</v>
      </c>
      <c r="X199" s="28">
        <v>11</v>
      </c>
      <c r="Y199" s="28">
        <v>12</v>
      </c>
      <c r="Z199" s="28">
        <v>13</v>
      </c>
      <c r="AA199" s="28">
        <v>14</v>
      </c>
      <c r="AB199" s="28">
        <v>15</v>
      </c>
      <c r="AC199" s="28">
        <v>16</v>
      </c>
      <c r="AD199" s="28">
        <v>17</v>
      </c>
      <c r="AE199" s="28">
        <v>18</v>
      </c>
      <c r="AF199" s="28">
        <v>19</v>
      </c>
      <c r="AG199" s="28">
        <v>20</v>
      </c>
      <c r="AH199" s="28">
        <v>21</v>
      </c>
      <c r="AI199" s="28">
        <v>22</v>
      </c>
      <c r="AJ199" s="28">
        <v>23</v>
      </c>
      <c r="AK199" s="28">
        <v>24</v>
      </c>
      <c r="AL199" s="28">
        <v>25</v>
      </c>
      <c r="AM199" s="28">
        <v>26</v>
      </c>
      <c r="AN199" s="28">
        <v>27</v>
      </c>
      <c r="AO199" s="28">
        <v>28</v>
      </c>
      <c r="AP199" s="28">
        <v>29</v>
      </c>
      <c r="AQ199" s="28">
        <v>30</v>
      </c>
      <c r="AR199" s="28">
        <v>31</v>
      </c>
      <c r="AS199" s="28">
        <v>32</v>
      </c>
      <c r="AT199" s="28">
        <v>33</v>
      </c>
      <c r="AU199" s="28">
        <v>34</v>
      </c>
      <c r="AV199" s="28">
        <v>35</v>
      </c>
      <c r="AW199" s="28">
        <v>36</v>
      </c>
      <c r="AX199" s="28">
        <v>37</v>
      </c>
      <c r="AY199" s="28">
        <v>38</v>
      </c>
      <c r="AZ199" s="28">
        <v>39</v>
      </c>
      <c r="BA199" s="28">
        <v>40</v>
      </c>
      <c r="BB199" s="28">
        <v>41</v>
      </c>
      <c r="BC199" s="28">
        <v>42</v>
      </c>
      <c r="BD199" s="28">
        <v>43</v>
      </c>
      <c r="BE199" s="28">
        <v>44</v>
      </c>
      <c r="BF199" s="28">
        <v>45</v>
      </c>
      <c r="BG199" s="28">
        <v>46</v>
      </c>
      <c r="BH199" s="28">
        <v>47</v>
      </c>
      <c r="BI199" s="28">
        <v>48</v>
      </c>
      <c r="BJ199" s="28">
        <v>49</v>
      </c>
      <c r="BK199" s="28">
        <v>50</v>
      </c>
      <c r="BL199" s="29" t="s">
        <v>1</v>
      </c>
      <c r="BM199" t="s">
        <v>10</v>
      </c>
      <c r="BN199">
        <f>COUNTIF(N194:BK194,"&gt;=3")</f>
        <v>0</v>
      </c>
      <c r="BO199">
        <f>COUNTIF(N197:BK197,"&gt;=3")</f>
        <v>3</v>
      </c>
      <c r="BP199">
        <f>COUNTIF(N200:BK200,"&gt;=3")</f>
        <v>2</v>
      </c>
      <c r="BQ199">
        <f>COUNTIF(N203:BK203,"&gt;=3")</f>
        <v>2</v>
      </c>
      <c r="BS199">
        <f>SUM(BN199:BR199)</f>
        <v>7</v>
      </c>
      <c r="BT199" s="2">
        <f>(BS199*3)</f>
        <v>21</v>
      </c>
      <c r="CA199" s="2"/>
      <c r="CB199" s="2"/>
    </row>
    <row r="200" spans="13:80" x14ac:dyDescent="0.25">
      <c r="M200" s="30" t="s">
        <v>15</v>
      </c>
      <c r="N200" s="31">
        <v>2</v>
      </c>
      <c r="O200" s="31">
        <v>0</v>
      </c>
      <c r="P200" s="31">
        <v>0</v>
      </c>
      <c r="Q200" s="31">
        <v>0</v>
      </c>
      <c r="R200" s="31">
        <v>0</v>
      </c>
      <c r="S200" s="31">
        <v>0</v>
      </c>
      <c r="T200" s="31">
        <v>0</v>
      </c>
      <c r="U200" s="31">
        <v>0</v>
      </c>
      <c r="V200" s="31">
        <v>0</v>
      </c>
      <c r="W200" s="31">
        <v>0</v>
      </c>
      <c r="X200" s="31">
        <v>0</v>
      </c>
      <c r="Y200" s="31">
        <v>0</v>
      </c>
      <c r="Z200" s="31">
        <v>0</v>
      </c>
      <c r="AA200" s="31">
        <v>0</v>
      </c>
      <c r="AB200" s="31">
        <v>0</v>
      </c>
      <c r="AC200" s="31">
        <v>0</v>
      </c>
      <c r="AD200" s="31">
        <v>0</v>
      </c>
      <c r="AE200" s="31">
        <v>0</v>
      </c>
      <c r="AF200" s="31">
        <v>0</v>
      </c>
      <c r="AG200" s="31">
        <v>0</v>
      </c>
      <c r="AH200" s="31">
        <v>0</v>
      </c>
      <c r="AI200" s="31">
        <v>0</v>
      </c>
      <c r="AJ200" s="31">
        <v>0</v>
      </c>
      <c r="AK200" s="31">
        <v>0</v>
      </c>
      <c r="AL200" s="31">
        <v>1</v>
      </c>
      <c r="AM200" s="31">
        <v>1</v>
      </c>
      <c r="AN200" s="31">
        <v>1</v>
      </c>
      <c r="AO200" s="31">
        <v>0</v>
      </c>
      <c r="AP200" s="31">
        <v>1</v>
      </c>
      <c r="AQ200" s="31">
        <v>1</v>
      </c>
      <c r="AR200" s="31">
        <v>0</v>
      </c>
      <c r="AS200" s="31">
        <v>1</v>
      </c>
      <c r="AT200" s="31">
        <v>1</v>
      </c>
      <c r="AU200" s="31">
        <v>2</v>
      </c>
      <c r="AV200" s="31">
        <v>1</v>
      </c>
      <c r="AW200" s="31">
        <v>2</v>
      </c>
      <c r="AX200" s="31">
        <v>3</v>
      </c>
      <c r="AY200" s="31">
        <v>2</v>
      </c>
      <c r="AZ200" s="31">
        <v>0</v>
      </c>
      <c r="BA200" s="31">
        <v>0</v>
      </c>
      <c r="BB200" s="31">
        <v>1</v>
      </c>
      <c r="BC200" s="31">
        <v>1</v>
      </c>
      <c r="BD200" s="31">
        <v>0</v>
      </c>
      <c r="BE200" s="31">
        <v>1</v>
      </c>
      <c r="BF200" s="31">
        <v>2</v>
      </c>
      <c r="BG200" s="31">
        <v>1</v>
      </c>
      <c r="BH200" s="31">
        <v>1</v>
      </c>
      <c r="BI200" s="31">
        <v>1</v>
      </c>
      <c r="BJ200" s="31">
        <v>1</v>
      </c>
      <c r="BK200" s="31">
        <v>3</v>
      </c>
      <c r="BL200" s="32">
        <f>SUM(N200:BK200)</f>
        <v>31</v>
      </c>
      <c r="BM200" s="8" t="s">
        <v>1</v>
      </c>
      <c r="BN200" s="8">
        <f>SUM(BN197:BN199)</f>
        <v>34</v>
      </c>
      <c r="BO200" s="8">
        <f>SUM(BO197:BO199)</f>
        <v>28</v>
      </c>
      <c r="BP200" s="8">
        <f>SUM(BP197:BP199)</f>
        <v>22</v>
      </c>
      <c r="BQ200" s="8">
        <f>SUM(BQ197:BQ199)</f>
        <v>23</v>
      </c>
      <c r="BR200" s="8"/>
      <c r="BS200" s="8">
        <f>SUM(BN200:BR200)</f>
        <v>107</v>
      </c>
      <c r="BT200" s="2">
        <f>SUM(BT197:BT199)</f>
        <v>139</v>
      </c>
      <c r="BU200" s="2">
        <f>(BT200/BT194)</f>
        <v>1.2990654205607477</v>
      </c>
      <c r="CA200" s="2"/>
      <c r="CB200" s="2"/>
    </row>
    <row r="201" spans="13:80" x14ac:dyDescent="0.25">
      <c r="M201" s="24" t="s">
        <v>13</v>
      </c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6"/>
      <c r="BN201" s="7"/>
      <c r="CA201" s="2"/>
      <c r="CB201" s="2"/>
    </row>
    <row r="202" spans="13:80" x14ac:dyDescent="0.25">
      <c r="M202" s="27" t="s">
        <v>0</v>
      </c>
      <c r="N202" s="28">
        <v>1</v>
      </c>
      <c r="O202" s="28">
        <v>2</v>
      </c>
      <c r="P202" s="28">
        <v>3</v>
      </c>
      <c r="Q202" s="28">
        <v>4</v>
      </c>
      <c r="R202" s="28">
        <v>5</v>
      </c>
      <c r="S202" s="28">
        <v>6</v>
      </c>
      <c r="T202" s="28">
        <v>7</v>
      </c>
      <c r="U202" s="28">
        <v>8</v>
      </c>
      <c r="V202" s="28">
        <v>9</v>
      </c>
      <c r="W202" s="28">
        <v>10</v>
      </c>
      <c r="X202" s="28">
        <v>11</v>
      </c>
      <c r="Y202" s="28">
        <v>12</v>
      </c>
      <c r="Z202" s="28">
        <v>13</v>
      </c>
      <c r="AA202" s="28">
        <v>14</v>
      </c>
      <c r="AB202" s="28">
        <v>15</v>
      </c>
      <c r="AC202" s="28">
        <v>16</v>
      </c>
      <c r="AD202" s="28">
        <v>17</v>
      </c>
      <c r="AE202" s="28">
        <v>18</v>
      </c>
      <c r="AF202" s="28">
        <v>19</v>
      </c>
      <c r="AG202" s="28">
        <v>20</v>
      </c>
      <c r="AH202" s="28">
        <v>21</v>
      </c>
      <c r="AI202" s="28">
        <v>22</v>
      </c>
      <c r="AJ202" s="28">
        <v>23</v>
      </c>
      <c r="AK202" s="28">
        <v>24</v>
      </c>
      <c r="AL202" s="28">
        <v>25</v>
      </c>
      <c r="AM202" s="28">
        <v>26</v>
      </c>
      <c r="AN202" s="28">
        <v>27</v>
      </c>
      <c r="AO202" s="28">
        <v>28</v>
      </c>
      <c r="AP202" s="28">
        <v>29</v>
      </c>
      <c r="AQ202" s="28">
        <v>30</v>
      </c>
      <c r="AR202" s="28">
        <v>31</v>
      </c>
      <c r="AS202" s="28">
        <v>32</v>
      </c>
      <c r="AT202" s="28">
        <v>33</v>
      </c>
      <c r="AU202" s="28">
        <v>34</v>
      </c>
      <c r="AV202" s="28">
        <v>35</v>
      </c>
      <c r="AW202" s="28">
        <v>36</v>
      </c>
      <c r="AX202" s="28">
        <v>37</v>
      </c>
      <c r="AY202" s="28">
        <v>38</v>
      </c>
      <c r="AZ202" s="28">
        <v>39</v>
      </c>
      <c r="BA202" s="28">
        <v>40</v>
      </c>
      <c r="BB202" s="28">
        <v>41</v>
      </c>
      <c r="BC202" s="28">
        <v>42</v>
      </c>
      <c r="BD202" s="28">
        <v>43</v>
      </c>
      <c r="BE202" s="28">
        <v>44</v>
      </c>
      <c r="BF202" s="28">
        <v>45</v>
      </c>
      <c r="BG202" s="28">
        <v>46</v>
      </c>
      <c r="BH202" s="28">
        <v>47</v>
      </c>
      <c r="BI202" s="28">
        <v>48</v>
      </c>
      <c r="BJ202" s="28">
        <v>49</v>
      </c>
      <c r="BK202" s="28">
        <v>50</v>
      </c>
      <c r="BL202" s="29" t="s">
        <v>1</v>
      </c>
      <c r="BN202" s="7"/>
      <c r="CA202" s="2"/>
      <c r="CB202" s="2"/>
    </row>
    <row r="203" spans="13:80" x14ac:dyDescent="0.25">
      <c r="M203" s="30" t="s">
        <v>15</v>
      </c>
      <c r="N203" s="31">
        <v>1</v>
      </c>
      <c r="O203" s="31">
        <v>1</v>
      </c>
      <c r="P203" s="31">
        <v>0</v>
      </c>
      <c r="Q203" s="31">
        <v>0</v>
      </c>
      <c r="R203" s="31">
        <v>0</v>
      </c>
      <c r="S203" s="31">
        <v>0</v>
      </c>
      <c r="T203" s="31">
        <v>0</v>
      </c>
      <c r="U203" s="31">
        <v>0</v>
      </c>
      <c r="V203" s="31">
        <v>0</v>
      </c>
      <c r="W203" s="31">
        <v>0</v>
      </c>
      <c r="X203" s="31">
        <v>0</v>
      </c>
      <c r="Y203" s="31">
        <v>0</v>
      </c>
      <c r="Z203" s="31">
        <v>0</v>
      </c>
      <c r="AA203" s="31">
        <v>0</v>
      </c>
      <c r="AB203" s="31">
        <v>0</v>
      </c>
      <c r="AC203" s="31">
        <v>0</v>
      </c>
      <c r="AD203" s="31">
        <v>0</v>
      </c>
      <c r="AE203" s="31">
        <v>0</v>
      </c>
      <c r="AF203" s="31">
        <v>0</v>
      </c>
      <c r="AG203" s="31">
        <v>0</v>
      </c>
      <c r="AH203" s="31">
        <v>0</v>
      </c>
      <c r="AI203" s="31">
        <v>0</v>
      </c>
      <c r="AJ203" s="31">
        <v>0</v>
      </c>
      <c r="AK203" s="31">
        <v>0</v>
      </c>
      <c r="AL203" s="31">
        <v>0</v>
      </c>
      <c r="AM203" s="31">
        <v>0</v>
      </c>
      <c r="AN203" s="31">
        <v>0</v>
      </c>
      <c r="AO203" s="31">
        <v>0</v>
      </c>
      <c r="AP203" s="31">
        <v>1</v>
      </c>
      <c r="AQ203" s="31">
        <v>1</v>
      </c>
      <c r="AR203" s="31">
        <v>1</v>
      </c>
      <c r="AS203" s="31">
        <v>3</v>
      </c>
      <c r="AT203" s="31">
        <v>2</v>
      </c>
      <c r="AU203" s="31">
        <v>1</v>
      </c>
      <c r="AV203" s="31">
        <v>1</v>
      </c>
      <c r="AW203" s="31">
        <v>0</v>
      </c>
      <c r="AX203" s="31">
        <v>1</v>
      </c>
      <c r="AY203" s="31">
        <v>1</v>
      </c>
      <c r="AZ203" s="31">
        <v>2</v>
      </c>
      <c r="BA203" s="31">
        <v>2</v>
      </c>
      <c r="BB203" s="31">
        <v>1</v>
      </c>
      <c r="BC203" s="31">
        <v>1</v>
      </c>
      <c r="BD203" s="31">
        <v>1</v>
      </c>
      <c r="BE203" s="31">
        <v>1</v>
      </c>
      <c r="BF203" s="31">
        <v>1</v>
      </c>
      <c r="BG203" s="31">
        <v>3</v>
      </c>
      <c r="BH203" s="31">
        <v>1</v>
      </c>
      <c r="BI203" s="31">
        <v>1</v>
      </c>
      <c r="BJ203" s="31">
        <v>1</v>
      </c>
      <c r="BK203" s="31">
        <v>1</v>
      </c>
      <c r="BL203" s="32">
        <f>SUM(N203:BK203)</f>
        <v>30</v>
      </c>
      <c r="BN203" s="7"/>
      <c r="CA203" s="2"/>
      <c r="CB203" s="2"/>
    </row>
    <row r="204" spans="13:80" x14ac:dyDescent="0.25"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CA204" s="2"/>
      <c r="CB204" s="2"/>
    </row>
    <row r="205" spans="13:80" x14ac:dyDescent="0.25"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CA205" s="2"/>
      <c r="CB205" s="2"/>
    </row>
    <row r="206" spans="13:80" x14ac:dyDescent="0.25"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CA206" s="2"/>
      <c r="CB206" s="2"/>
    </row>
    <row r="207" spans="13:80" x14ac:dyDescent="0.25"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CA207" s="2"/>
      <c r="CB207" s="2"/>
    </row>
    <row r="208" spans="13:80" x14ac:dyDescent="0.25"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CA208" s="2"/>
      <c r="CB208" s="2"/>
    </row>
    <row r="209" spans="9:80" x14ac:dyDescent="0.25"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CA209" s="2"/>
      <c r="CB209" s="2"/>
    </row>
    <row r="210" spans="9:80" x14ac:dyDescent="0.25"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CA210" s="2"/>
      <c r="CB210" s="2"/>
    </row>
    <row r="211" spans="9:80" x14ac:dyDescent="0.25"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CA211" s="2"/>
      <c r="CB211" s="2"/>
    </row>
    <row r="212" spans="9:80" x14ac:dyDescent="0.25"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CA212" s="2"/>
      <c r="CB212" s="2"/>
    </row>
    <row r="213" spans="9:80" x14ac:dyDescent="0.25">
      <c r="I213" s="19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CA213" s="2"/>
      <c r="CB213" s="2"/>
    </row>
    <row r="214" spans="9:80" x14ac:dyDescent="0.25"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5"/>
      <c r="BL214" s="2"/>
      <c r="BM214" s="2"/>
      <c r="BN214" s="2"/>
      <c r="BO214" s="2"/>
      <c r="BP214" s="2"/>
      <c r="BQ214" s="2"/>
      <c r="BR214" s="2"/>
      <c r="BS214" s="2"/>
      <c r="CA214" s="2"/>
      <c r="CB214" s="2"/>
    </row>
    <row r="215" spans="9:80" x14ac:dyDescent="0.25"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2"/>
      <c r="BJ215" s="5"/>
      <c r="BK215" s="5"/>
      <c r="BL215" s="5"/>
      <c r="BM215" s="5"/>
      <c r="BN215" s="5"/>
      <c r="BO215" s="2"/>
      <c r="BP215" s="2"/>
      <c r="BQ215" s="2"/>
      <c r="BR215" s="2"/>
      <c r="BS215" s="2"/>
      <c r="CA215" s="2"/>
      <c r="CB215" s="2"/>
    </row>
    <row r="216" spans="9:80" x14ac:dyDescent="0.25">
      <c r="I216" s="19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12"/>
      <c r="BL216" s="12"/>
      <c r="BM216" s="12"/>
      <c r="BN216" s="12"/>
      <c r="BO216" s="2"/>
      <c r="BP216" s="2"/>
      <c r="BQ216" s="2"/>
      <c r="BR216" s="2"/>
      <c r="BS216" s="2"/>
      <c r="CA216" s="2"/>
      <c r="CB216" s="2"/>
    </row>
    <row r="217" spans="9:80" x14ac:dyDescent="0.25"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CA217" s="2"/>
      <c r="CB217" s="2"/>
    </row>
    <row r="218" spans="9:80" x14ac:dyDescent="0.25"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CA218" s="2"/>
      <c r="CB218" s="2"/>
    </row>
    <row r="219" spans="9:80" x14ac:dyDescent="0.25">
      <c r="I219" s="19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CA219" s="2"/>
      <c r="CB219" s="2"/>
    </row>
    <row r="220" spans="9:80" x14ac:dyDescent="0.25"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CA220" s="2"/>
      <c r="CB220" s="2"/>
    </row>
    <row r="221" spans="9:80" x14ac:dyDescent="0.25"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CA221" s="2"/>
      <c r="CB221" s="2"/>
    </row>
    <row r="222" spans="9:80" x14ac:dyDescent="0.25">
      <c r="I222" s="19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CA222" s="2"/>
      <c r="CB222" s="2"/>
    </row>
    <row r="223" spans="9:80" x14ac:dyDescent="0.25"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CA223" s="2"/>
      <c r="CB223" s="2"/>
    </row>
    <row r="224" spans="9:80" x14ac:dyDescent="0.25"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CA224" s="2"/>
      <c r="CB224" s="2"/>
    </row>
    <row r="225" spans="9:80" x14ac:dyDescent="0.25">
      <c r="I225" s="19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12"/>
      <c r="BK225" s="2"/>
      <c r="BL225" s="2"/>
      <c r="BM225" s="2"/>
      <c r="BN225" s="2"/>
      <c r="BO225" s="2"/>
      <c r="BP225" s="2"/>
      <c r="BQ225" s="2"/>
      <c r="BR225" s="2"/>
      <c r="BS225" s="2"/>
      <c r="CA225" s="2"/>
      <c r="CB225" s="2"/>
    </row>
    <row r="226" spans="9:80" x14ac:dyDescent="0.25"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12"/>
      <c r="BK226" s="2"/>
      <c r="BL226" s="2"/>
      <c r="BM226" s="2"/>
      <c r="BN226" s="2"/>
      <c r="BO226" s="2"/>
      <c r="BP226" s="2"/>
      <c r="BQ226" s="2"/>
      <c r="BR226" s="2"/>
      <c r="BS226" s="2"/>
      <c r="CA226" s="2"/>
      <c r="CB226" s="2"/>
    </row>
    <row r="227" spans="9:80" x14ac:dyDescent="0.25"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2"/>
      <c r="BJ227" s="12"/>
      <c r="BK227" s="2"/>
      <c r="BL227" s="2"/>
      <c r="BM227" s="2"/>
      <c r="BN227" s="2"/>
      <c r="BO227" s="2"/>
      <c r="BP227" s="2"/>
      <c r="BQ227" s="2"/>
      <c r="BR227" s="2"/>
      <c r="BS227" s="2"/>
      <c r="CA227" s="2"/>
      <c r="CB227" s="2"/>
    </row>
    <row r="228" spans="9:80" x14ac:dyDescent="0.25"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CA228" s="2"/>
      <c r="CB228" s="2"/>
    </row>
    <row r="229" spans="9:80" x14ac:dyDescent="0.25"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CA229" s="2"/>
      <c r="CB229" s="2"/>
    </row>
    <row r="230" spans="9:80" x14ac:dyDescent="0.25"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CA230" s="2"/>
      <c r="CB230" s="2"/>
    </row>
    <row r="231" spans="9:80" x14ac:dyDescent="0.25"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CA231" s="2"/>
      <c r="CB231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34"/>
  <sheetViews>
    <sheetView zoomScale="80" zoomScaleNormal="80" workbookViewId="0"/>
  </sheetViews>
  <sheetFormatPr defaultRowHeight="15" x14ac:dyDescent="0.25"/>
  <cols>
    <col min="1" max="1" width="10.42578125" customWidth="1"/>
    <col min="3" max="4" width="9.85546875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17" width="2.28515625" customWidth="1"/>
    <col min="18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1" width="3.14062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3.42578125" customWidth="1"/>
    <col min="63" max="63" width="3.57031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99</v>
      </c>
      <c r="M1" s="6" t="s">
        <v>45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64</v>
      </c>
      <c r="B2" s="6"/>
      <c r="C2" s="6"/>
      <c r="D2" s="6"/>
      <c r="E2" s="6"/>
      <c r="F2" s="6"/>
      <c r="G2" s="3"/>
      <c r="H2" s="3"/>
      <c r="I2" s="3"/>
      <c r="J2" s="3"/>
      <c r="K2" s="3"/>
      <c r="M2" s="24" t="s">
        <v>2</v>
      </c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6"/>
      <c r="BM2" t="s">
        <v>5</v>
      </c>
      <c r="BN2">
        <v>1</v>
      </c>
      <c r="BO2">
        <v>2</v>
      </c>
      <c r="BP2">
        <v>3</v>
      </c>
      <c r="BQ2">
        <v>4</v>
      </c>
      <c r="CA2" s="9"/>
      <c r="CB2" s="7"/>
    </row>
    <row r="3" spans="1:80" ht="18" x14ac:dyDescent="0.35">
      <c r="A3" s="22" t="s">
        <v>20</v>
      </c>
      <c r="B3" s="22" t="s">
        <v>21</v>
      </c>
      <c r="C3" s="22" t="s">
        <v>7</v>
      </c>
      <c r="D3" s="23" t="s">
        <v>44</v>
      </c>
      <c r="E3" s="22" t="s">
        <v>9</v>
      </c>
      <c r="F3" s="22" t="s">
        <v>22</v>
      </c>
      <c r="G3" s="22" t="s">
        <v>14</v>
      </c>
      <c r="H3" s="22" t="s">
        <v>23</v>
      </c>
      <c r="I3" s="22" t="s">
        <v>24</v>
      </c>
      <c r="J3" s="22" t="s">
        <v>25</v>
      </c>
      <c r="K3" s="22" t="s">
        <v>26</v>
      </c>
      <c r="M3" s="27" t="s">
        <v>0</v>
      </c>
      <c r="N3" s="28">
        <v>1</v>
      </c>
      <c r="O3" s="28">
        <v>2</v>
      </c>
      <c r="P3" s="28">
        <v>3</v>
      </c>
      <c r="Q3" s="28">
        <v>4</v>
      </c>
      <c r="R3" s="28">
        <v>5</v>
      </c>
      <c r="S3" s="28">
        <v>6</v>
      </c>
      <c r="T3" s="28">
        <v>7</v>
      </c>
      <c r="U3" s="28">
        <v>8</v>
      </c>
      <c r="V3" s="28">
        <v>9</v>
      </c>
      <c r="W3" s="28">
        <v>10</v>
      </c>
      <c r="X3" s="28">
        <v>11</v>
      </c>
      <c r="Y3" s="28">
        <v>12</v>
      </c>
      <c r="Z3" s="28">
        <v>13</v>
      </c>
      <c r="AA3" s="28">
        <v>14</v>
      </c>
      <c r="AB3" s="28">
        <v>15</v>
      </c>
      <c r="AC3" s="28">
        <v>16</v>
      </c>
      <c r="AD3" s="28">
        <v>17</v>
      </c>
      <c r="AE3" s="28">
        <v>18</v>
      </c>
      <c r="AF3" s="28">
        <v>19</v>
      </c>
      <c r="AG3" s="28">
        <v>20</v>
      </c>
      <c r="AH3" s="28">
        <v>21</v>
      </c>
      <c r="AI3" s="28">
        <v>22</v>
      </c>
      <c r="AJ3" s="28">
        <v>23</v>
      </c>
      <c r="AK3" s="28">
        <v>24</v>
      </c>
      <c r="AL3" s="28">
        <v>25</v>
      </c>
      <c r="AM3" s="28">
        <v>26</v>
      </c>
      <c r="AN3" s="28">
        <v>27</v>
      </c>
      <c r="AO3" s="28">
        <v>28</v>
      </c>
      <c r="AP3" s="28">
        <v>29</v>
      </c>
      <c r="AQ3" s="28">
        <v>30</v>
      </c>
      <c r="AR3" s="28">
        <v>31</v>
      </c>
      <c r="AS3" s="28">
        <v>32</v>
      </c>
      <c r="AT3" s="28">
        <v>33</v>
      </c>
      <c r="AU3" s="28">
        <v>34</v>
      </c>
      <c r="AV3" s="28">
        <v>35</v>
      </c>
      <c r="AW3" s="28">
        <v>36</v>
      </c>
      <c r="AX3" s="28">
        <v>37</v>
      </c>
      <c r="AY3" s="28">
        <v>38</v>
      </c>
      <c r="AZ3" s="28">
        <v>39</v>
      </c>
      <c r="BA3" s="28">
        <v>40</v>
      </c>
      <c r="BB3" s="28">
        <v>41</v>
      </c>
      <c r="BC3" s="28">
        <v>42</v>
      </c>
      <c r="BD3" s="28">
        <v>43</v>
      </c>
      <c r="BE3" s="28">
        <v>44</v>
      </c>
      <c r="BF3" s="28">
        <v>45</v>
      </c>
      <c r="BG3" s="28">
        <v>46</v>
      </c>
      <c r="BH3" s="28">
        <v>47</v>
      </c>
      <c r="BI3" s="28">
        <v>48</v>
      </c>
      <c r="BJ3" s="28">
        <v>49</v>
      </c>
      <c r="BK3" s="28">
        <v>50</v>
      </c>
      <c r="BL3" s="29" t="s">
        <v>1</v>
      </c>
      <c r="BM3" t="s">
        <v>7</v>
      </c>
      <c r="BN3">
        <f>COUNTIF(N4:BK4,"&gt;=0")</f>
        <v>50</v>
      </c>
      <c r="BO3">
        <f>COUNTIF(N7:BK7,"&gt;=0")</f>
        <v>50</v>
      </c>
      <c r="BP3">
        <f>COUNTIF(N10:BK10,"&gt;=0")</f>
        <v>50</v>
      </c>
      <c r="BQ3">
        <f>COUNTIF(N13:BK13,"&gt;=0")</f>
        <v>50</v>
      </c>
      <c r="CA3" s="9"/>
      <c r="CB3" s="7"/>
    </row>
    <row r="4" spans="1:80" x14ac:dyDescent="0.25">
      <c r="A4" t="s">
        <v>3</v>
      </c>
      <c r="B4" t="s">
        <v>27</v>
      </c>
      <c r="C4">
        <f>SUM(BN3:BQ3)</f>
        <v>200</v>
      </c>
      <c r="D4" t="s">
        <v>67</v>
      </c>
      <c r="E4">
        <f>SUM(BN4:BQ4)</f>
        <v>14</v>
      </c>
      <c r="F4" s="16">
        <f>SUM(BL4,BL7,BL10,BL13)</f>
        <v>14</v>
      </c>
      <c r="G4" s="17">
        <f>E4/C4</f>
        <v>7.0000000000000007E-2</v>
      </c>
      <c r="H4" s="17">
        <f>BS7/E4</f>
        <v>1</v>
      </c>
      <c r="I4" s="17">
        <f>BS8/E4</f>
        <v>0</v>
      </c>
      <c r="J4" s="17">
        <f>BS9/E4</f>
        <v>0</v>
      </c>
      <c r="K4" s="18">
        <f>(F4/E4)</f>
        <v>1</v>
      </c>
      <c r="M4" s="30" t="s">
        <v>15</v>
      </c>
      <c r="N4" s="31">
        <v>1</v>
      </c>
      <c r="O4" s="31">
        <v>1</v>
      </c>
      <c r="P4" s="31">
        <v>1</v>
      </c>
      <c r="Q4" s="31">
        <v>1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0</v>
      </c>
      <c r="AR4" s="31">
        <v>0</v>
      </c>
      <c r="AS4" s="31">
        <v>0</v>
      </c>
      <c r="AT4" s="31">
        <v>0</v>
      </c>
      <c r="AU4" s="31">
        <v>0</v>
      </c>
      <c r="AV4" s="31">
        <v>0</v>
      </c>
      <c r="AW4" s="31">
        <v>0</v>
      </c>
      <c r="AX4" s="31">
        <v>0</v>
      </c>
      <c r="AY4" s="31">
        <v>0</v>
      </c>
      <c r="AZ4" s="31">
        <v>0</v>
      </c>
      <c r="BA4" s="31">
        <v>0</v>
      </c>
      <c r="BB4" s="31">
        <v>0</v>
      </c>
      <c r="BC4" s="31">
        <v>0</v>
      </c>
      <c r="BD4" s="31">
        <v>0</v>
      </c>
      <c r="BE4" s="31">
        <v>0</v>
      </c>
      <c r="BF4" s="31">
        <v>0</v>
      </c>
      <c r="BG4" s="31">
        <v>0</v>
      </c>
      <c r="BH4" s="31">
        <v>0</v>
      </c>
      <c r="BI4" s="31">
        <v>0</v>
      </c>
      <c r="BJ4" s="31">
        <v>0</v>
      </c>
      <c r="BK4" s="31">
        <v>0</v>
      </c>
      <c r="BL4" s="32">
        <f>SUM(N4:BK4)</f>
        <v>4</v>
      </c>
      <c r="BM4" t="s">
        <v>9</v>
      </c>
      <c r="BN4" s="5">
        <f>(BN3-(COUNTIF(N4:BK4,0)))</f>
        <v>4</v>
      </c>
      <c r="BO4" s="5">
        <f>(BO3-(COUNTIF(N7:BK7,0)))</f>
        <v>4</v>
      </c>
      <c r="BP4" s="5">
        <f>(BP3-(COUNTIF(N10:BK10,0)))</f>
        <v>3</v>
      </c>
      <c r="BQ4" s="5">
        <f>(BQ3-(COUNTIF(N13:BK13,0)))</f>
        <v>3</v>
      </c>
      <c r="BR4" s="5"/>
      <c r="CA4" s="9"/>
      <c r="CB4" s="7"/>
    </row>
    <row r="5" spans="1:80" ht="15" customHeight="1" x14ac:dyDescent="0.3">
      <c r="A5" t="s">
        <v>30</v>
      </c>
      <c r="B5" t="s">
        <v>29</v>
      </c>
      <c r="C5">
        <f>SUM(BN16:BQ16)</f>
        <v>200</v>
      </c>
      <c r="D5" t="s">
        <v>69</v>
      </c>
      <c r="E5">
        <f>SUM(BN17:BQ17)</f>
        <v>200</v>
      </c>
      <c r="F5" s="16">
        <f>SUM(BL17,BL20,BL23,BL26,)</f>
        <v>600</v>
      </c>
      <c r="G5" s="17">
        <f>E5/C5</f>
        <v>1</v>
      </c>
      <c r="H5" s="17">
        <f>BS20/E5</f>
        <v>0</v>
      </c>
      <c r="I5" s="17">
        <f>BS21/E5</f>
        <v>0</v>
      </c>
      <c r="J5" s="17">
        <f>BS22/E5</f>
        <v>1</v>
      </c>
      <c r="K5" s="18">
        <f>(F5/E5)</f>
        <v>3</v>
      </c>
      <c r="M5" s="24" t="s">
        <v>11</v>
      </c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6"/>
      <c r="BO5" s="7"/>
      <c r="BP5" s="7"/>
      <c r="BQ5" s="7"/>
      <c r="BR5" s="7"/>
    </row>
    <row r="6" spans="1:80" x14ac:dyDescent="0.25">
      <c r="A6" t="s">
        <v>31</v>
      </c>
      <c r="B6" t="s">
        <v>32</v>
      </c>
      <c r="C6">
        <f>SUM(BN29:BQ29)</f>
        <v>200</v>
      </c>
      <c r="D6" t="s">
        <v>70</v>
      </c>
      <c r="E6">
        <f>SUM(BN30:BQ30)</f>
        <v>180</v>
      </c>
      <c r="F6" s="16">
        <f>SUM(BL30,BL33,BL36,BL39,)</f>
        <v>396</v>
      </c>
      <c r="G6" s="17">
        <f>E6/C6</f>
        <v>0.9</v>
      </c>
      <c r="H6" s="17">
        <f>BS33/E6</f>
        <v>0.29444444444444445</v>
      </c>
      <c r="I6" s="17">
        <f>BS34/E6</f>
        <v>0.21111111111111111</v>
      </c>
      <c r="J6" s="17">
        <f>BS35/E6</f>
        <v>0.49444444444444446</v>
      </c>
      <c r="K6" s="18">
        <f>(F6/E6)</f>
        <v>2.2000000000000002</v>
      </c>
      <c r="M6" s="27" t="s">
        <v>0</v>
      </c>
      <c r="N6" s="28">
        <v>1</v>
      </c>
      <c r="O6" s="28">
        <v>2</v>
      </c>
      <c r="P6" s="28">
        <v>3</v>
      </c>
      <c r="Q6" s="28">
        <v>4</v>
      </c>
      <c r="R6" s="28">
        <v>5</v>
      </c>
      <c r="S6" s="28">
        <v>6</v>
      </c>
      <c r="T6" s="28">
        <v>7</v>
      </c>
      <c r="U6" s="28">
        <v>8</v>
      </c>
      <c r="V6" s="28">
        <v>9</v>
      </c>
      <c r="W6" s="28">
        <v>10</v>
      </c>
      <c r="X6" s="28">
        <v>11</v>
      </c>
      <c r="Y6" s="28">
        <v>12</v>
      </c>
      <c r="Z6" s="28">
        <v>13</v>
      </c>
      <c r="AA6" s="28">
        <v>14</v>
      </c>
      <c r="AB6" s="28">
        <v>15</v>
      </c>
      <c r="AC6" s="28">
        <v>16</v>
      </c>
      <c r="AD6" s="28">
        <v>17</v>
      </c>
      <c r="AE6" s="28">
        <v>18</v>
      </c>
      <c r="AF6" s="28">
        <v>19</v>
      </c>
      <c r="AG6" s="28">
        <v>20</v>
      </c>
      <c r="AH6" s="28">
        <v>21</v>
      </c>
      <c r="AI6" s="28">
        <v>22</v>
      </c>
      <c r="AJ6" s="28">
        <v>23</v>
      </c>
      <c r="AK6" s="28">
        <v>24</v>
      </c>
      <c r="AL6" s="28">
        <v>25</v>
      </c>
      <c r="AM6" s="28">
        <v>26</v>
      </c>
      <c r="AN6" s="28">
        <v>27</v>
      </c>
      <c r="AO6" s="28">
        <v>28</v>
      </c>
      <c r="AP6" s="28">
        <v>29</v>
      </c>
      <c r="AQ6" s="28">
        <v>30</v>
      </c>
      <c r="AR6" s="28">
        <v>31</v>
      </c>
      <c r="AS6" s="28">
        <v>32</v>
      </c>
      <c r="AT6" s="28">
        <v>33</v>
      </c>
      <c r="AU6" s="28">
        <v>34</v>
      </c>
      <c r="AV6" s="28">
        <v>35</v>
      </c>
      <c r="AW6" s="28">
        <v>36</v>
      </c>
      <c r="AX6" s="28">
        <v>37</v>
      </c>
      <c r="AY6" s="28">
        <v>38</v>
      </c>
      <c r="AZ6" s="28">
        <v>39</v>
      </c>
      <c r="BA6" s="28">
        <v>40</v>
      </c>
      <c r="BB6" s="28">
        <v>41</v>
      </c>
      <c r="BC6" s="28">
        <v>42</v>
      </c>
      <c r="BD6" s="28">
        <v>43</v>
      </c>
      <c r="BE6" s="28">
        <v>44</v>
      </c>
      <c r="BF6" s="28">
        <v>45</v>
      </c>
      <c r="BG6" s="28">
        <v>46</v>
      </c>
      <c r="BH6" s="28">
        <v>47</v>
      </c>
      <c r="BI6" s="28">
        <v>48</v>
      </c>
      <c r="BJ6" s="28">
        <v>49</v>
      </c>
      <c r="BK6" s="28">
        <v>50</v>
      </c>
      <c r="BL6" s="29" t="s">
        <v>1</v>
      </c>
      <c r="BM6" t="s">
        <v>62</v>
      </c>
      <c r="BN6">
        <v>1</v>
      </c>
      <c r="BO6">
        <v>2</v>
      </c>
      <c r="BP6">
        <v>3</v>
      </c>
      <c r="BQ6">
        <v>4</v>
      </c>
      <c r="BS6" t="s">
        <v>4</v>
      </c>
    </row>
    <row r="7" spans="1:80" x14ac:dyDescent="0.25">
      <c r="A7" t="s">
        <v>31</v>
      </c>
      <c r="B7" t="s">
        <v>33</v>
      </c>
      <c r="C7">
        <f>SUM(BN42:BQ42)</f>
        <v>200</v>
      </c>
      <c r="D7" t="s">
        <v>58</v>
      </c>
      <c r="E7">
        <f>SUM(BN43:BQ43)</f>
        <v>48</v>
      </c>
      <c r="F7" s="16">
        <f>SUM(BL43,BL46,BL49,BL52)</f>
        <v>62</v>
      </c>
      <c r="G7" s="17">
        <f>E7/C7</f>
        <v>0.24</v>
      </c>
      <c r="H7" s="17">
        <f>BS46/E7</f>
        <v>0.77083333333333337</v>
      </c>
      <c r="I7" s="17">
        <f>BS47/E7</f>
        <v>0.16666666666666666</v>
      </c>
      <c r="J7" s="17">
        <f>BS48/E7</f>
        <v>6.25E-2</v>
      </c>
      <c r="K7" s="18">
        <f>(F7/E7)</f>
        <v>1.2916666666666667</v>
      </c>
      <c r="M7" s="30" t="s">
        <v>15</v>
      </c>
      <c r="N7" s="31">
        <v>1</v>
      </c>
      <c r="O7" s="31">
        <v>1</v>
      </c>
      <c r="P7" s="31">
        <v>1</v>
      </c>
      <c r="Q7" s="31">
        <v>1</v>
      </c>
      <c r="R7" s="31">
        <v>0</v>
      </c>
      <c r="S7" s="31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0</v>
      </c>
      <c r="AR7" s="31">
        <v>0</v>
      </c>
      <c r="AS7" s="31">
        <v>0</v>
      </c>
      <c r="AT7" s="31">
        <v>0</v>
      </c>
      <c r="AU7" s="31">
        <v>0</v>
      </c>
      <c r="AV7" s="31">
        <v>0</v>
      </c>
      <c r="AW7" s="31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1">
        <v>0</v>
      </c>
      <c r="BG7" s="31">
        <v>0</v>
      </c>
      <c r="BH7" s="31">
        <v>0</v>
      </c>
      <c r="BI7" s="31">
        <v>0</v>
      </c>
      <c r="BJ7" s="31">
        <v>0</v>
      </c>
      <c r="BK7" s="31">
        <v>0</v>
      </c>
      <c r="BL7" s="32">
        <f>SUM(N7:BK7)</f>
        <v>4</v>
      </c>
      <c r="BM7" t="s">
        <v>6</v>
      </c>
      <c r="BN7">
        <f>COUNTIF(N4:BK4,1)</f>
        <v>4</v>
      </c>
      <c r="BO7">
        <f>COUNTIF(N7:BK7,1)</f>
        <v>4</v>
      </c>
      <c r="BP7">
        <f>COUNTIF(N10:BK10,1)</f>
        <v>3</v>
      </c>
      <c r="BQ7">
        <f>COUNTIF(N13:BK13,1)</f>
        <v>3</v>
      </c>
      <c r="BS7">
        <f>SUM(BN7:BR7)</f>
        <v>14</v>
      </c>
      <c r="CA7" s="9"/>
      <c r="CB7" s="7"/>
    </row>
    <row r="8" spans="1:80" x14ac:dyDescent="0.25">
      <c r="A8" t="s">
        <v>31</v>
      </c>
      <c r="B8" t="s">
        <v>28</v>
      </c>
      <c r="C8">
        <f>SUM(BN55:BQ55)</f>
        <v>200</v>
      </c>
      <c r="D8" t="s">
        <v>71</v>
      </c>
      <c r="E8">
        <f>SUM(BN56:BQ56)</f>
        <v>16</v>
      </c>
      <c r="F8" s="16">
        <f>SUM(BL56,BL59,BL62,BL65)</f>
        <v>16</v>
      </c>
      <c r="G8" s="17">
        <f>E8/C8</f>
        <v>0.08</v>
      </c>
      <c r="H8" s="17">
        <f>BS59/E8</f>
        <v>1</v>
      </c>
      <c r="I8" s="17">
        <f>BS60/E8</f>
        <v>0</v>
      </c>
      <c r="J8" s="17">
        <f>BS61/E8</f>
        <v>0</v>
      </c>
      <c r="K8" s="18">
        <f>(F8/E8)</f>
        <v>1</v>
      </c>
      <c r="M8" s="24" t="s">
        <v>12</v>
      </c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6"/>
      <c r="BM8" t="s">
        <v>8</v>
      </c>
      <c r="BN8">
        <f>COUNTIF(N4:BK4,2)</f>
        <v>0</v>
      </c>
      <c r="BO8">
        <f>COUNTIF(N7:BK7,2)</f>
        <v>0</v>
      </c>
      <c r="BP8">
        <f>COUNTIF(N10:BK10,2)</f>
        <v>0</v>
      </c>
      <c r="BQ8">
        <f>COUNTIF(N13:BK13,2)</f>
        <v>0</v>
      </c>
      <c r="BS8">
        <f>SUM(BN8:BR8)</f>
        <v>0</v>
      </c>
      <c r="CA8" s="9"/>
      <c r="CB8" s="7"/>
    </row>
    <row r="9" spans="1:80" x14ac:dyDescent="0.25">
      <c r="M9" s="27" t="s">
        <v>0</v>
      </c>
      <c r="N9" s="28">
        <v>1</v>
      </c>
      <c r="O9" s="28">
        <v>2</v>
      </c>
      <c r="P9" s="28">
        <v>3</v>
      </c>
      <c r="Q9" s="28">
        <v>4</v>
      </c>
      <c r="R9" s="28">
        <v>5</v>
      </c>
      <c r="S9" s="28">
        <v>6</v>
      </c>
      <c r="T9" s="28">
        <v>7</v>
      </c>
      <c r="U9" s="28">
        <v>8</v>
      </c>
      <c r="V9" s="28">
        <v>9</v>
      </c>
      <c r="W9" s="28">
        <v>10</v>
      </c>
      <c r="X9" s="28">
        <v>11</v>
      </c>
      <c r="Y9" s="28">
        <v>12</v>
      </c>
      <c r="Z9" s="28">
        <v>13</v>
      </c>
      <c r="AA9" s="28">
        <v>14</v>
      </c>
      <c r="AB9" s="28">
        <v>15</v>
      </c>
      <c r="AC9" s="28">
        <v>16</v>
      </c>
      <c r="AD9" s="28">
        <v>17</v>
      </c>
      <c r="AE9" s="28">
        <v>18</v>
      </c>
      <c r="AF9" s="28">
        <v>19</v>
      </c>
      <c r="AG9" s="28">
        <v>20</v>
      </c>
      <c r="AH9" s="28">
        <v>21</v>
      </c>
      <c r="AI9" s="28">
        <v>22</v>
      </c>
      <c r="AJ9" s="28">
        <v>23</v>
      </c>
      <c r="AK9" s="28">
        <v>24</v>
      </c>
      <c r="AL9" s="28">
        <v>25</v>
      </c>
      <c r="AM9" s="28">
        <v>26</v>
      </c>
      <c r="AN9" s="28">
        <v>27</v>
      </c>
      <c r="AO9" s="28">
        <v>28</v>
      </c>
      <c r="AP9" s="28">
        <v>29</v>
      </c>
      <c r="AQ9" s="28">
        <v>30</v>
      </c>
      <c r="AR9" s="28">
        <v>31</v>
      </c>
      <c r="AS9" s="28">
        <v>32</v>
      </c>
      <c r="AT9" s="28">
        <v>33</v>
      </c>
      <c r="AU9" s="28">
        <v>34</v>
      </c>
      <c r="AV9" s="28">
        <v>35</v>
      </c>
      <c r="AW9" s="28">
        <v>36</v>
      </c>
      <c r="AX9" s="28">
        <v>37</v>
      </c>
      <c r="AY9" s="28">
        <v>38</v>
      </c>
      <c r="AZ9" s="28">
        <v>39</v>
      </c>
      <c r="BA9" s="28">
        <v>40</v>
      </c>
      <c r="BB9" s="28">
        <v>41</v>
      </c>
      <c r="BC9" s="28">
        <v>42</v>
      </c>
      <c r="BD9" s="28">
        <v>43</v>
      </c>
      <c r="BE9" s="28">
        <v>44</v>
      </c>
      <c r="BF9" s="28">
        <v>45</v>
      </c>
      <c r="BG9" s="28">
        <v>46</v>
      </c>
      <c r="BH9" s="28">
        <v>47</v>
      </c>
      <c r="BI9" s="28">
        <v>48</v>
      </c>
      <c r="BJ9" s="28">
        <v>49</v>
      </c>
      <c r="BK9" s="28">
        <v>50</v>
      </c>
      <c r="BL9" s="29" t="s">
        <v>1</v>
      </c>
      <c r="BM9" t="s">
        <v>10</v>
      </c>
      <c r="BN9">
        <f>COUNTIF(N4:BK4,"&gt;=3")</f>
        <v>0</v>
      </c>
      <c r="BO9">
        <f>COUNTIF(N7:BK7,"&gt;=3")</f>
        <v>0</v>
      </c>
      <c r="BP9">
        <f>COUNTIF(N10:BK10,"&gt;=3")</f>
        <v>0</v>
      </c>
      <c r="BQ9">
        <f>COUNTIF(N13:BK13,"&gt;=3")</f>
        <v>0</v>
      </c>
      <c r="BS9">
        <f>SUM(BN9:BR9)</f>
        <v>0</v>
      </c>
      <c r="CA9" s="9"/>
      <c r="CB9" s="7"/>
    </row>
    <row r="10" spans="1:80" x14ac:dyDescent="0.25">
      <c r="A10" s="6" t="s">
        <v>65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30" t="s">
        <v>15</v>
      </c>
      <c r="N10" s="31">
        <v>1</v>
      </c>
      <c r="O10" s="31">
        <v>1</v>
      </c>
      <c r="P10" s="31">
        <v>1</v>
      </c>
      <c r="Q10" s="31">
        <v>0</v>
      </c>
      <c r="R10" s="31">
        <v>0</v>
      </c>
      <c r="S10" s="31">
        <v>0</v>
      </c>
      <c r="T10" s="31">
        <v>0</v>
      </c>
      <c r="U10" s="31">
        <v>0</v>
      </c>
      <c r="V10" s="31">
        <v>0</v>
      </c>
      <c r="W10" s="31">
        <v>0</v>
      </c>
      <c r="X10" s="31">
        <v>0</v>
      </c>
      <c r="Y10" s="31">
        <v>0</v>
      </c>
      <c r="Z10" s="31">
        <v>0</v>
      </c>
      <c r="AA10" s="31">
        <v>0</v>
      </c>
      <c r="AB10" s="31">
        <v>0</v>
      </c>
      <c r="AC10" s="31">
        <v>0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31">
        <v>0</v>
      </c>
      <c r="BF10" s="31">
        <v>0</v>
      </c>
      <c r="BG10" s="31">
        <v>0</v>
      </c>
      <c r="BH10" s="31">
        <v>0</v>
      </c>
      <c r="BI10" s="31">
        <v>0</v>
      </c>
      <c r="BJ10" s="31">
        <v>0</v>
      </c>
      <c r="BK10" s="31">
        <v>0</v>
      </c>
      <c r="BL10" s="32">
        <f>SUM(N10:BK10)</f>
        <v>3</v>
      </c>
      <c r="BM10" s="8" t="s">
        <v>1</v>
      </c>
      <c r="BN10" s="8">
        <f>SUM(BN7:BN9)</f>
        <v>4</v>
      </c>
      <c r="BO10" s="8">
        <f>SUM(BO7:BO9)</f>
        <v>4</v>
      </c>
      <c r="BP10" s="8">
        <f>SUM(BP7:BP9)</f>
        <v>3</v>
      </c>
      <c r="BQ10" s="8">
        <f>SUM(BQ7:BQ9)</f>
        <v>3</v>
      </c>
      <c r="BR10" s="8"/>
      <c r="BS10" s="8">
        <f>SUM(BN10:BR10)</f>
        <v>14</v>
      </c>
    </row>
    <row r="11" spans="1:80" ht="18" x14ac:dyDescent="0.35">
      <c r="A11" s="22" t="s">
        <v>20</v>
      </c>
      <c r="B11" s="22" t="s">
        <v>21</v>
      </c>
      <c r="C11" s="22" t="s">
        <v>7</v>
      </c>
      <c r="D11" s="23" t="s">
        <v>44</v>
      </c>
      <c r="E11" s="22" t="s">
        <v>9</v>
      </c>
      <c r="F11" s="22" t="s">
        <v>22</v>
      </c>
      <c r="G11" s="22" t="s">
        <v>14</v>
      </c>
      <c r="H11" s="22" t="s">
        <v>23</v>
      </c>
      <c r="I11" s="22" t="s">
        <v>24</v>
      </c>
      <c r="J11" s="22" t="s">
        <v>25</v>
      </c>
      <c r="K11" s="22" t="s">
        <v>26</v>
      </c>
      <c r="M11" s="24" t="s">
        <v>13</v>
      </c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6"/>
      <c r="BN11" s="7"/>
    </row>
    <row r="12" spans="1:80" x14ac:dyDescent="0.25">
      <c r="A12" t="s">
        <v>3</v>
      </c>
      <c r="B12" t="s">
        <v>27</v>
      </c>
      <c r="C12">
        <f>SUM(BN69:BQ69)</f>
        <v>200</v>
      </c>
      <c r="D12" s="21" t="s">
        <v>68</v>
      </c>
      <c r="E12">
        <f>SUM(BN70:BQ70)</f>
        <v>125</v>
      </c>
      <c r="F12" s="16">
        <f>SUM(BL70,BL73,BL76,BL79)</f>
        <v>158</v>
      </c>
      <c r="G12" s="17">
        <f>E12/C12</f>
        <v>0.625</v>
      </c>
      <c r="H12" s="17">
        <f>BS73/E12</f>
        <v>0.77600000000000002</v>
      </c>
      <c r="I12" s="17">
        <f>BS74/E12</f>
        <v>0.184</v>
      </c>
      <c r="J12" s="17">
        <f>BS75/E12</f>
        <v>0.04</v>
      </c>
      <c r="K12" s="18">
        <f>(F12/E12)</f>
        <v>1.264</v>
      </c>
      <c r="M12" s="27" t="s">
        <v>0</v>
      </c>
      <c r="N12" s="28">
        <v>1</v>
      </c>
      <c r="O12" s="28">
        <v>2</v>
      </c>
      <c r="P12" s="28">
        <v>3</v>
      </c>
      <c r="Q12" s="28">
        <v>4</v>
      </c>
      <c r="R12" s="28">
        <v>5</v>
      </c>
      <c r="S12" s="28">
        <v>6</v>
      </c>
      <c r="T12" s="28">
        <v>7</v>
      </c>
      <c r="U12" s="28">
        <v>8</v>
      </c>
      <c r="V12" s="28">
        <v>9</v>
      </c>
      <c r="W12" s="28">
        <v>10</v>
      </c>
      <c r="X12" s="28">
        <v>11</v>
      </c>
      <c r="Y12" s="28">
        <v>12</v>
      </c>
      <c r="Z12" s="28">
        <v>13</v>
      </c>
      <c r="AA12" s="28">
        <v>14</v>
      </c>
      <c r="AB12" s="28">
        <v>15</v>
      </c>
      <c r="AC12" s="28">
        <v>16</v>
      </c>
      <c r="AD12" s="28">
        <v>17</v>
      </c>
      <c r="AE12" s="28">
        <v>18</v>
      </c>
      <c r="AF12" s="28">
        <v>19</v>
      </c>
      <c r="AG12" s="28">
        <v>20</v>
      </c>
      <c r="AH12" s="28">
        <v>21</v>
      </c>
      <c r="AI12" s="28">
        <v>22</v>
      </c>
      <c r="AJ12" s="28">
        <v>23</v>
      </c>
      <c r="AK12" s="28">
        <v>24</v>
      </c>
      <c r="AL12" s="28">
        <v>25</v>
      </c>
      <c r="AM12" s="28">
        <v>26</v>
      </c>
      <c r="AN12" s="28">
        <v>27</v>
      </c>
      <c r="AO12" s="28">
        <v>28</v>
      </c>
      <c r="AP12" s="28">
        <v>29</v>
      </c>
      <c r="AQ12" s="28">
        <v>30</v>
      </c>
      <c r="AR12" s="28">
        <v>31</v>
      </c>
      <c r="AS12" s="28">
        <v>32</v>
      </c>
      <c r="AT12" s="28">
        <v>33</v>
      </c>
      <c r="AU12" s="28">
        <v>34</v>
      </c>
      <c r="AV12" s="28">
        <v>35</v>
      </c>
      <c r="AW12" s="28">
        <v>36</v>
      </c>
      <c r="AX12" s="28">
        <v>37</v>
      </c>
      <c r="AY12" s="28">
        <v>38</v>
      </c>
      <c r="AZ12" s="28">
        <v>39</v>
      </c>
      <c r="BA12" s="28">
        <v>40</v>
      </c>
      <c r="BB12" s="28">
        <v>41</v>
      </c>
      <c r="BC12" s="28">
        <v>42</v>
      </c>
      <c r="BD12" s="28">
        <v>43</v>
      </c>
      <c r="BE12" s="28">
        <v>44</v>
      </c>
      <c r="BF12" s="28">
        <v>45</v>
      </c>
      <c r="BG12" s="28">
        <v>46</v>
      </c>
      <c r="BH12" s="28">
        <v>47</v>
      </c>
      <c r="BI12" s="28">
        <v>48</v>
      </c>
      <c r="BJ12" s="28">
        <v>49</v>
      </c>
      <c r="BK12" s="28">
        <v>50</v>
      </c>
      <c r="BL12" s="29" t="s">
        <v>1</v>
      </c>
      <c r="BN12" s="7"/>
    </row>
    <row r="13" spans="1:80" ht="16.5" customHeight="1" x14ac:dyDescent="0.3">
      <c r="A13" t="s">
        <v>30</v>
      </c>
      <c r="B13" t="s">
        <v>29</v>
      </c>
      <c r="C13">
        <f>SUM(BN82:BQ82)</f>
        <v>200</v>
      </c>
      <c r="D13" s="21" t="s">
        <v>72</v>
      </c>
      <c r="E13">
        <f>SUM(BN83:BQ83)</f>
        <v>200</v>
      </c>
      <c r="F13" s="16">
        <f>SUM(BL83,BL86,BL89,BL92)</f>
        <v>585</v>
      </c>
      <c r="G13" s="17">
        <f>E13/C13</f>
        <v>1</v>
      </c>
      <c r="H13" s="17">
        <f>BS86/E13</f>
        <v>2.5000000000000001E-2</v>
      </c>
      <c r="I13" s="17">
        <f>BS87/E13</f>
        <v>2.5000000000000001E-2</v>
      </c>
      <c r="J13" s="17">
        <f>BS88/E13</f>
        <v>0.95</v>
      </c>
      <c r="K13" s="18">
        <f>(F13/E13)</f>
        <v>2.9249999999999998</v>
      </c>
      <c r="M13" s="30" t="s">
        <v>15</v>
      </c>
      <c r="N13" s="31">
        <v>1</v>
      </c>
      <c r="O13" s="31">
        <v>1</v>
      </c>
      <c r="P13" s="31">
        <v>1</v>
      </c>
      <c r="Q13" s="31">
        <v>0</v>
      </c>
      <c r="R13" s="31">
        <v>0</v>
      </c>
      <c r="S13" s="31">
        <v>0</v>
      </c>
      <c r="T13" s="31">
        <v>0</v>
      </c>
      <c r="U13" s="31">
        <v>0</v>
      </c>
      <c r="V13" s="31">
        <v>0</v>
      </c>
      <c r="W13" s="31">
        <v>0</v>
      </c>
      <c r="X13" s="31">
        <v>0</v>
      </c>
      <c r="Y13" s="31">
        <v>0</v>
      </c>
      <c r="Z13" s="31">
        <v>0</v>
      </c>
      <c r="AA13" s="31">
        <v>0</v>
      </c>
      <c r="AB13" s="31">
        <v>0</v>
      </c>
      <c r="AC13" s="31">
        <v>0</v>
      </c>
      <c r="AD13" s="31">
        <v>0</v>
      </c>
      <c r="AE13" s="31">
        <v>0</v>
      </c>
      <c r="AF13" s="31">
        <v>0</v>
      </c>
      <c r="AG13" s="31">
        <v>0</v>
      </c>
      <c r="AH13" s="31">
        <v>0</v>
      </c>
      <c r="AI13" s="31">
        <v>0</v>
      </c>
      <c r="AJ13" s="31">
        <v>0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0</v>
      </c>
      <c r="AQ13" s="31">
        <v>0</v>
      </c>
      <c r="AR13" s="31">
        <v>0</v>
      </c>
      <c r="AS13" s="31">
        <v>0</v>
      </c>
      <c r="AT13" s="31">
        <v>0</v>
      </c>
      <c r="AU13" s="31">
        <v>0</v>
      </c>
      <c r="AV13" s="31">
        <v>0</v>
      </c>
      <c r="AW13" s="31">
        <v>0</v>
      </c>
      <c r="AX13" s="31">
        <v>0</v>
      </c>
      <c r="AY13" s="31">
        <v>0</v>
      </c>
      <c r="AZ13" s="31">
        <v>0</v>
      </c>
      <c r="BA13" s="31">
        <v>0</v>
      </c>
      <c r="BB13" s="31">
        <v>0</v>
      </c>
      <c r="BC13" s="31">
        <v>0</v>
      </c>
      <c r="BD13" s="31">
        <v>0</v>
      </c>
      <c r="BE13" s="31">
        <v>0</v>
      </c>
      <c r="BF13" s="31">
        <v>0</v>
      </c>
      <c r="BG13" s="31">
        <v>0</v>
      </c>
      <c r="BH13" s="31">
        <v>0</v>
      </c>
      <c r="BI13" s="31">
        <v>0</v>
      </c>
      <c r="BJ13" s="31">
        <v>0</v>
      </c>
      <c r="BK13" s="31">
        <v>0</v>
      </c>
      <c r="BL13" s="32">
        <f>SUM(N13:BK13)</f>
        <v>3</v>
      </c>
      <c r="BN13" s="7"/>
    </row>
    <row r="14" spans="1:80" x14ac:dyDescent="0.25">
      <c r="A14" t="s">
        <v>31</v>
      </c>
      <c r="B14" t="s">
        <v>32</v>
      </c>
      <c r="C14">
        <f>SUM(BN95:BS95)</f>
        <v>200</v>
      </c>
      <c r="D14" s="21" t="s">
        <v>73</v>
      </c>
      <c r="E14">
        <f>SUM(BN96:BS96)</f>
        <v>198</v>
      </c>
      <c r="F14" s="16">
        <f>SUM(BL96,BL99,BL102,BL105,BL108,BL111)</f>
        <v>499</v>
      </c>
      <c r="G14" s="17">
        <f>E14/C14</f>
        <v>0.99</v>
      </c>
      <c r="H14" s="17">
        <f>BT99/E14</f>
        <v>0.10606060606060606</v>
      </c>
      <c r="I14" s="17">
        <f>BT100/E14</f>
        <v>0.26767676767676768</v>
      </c>
      <c r="J14" s="17">
        <f>BT101/E14</f>
        <v>0.6262626262626263</v>
      </c>
      <c r="K14" s="18">
        <f>(F14/E14)</f>
        <v>2.5202020202020203</v>
      </c>
      <c r="M14" s="6" t="s">
        <v>63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10" t="s">
        <v>16</v>
      </c>
      <c r="BN14" s="1"/>
      <c r="BO14" s="1"/>
      <c r="BP14" s="1"/>
      <c r="BQ14" s="1"/>
      <c r="BR14" s="1"/>
      <c r="BS14" s="1"/>
    </row>
    <row r="15" spans="1:80" x14ac:dyDescent="0.25">
      <c r="A15" t="s">
        <v>31</v>
      </c>
      <c r="B15" t="s">
        <v>33</v>
      </c>
      <c r="C15">
        <f>SUM(BN114:BQ114)</f>
        <v>200</v>
      </c>
      <c r="D15" s="21" t="s">
        <v>72</v>
      </c>
      <c r="E15">
        <f>SUM(BN115:BQ115)</f>
        <v>191</v>
      </c>
      <c r="F15" s="16">
        <f>SUM(BL115,BL118,BL121,BL124)</f>
        <v>491</v>
      </c>
      <c r="G15" s="17">
        <f>E15/C15</f>
        <v>0.95499999999999996</v>
      </c>
      <c r="H15" s="17">
        <f>BS118/E15</f>
        <v>0.13089005235602094</v>
      </c>
      <c r="I15" s="17">
        <f>BS119/E15</f>
        <v>0.16753926701570682</v>
      </c>
      <c r="J15" s="17">
        <f>BS120/E15</f>
        <v>0.70157068062827221</v>
      </c>
      <c r="K15" s="18">
        <f>(F15/E15)</f>
        <v>2.5706806282722514</v>
      </c>
      <c r="M15" s="24" t="s">
        <v>2</v>
      </c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6"/>
      <c r="BM15" t="s">
        <v>5</v>
      </c>
      <c r="BN15">
        <v>1</v>
      </c>
      <c r="BO15">
        <v>2</v>
      </c>
      <c r="BP15">
        <v>3</v>
      </c>
      <c r="BQ15">
        <v>4</v>
      </c>
    </row>
    <row r="16" spans="1:80" x14ac:dyDescent="0.25">
      <c r="A16" t="s">
        <v>31</v>
      </c>
      <c r="B16" t="s">
        <v>28</v>
      </c>
      <c r="C16">
        <f>SUM(BN127:BQ127)</f>
        <v>200</v>
      </c>
      <c r="D16" s="21" t="s">
        <v>74</v>
      </c>
      <c r="E16">
        <f>SUM(BN128:BQ128)</f>
        <v>179</v>
      </c>
      <c r="F16" s="16">
        <f>SUM(BL128,BL131,BL134,BL137)</f>
        <v>407</v>
      </c>
      <c r="G16" s="17">
        <f>E16/C16</f>
        <v>0.89500000000000002</v>
      </c>
      <c r="H16" s="17">
        <f>BS131/E16</f>
        <v>0.20670391061452514</v>
      </c>
      <c r="I16" s="17">
        <f>BS132/E16</f>
        <v>0.31284916201117319</v>
      </c>
      <c r="J16" s="17">
        <f>BS133/E16</f>
        <v>0.48044692737430167</v>
      </c>
      <c r="K16" s="18">
        <f>(F16/E16)</f>
        <v>2.2737430167597767</v>
      </c>
      <c r="M16" s="27" t="s">
        <v>0</v>
      </c>
      <c r="N16" s="28">
        <v>1</v>
      </c>
      <c r="O16" s="28">
        <v>2</v>
      </c>
      <c r="P16" s="28">
        <v>3</v>
      </c>
      <c r="Q16" s="28">
        <v>4</v>
      </c>
      <c r="R16" s="28">
        <v>5</v>
      </c>
      <c r="S16" s="28">
        <v>6</v>
      </c>
      <c r="T16" s="28">
        <v>7</v>
      </c>
      <c r="U16" s="28">
        <v>8</v>
      </c>
      <c r="V16" s="28">
        <v>9</v>
      </c>
      <c r="W16" s="28">
        <v>10</v>
      </c>
      <c r="X16" s="28">
        <v>11</v>
      </c>
      <c r="Y16" s="28">
        <v>12</v>
      </c>
      <c r="Z16" s="28">
        <v>13</v>
      </c>
      <c r="AA16" s="28">
        <v>14</v>
      </c>
      <c r="AB16" s="28">
        <v>15</v>
      </c>
      <c r="AC16" s="28">
        <v>16</v>
      </c>
      <c r="AD16" s="28">
        <v>17</v>
      </c>
      <c r="AE16" s="28">
        <v>18</v>
      </c>
      <c r="AF16" s="28">
        <v>19</v>
      </c>
      <c r="AG16" s="28">
        <v>20</v>
      </c>
      <c r="AH16" s="28">
        <v>21</v>
      </c>
      <c r="AI16" s="28">
        <v>22</v>
      </c>
      <c r="AJ16" s="28">
        <v>23</v>
      </c>
      <c r="AK16" s="28">
        <v>24</v>
      </c>
      <c r="AL16" s="28">
        <v>25</v>
      </c>
      <c r="AM16" s="28">
        <v>26</v>
      </c>
      <c r="AN16" s="28">
        <v>27</v>
      </c>
      <c r="AO16" s="28">
        <v>28</v>
      </c>
      <c r="AP16" s="28">
        <v>29</v>
      </c>
      <c r="AQ16" s="28">
        <v>30</v>
      </c>
      <c r="AR16" s="28">
        <v>31</v>
      </c>
      <c r="AS16" s="28">
        <v>32</v>
      </c>
      <c r="AT16" s="28">
        <v>33</v>
      </c>
      <c r="AU16" s="28">
        <v>34</v>
      </c>
      <c r="AV16" s="28">
        <v>35</v>
      </c>
      <c r="AW16" s="28">
        <v>36</v>
      </c>
      <c r="AX16" s="28">
        <v>37</v>
      </c>
      <c r="AY16" s="28">
        <v>38</v>
      </c>
      <c r="AZ16" s="28">
        <v>39</v>
      </c>
      <c r="BA16" s="28">
        <v>40</v>
      </c>
      <c r="BB16" s="28">
        <v>41</v>
      </c>
      <c r="BC16" s="28">
        <v>42</v>
      </c>
      <c r="BD16" s="28">
        <v>43</v>
      </c>
      <c r="BE16" s="28">
        <v>44</v>
      </c>
      <c r="BF16" s="28">
        <v>45</v>
      </c>
      <c r="BG16" s="28">
        <v>46</v>
      </c>
      <c r="BH16" s="28">
        <v>47</v>
      </c>
      <c r="BI16" s="28">
        <v>48</v>
      </c>
      <c r="BJ16" s="28">
        <v>49</v>
      </c>
      <c r="BK16" s="28">
        <v>50</v>
      </c>
      <c r="BL16" s="29" t="s">
        <v>1</v>
      </c>
      <c r="BM16" t="s">
        <v>7</v>
      </c>
      <c r="BN16">
        <f>COUNTIF(N17:BK17,"&gt;=0")</f>
        <v>50</v>
      </c>
      <c r="BO16">
        <f>COUNTIF(N20:BK20,"&gt;=0")</f>
        <v>50</v>
      </c>
      <c r="BP16">
        <f>COUNTIF(N23:BK23,"&gt;=0")</f>
        <v>50</v>
      </c>
      <c r="BQ16">
        <f>COUNTIF(N26:BK26,"&gt;=0")</f>
        <v>50</v>
      </c>
    </row>
    <row r="17" spans="1:80" x14ac:dyDescent="0.25">
      <c r="M17" s="30" t="s">
        <v>15</v>
      </c>
      <c r="N17" s="31">
        <v>3</v>
      </c>
      <c r="O17" s="31">
        <v>3</v>
      </c>
      <c r="P17" s="31">
        <v>3</v>
      </c>
      <c r="Q17" s="31">
        <v>3</v>
      </c>
      <c r="R17" s="31">
        <v>3</v>
      </c>
      <c r="S17" s="31">
        <v>3</v>
      </c>
      <c r="T17" s="31">
        <v>3</v>
      </c>
      <c r="U17" s="31">
        <v>3</v>
      </c>
      <c r="V17" s="31">
        <v>3</v>
      </c>
      <c r="W17" s="31">
        <v>3</v>
      </c>
      <c r="X17" s="31">
        <v>3</v>
      </c>
      <c r="Y17" s="31">
        <v>3</v>
      </c>
      <c r="Z17" s="31">
        <v>3</v>
      </c>
      <c r="AA17" s="31">
        <v>3</v>
      </c>
      <c r="AB17" s="31">
        <v>3</v>
      </c>
      <c r="AC17" s="31">
        <v>3</v>
      </c>
      <c r="AD17" s="31">
        <v>3</v>
      </c>
      <c r="AE17" s="31">
        <v>3</v>
      </c>
      <c r="AF17" s="31">
        <v>3</v>
      </c>
      <c r="AG17" s="31">
        <v>3</v>
      </c>
      <c r="AH17" s="31">
        <v>3</v>
      </c>
      <c r="AI17" s="31">
        <v>3</v>
      </c>
      <c r="AJ17" s="31">
        <v>3</v>
      </c>
      <c r="AK17" s="31">
        <v>3</v>
      </c>
      <c r="AL17" s="31">
        <v>3</v>
      </c>
      <c r="AM17" s="31">
        <v>3</v>
      </c>
      <c r="AN17" s="31">
        <v>3</v>
      </c>
      <c r="AO17" s="31">
        <v>3</v>
      </c>
      <c r="AP17" s="31">
        <v>3</v>
      </c>
      <c r="AQ17" s="31">
        <v>3</v>
      </c>
      <c r="AR17" s="31">
        <v>3</v>
      </c>
      <c r="AS17" s="31">
        <v>3</v>
      </c>
      <c r="AT17" s="31">
        <v>3</v>
      </c>
      <c r="AU17" s="31">
        <v>3</v>
      </c>
      <c r="AV17" s="31">
        <v>3</v>
      </c>
      <c r="AW17" s="31">
        <v>3</v>
      </c>
      <c r="AX17" s="31">
        <v>3</v>
      </c>
      <c r="AY17" s="31">
        <v>3</v>
      </c>
      <c r="AZ17" s="31">
        <v>3</v>
      </c>
      <c r="BA17" s="31">
        <v>3</v>
      </c>
      <c r="BB17" s="31">
        <v>3</v>
      </c>
      <c r="BC17" s="31">
        <v>3</v>
      </c>
      <c r="BD17" s="31">
        <v>3</v>
      </c>
      <c r="BE17" s="31">
        <v>3</v>
      </c>
      <c r="BF17" s="31">
        <v>3</v>
      </c>
      <c r="BG17" s="31">
        <v>3</v>
      </c>
      <c r="BH17" s="31">
        <v>3</v>
      </c>
      <c r="BI17" s="31">
        <v>3</v>
      </c>
      <c r="BJ17" s="31">
        <v>3</v>
      </c>
      <c r="BK17" s="31">
        <v>3</v>
      </c>
      <c r="BL17" s="32">
        <f>SUM(N17:BK17)</f>
        <v>150</v>
      </c>
      <c r="BM17" t="s">
        <v>9</v>
      </c>
      <c r="BN17" s="5">
        <f>(BN16-(COUNTIF(N17:BK17,0)))</f>
        <v>50</v>
      </c>
      <c r="BO17" s="5">
        <f>(BO16-(COUNTIF(N20:BK20,0)))</f>
        <v>50</v>
      </c>
      <c r="BP17" s="5">
        <f>(BP16-(COUNTIF(N23:BK23,0)))</f>
        <v>50</v>
      </c>
      <c r="BQ17" s="5">
        <f>(BQ16-(COUNTIF(N26:BK26,0)))</f>
        <v>50</v>
      </c>
      <c r="BR17" s="5"/>
    </row>
    <row r="18" spans="1:80" ht="18" x14ac:dyDescent="0.35">
      <c r="A18" s="6" t="s">
        <v>66</v>
      </c>
      <c r="B18" s="6"/>
      <c r="C18" s="6"/>
      <c r="D18" s="6"/>
      <c r="E18" s="6"/>
      <c r="F18" s="6"/>
      <c r="G18" s="3"/>
      <c r="H18" s="3"/>
      <c r="I18" s="3"/>
      <c r="J18" s="3"/>
      <c r="K18" s="3"/>
      <c r="M18" s="24" t="s">
        <v>11</v>
      </c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6"/>
      <c r="BO18" s="7"/>
      <c r="BP18" s="7"/>
      <c r="BQ18" s="7"/>
      <c r="BR18" s="7"/>
    </row>
    <row r="19" spans="1:80" ht="18" x14ac:dyDescent="0.35">
      <c r="A19" s="22" t="s">
        <v>20</v>
      </c>
      <c r="B19" s="22" t="s">
        <v>21</v>
      </c>
      <c r="C19" s="22" t="s">
        <v>7</v>
      </c>
      <c r="D19" s="23" t="s">
        <v>44</v>
      </c>
      <c r="E19" s="22" t="s">
        <v>9</v>
      </c>
      <c r="F19" s="22" t="s">
        <v>22</v>
      </c>
      <c r="G19" s="22" t="s">
        <v>14</v>
      </c>
      <c r="H19" s="22" t="s">
        <v>23</v>
      </c>
      <c r="I19" s="22" t="s">
        <v>24</v>
      </c>
      <c r="J19" s="22" t="s">
        <v>25</v>
      </c>
      <c r="K19" s="22" t="s">
        <v>26</v>
      </c>
      <c r="M19" s="27" t="s">
        <v>0</v>
      </c>
      <c r="N19" s="28">
        <v>1</v>
      </c>
      <c r="O19" s="28">
        <v>2</v>
      </c>
      <c r="P19" s="28">
        <v>3</v>
      </c>
      <c r="Q19" s="28">
        <v>4</v>
      </c>
      <c r="R19" s="28">
        <v>5</v>
      </c>
      <c r="S19" s="28">
        <v>6</v>
      </c>
      <c r="T19" s="28">
        <v>7</v>
      </c>
      <c r="U19" s="28">
        <v>8</v>
      </c>
      <c r="V19" s="28">
        <v>9</v>
      </c>
      <c r="W19" s="28">
        <v>10</v>
      </c>
      <c r="X19" s="28">
        <v>11</v>
      </c>
      <c r="Y19" s="28">
        <v>12</v>
      </c>
      <c r="Z19" s="28">
        <v>13</v>
      </c>
      <c r="AA19" s="28">
        <v>14</v>
      </c>
      <c r="AB19" s="28">
        <v>15</v>
      </c>
      <c r="AC19" s="28">
        <v>16</v>
      </c>
      <c r="AD19" s="28">
        <v>17</v>
      </c>
      <c r="AE19" s="28">
        <v>18</v>
      </c>
      <c r="AF19" s="28">
        <v>19</v>
      </c>
      <c r="AG19" s="28">
        <v>20</v>
      </c>
      <c r="AH19" s="28">
        <v>21</v>
      </c>
      <c r="AI19" s="28">
        <v>22</v>
      </c>
      <c r="AJ19" s="28">
        <v>23</v>
      </c>
      <c r="AK19" s="28">
        <v>24</v>
      </c>
      <c r="AL19" s="28">
        <v>25</v>
      </c>
      <c r="AM19" s="28">
        <v>26</v>
      </c>
      <c r="AN19" s="28">
        <v>27</v>
      </c>
      <c r="AO19" s="28">
        <v>28</v>
      </c>
      <c r="AP19" s="28">
        <v>29</v>
      </c>
      <c r="AQ19" s="28">
        <v>30</v>
      </c>
      <c r="AR19" s="28">
        <v>31</v>
      </c>
      <c r="AS19" s="28">
        <v>32</v>
      </c>
      <c r="AT19" s="28">
        <v>33</v>
      </c>
      <c r="AU19" s="28">
        <v>34</v>
      </c>
      <c r="AV19" s="28">
        <v>35</v>
      </c>
      <c r="AW19" s="28">
        <v>36</v>
      </c>
      <c r="AX19" s="28">
        <v>37</v>
      </c>
      <c r="AY19" s="28">
        <v>38</v>
      </c>
      <c r="AZ19" s="28">
        <v>39</v>
      </c>
      <c r="BA19" s="28">
        <v>40</v>
      </c>
      <c r="BB19" s="28">
        <v>41</v>
      </c>
      <c r="BC19" s="28">
        <v>42</v>
      </c>
      <c r="BD19" s="28">
        <v>43</v>
      </c>
      <c r="BE19" s="28">
        <v>44</v>
      </c>
      <c r="BF19" s="28">
        <v>45</v>
      </c>
      <c r="BG19" s="28">
        <v>46</v>
      </c>
      <c r="BH19" s="28">
        <v>47</v>
      </c>
      <c r="BI19" s="28">
        <v>48</v>
      </c>
      <c r="BJ19" s="28">
        <v>49</v>
      </c>
      <c r="BK19" s="28">
        <v>50</v>
      </c>
      <c r="BL19" s="29" t="s">
        <v>1</v>
      </c>
      <c r="BM19" t="s">
        <v>62</v>
      </c>
      <c r="BN19">
        <v>1</v>
      </c>
      <c r="BO19">
        <v>2</v>
      </c>
      <c r="BP19">
        <v>3</v>
      </c>
      <c r="BQ19">
        <v>4</v>
      </c>
      <c r="BS19" t="s">
        <v>4</v>
      </c>
    </row>
    <row r="20" spans="1:80" x14ac:dyDescent="0.25">
      <c r="A20" t="s">
        <v>3</v>
      </c>
      <c r="B20" t="s">
        <v>27</v>
      </c>
      <c r="C20">
        <f>SUM(BN141:BQ141)</f>
        <v>200</v>
      </c>
      <c r="D20" s="21" t="s">
        <v>37</v>
      </c>
      <c r="E20">
        <f>SUM(BN142:BQ142)</f>
        <v>44</v>
      </c>
      <c r="F20" s="16">
        <f>SUM(BL142,BL145,BL148,BL151,)</f>
        <v>54</v>
      </c>
      <c r="G20" s="17">
        <f>E20/C20</f>
        <v>0.22</v>
      </c>
      <c r="H20" s="17">
        <f>BS145/E20</f>
        <v>0.81818181818181823</v>
      </c>
      <c r="I20" s="17">
        <f>BS146/E20</f>
        <v>0.13636363636363635</v>
      </c>
      <c r="J20" s="17">
        <f>BS147/E20</f>
        <v>4.5454545454545456E-2</v>
      </c>
      <c r="K20" s="18">
        <f>(F20/E20)</f>
        <v>1.2272727272727273</v>
      </c>
      <c r="M20" s="30" t="s">
        <v>15</v>
      </c>
      <c r="N20" s="31">
        <v>3</v>
      </c>
      <c r="O20" s="31">
        <v>3</v>
      </c>
      <c r="P20" s="31">
        <v>3</v>
      </c>
      <c r="Q20" s="31">
        <v>3</v>
      </c>
      <c r="R20" s="31">
        <v>3</v>
      </c>
      <c r="S20" s="31">
        <v>3</v>
      </c>
      <c r="T20" s="31">
        <v>3</v>
      </c>
      <c r="U20" s="31">
        <v>3</v>
      </c>
      <c r="V20" s="31">
        <v>3</v>
      </c>
      <c r="W20" s="31">
        <v>3</v>
      </c>
      <c r="X20" s="31">
        <v>3</v>
      </c>
      <c r="Y20" s="31">
        <v>3</v>
      </c>
      <c r="Z20" s="31">
        <v>3</v>
      </c>
      <c r="AA20" s="31">
        <v>3</v>
      </c>
      <c r="AB20" s="31">
        <v>3</v>
      </c>
      <c r="AC20" s="31">
        <v>3</v>
      </c>
      <c r="AD20" s="31">
        <v>3</v>
      </c>
      <c r="AE20" s="31">
        <v>3</v>
      </c>
      <c r="AF20" s="31">
        <v>3</v>
      </c>
      <c r="AG20" s="31">
        <v>3</v>
      </c>
      <c r="AH20" s="31">
        <v>3</v>
      </c>
      <c r="AI20" s="31">
        <v>3</v>
      </c>
      <c r="AJ20" s="31">
        <v>3</v>
      </c>
      <c r="AK20" s="31">
        <v>3</v>
      </c>
      <c r="AL20" s="31">
        <v>3</v>
      </c>
      <c r="AM20" s="31">
        <v>3</v>
      </c>
      <c r="AN20" s="31">
        <v>3</v>
      </c>
      <c r="AO20" s="31">
        <v>3</v>
      </c>
      <c r="AP20" s="31">
        <v>3</v>
      </c>
      <c r="AQ20" s="31">
        <v>3</v>
      </c>
      <c r="AR20" s="31">
        <v>3</v>
      </c>
      <c r="AS20" s="31">
        <v>3</v>
      </c>
      <c r="AT20" s="31">
        <v>3</v>
      </c>
      <c r="AU20" s="31">
        <v>3</v>
      </c>
      <c r="AV20" s="31">
        <v>3</v>
      </c>
      <c r="AW20" s="31">
        <v>3</v>
      </c>
      <c r="AX20" s="31">
        <v>3</v>
      </c>
      <c r="AY20" s="31">
        <v>3</v>
      </c>
      <c r="AZ20" s="31">
        <v>3</v>
      </c>
      <c r="BA20" s="31">
        <v>3</v>
      </c>
      <c r="BB20" s="31">
        <v>3</v>
      </c>
      <c r="BC20" s="31">
        <v>3</v>
      </c>
      <c r="BD20" s="31">
        <v>3</v>
      </c>
      <c r="BE20" s="31">
        <v>3</v>
      </c>
      <c r="BF20" s="31">
        <v>3</v>
      </c>
      <c r="BG20" s="31">
        <v>3</v>
      </c>
      <c r="BH20" s="31">
        <v>3</v>
      </c>
      <c r="BI20" s="31">
        <v>3</v>
      </c>
      <c r="BJ20" s="31">
        <v>3</v>
      </c>
      <c r="BK20" s="31">
        <v>3</v>
      </c>
      <c r="BL20" s="32">
        <f>SUM(N20:BK20)</f>
        <v>150</v>
      </c>
      <c r="BM20" t="s">
        <v>6</v>
      </c>
      <c r="BN20">
        <f>COUNTIF(N17:BK17,1)</f>
        <v>0</v>
      </c>
      <c r="BO20">
        <f>COUNTIF(N20:BK20,1)</f>
        <v>0</v>
      </c>
      <c r="BP20">
        <f>COUNTIF(N23:BK23,1)</f>
        <v>0</v>
      </c>
      <c r="BQ20">
        <f>COUNTIF(N26:BK26,1)</f>
        <v>0</v>
      </c>
      <c r="BS20">
        <f>SUM(BN20:BR20)</f>
        <v>0</v>
      </c>
    </row>
    <row r="21" spans="1:80" ht="18" x14ac:dyDescent="0.3">
      <c r="A21" t="s">
        <v>30</v>
      </c>
      <c r="B21" t="s">
        <v>29</v>
      </c>
      <c r="C21">
        <f>SUM(BN154:BQ154)</f>
        <v>200</v>
      </c>
      <c r="D21" s="21" t="s">
        <v>75</v>
      </c>
      <c r="E21">
        <f>SUM(BN155:BQ155)</f>
        <v>200</v>
      </c>
      <c r="F21" s="16">
        <f>SUM(BL155,BL158,BL161,BL164,)</f>
        <v>589</v>
      </c>
      <c r="G21" s="17">
        <f>E21/C21</f>
        <v>1</v>
      </c>
      <c r="H21" s="17">
        <f>BS158/E21</f>
        <v>5.0000000000000001E-3</v>
      </c>
      <c r="I21" s="17">
        <f>BS159/E21</f>
        <v>4.4999999999999998E-2</v>
      </c>
      <c r="J21" s="17">
        <f>BS160/E21</f>
        <v>0.95</v>
      </c>
      <c r="K21" s="18">
        <f>(F21/E21)</f>
        <v>2.9449999999999998</v>
      </c>
      <c r="M21" s="24" t="s">
        <v>12</v>
      </c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6"/>
      <c r="BM21" t="s">
        <v>8</v>
      </c>
      <c r="BN21">
        <f>COUNTIF(N17:BK17,2)</f>
        <v>0</v>
      </c>
      <c r="BO21">
        <f>COUNTIF(N20:BK20,2)</f>
        <v>0</v>
      </c>
      <c r="BP21">
        <f>COUNTIF(N23:BK23,2)</f>
        <v>0</v>
      </c>
      <c r="BQ21">
        <f>COUNTIF(N26:BK26,2)</f>
        <v>0</v>
      </c>
      <c r="BS21">
        <f>SUM(BN21:BR21)</f>
        <v>0</v>
      </c>
    </row>
    <row r="22" spans="1:80" x14ac:dyDescent="0.25">
      <c r="A22" t="s">
        <v>31</v>
      </c>
      <c r="B22" t="s">
        <v>32</v>
      </c>
      <c r="C22">
        <f>SUM(BN167:BQ167)</f>
        <v>200</v>
      </c>
      <c r="D22" s="21" t="s">
        <v>58</v>
      </c>
      <c r="E22">
        <f>SUM(BN168:BQ168)</f>
        <v>197</v>
      </c>
      <c r="F22" s="16">
        <f>SUM(BL168,BL171,BL174,BL177,)</f>
        <v>475</v>
      </c>
      <c r="G22" s="17">
        <f>E22/C22</f>
        <v>0.98499999999999999</v>
      </c>
      <c r="H22" s="17">
        <f>BS171/E22</f>
        <v>0.16751269035532995</v>
      </c>
      <c r="I22" s="17">
        <f>BS172/E22</f>
        <v>0.25380710659898476</v>
      </c>
      <c r="J22" s="17">
        <f>BS173/E22</f>
        <v>0.57868020304568524</v>
      </c>
      <c r="K22" s="18">
        <f>(F22/E22)</f>
        <v>2.4111675126903553</v>
      </c>
      <c r="M22" s="27" t="s">
        <v>0</v>
      </c>
      <c r="N22" s="28">
        <v>1</v>
      </c>
      <c r="O22" s="28">
        <v>2</v>
      </c>
      <c r="P22" s="28">
        <v>3</v>
      </c>
      <c r="Q22" s="28">
        <v>4</v>
      </c>
      <c r="R22" s="28">
        <v>5</v>
      </c>
      <c r="S22" s="28">
        <v>6</v>
      </c>
      <c r="T22" s="28">
        <v>7</v>
      </c>
      <c r="U22" s="28">
        <v>8</v>
      </c>
      <c r="V22" s="28">
        <v>9</v>
      </c>
      <c r="W22" s="28">
        <v>10</v>
      </c>
      <c r="X22" s="28">
        <v>11</v>
      </c>
      <c r="Y22" s="28">
        <v>12</v>
      </c>
      <c r="Z22" s="28">
        <v>13</v>
      </c>
      <c r="AA22" s="28">
        <v>14</v>
      </c>
      <c r="AB22" s="28">
        <v>15</v>
      </c>
      <c r="AC22" s="28">
        <v>16</v>
      </c>
      <c r="AD22" s="28">
        <v>17</v>
      </c>
      <c r="AE22" s="28">
        <v>18</v>
      </c>
      <c r="AF22" s="28">
        <v>19</v>
      </c>
      <c r="AG22" s="28">
        <v>20</v>
      </c>
      <c r="AH22" s="28">
        <v>21</v>
      </c>
      <c r="AI22" s="28">
        <v>22</v>
      </c>
      <c r="AJ22" s="28">
        <v>23</v>
      </c>
      <c r="AK22" s="28">
        <v>24</v>
      </c>
      <c r="AL22" s="28">
        <v>25</v>
      </c>
      <c r="AM22" s="28">
        <v>26</v>
      </c>
      <c r="AN22" s="28">
        <v>27</v>
      </c>
      <c r="AO22" s="28">
        <v>28</v>
      </c>
      <c r="AP22" s="28">
        <v>29</v>
      </c>
      <c r="AQ22" s="28">
        <v>30</v>
      </c>
      <c r="AR22" s="28">
        <v>31</v>
      </c>
      <c r="AS22" s="28">
        <v>32</v>
      </c>
      <c r="AT22" s="28">
        <v>33</v>
      </c>
      <c r="AU22" s="28">
        <v>34</v>
      </c>
      <c r="AV22" s="28">
        <v>35</v>
      </c>
      <c r="AW22" s="28">
        <v>36</v>
      </c>
      <c r="AX22" s="28">
        <v>37</v>
      </c>
      <c r="AY22" s="28">
        <v>38</v>
      </c>
      <c r="AZ22" s="28">
        <v>39</v>
      </c>
      <c r="BA22" s="28">
        <v>40</v>
      </c>
      <c r="BB22" s="28">
        <v>41</v>
      </c>
      <c r="BC22" s="28">
        <v>42</v>
      </c>
      <c r="BD22" s="28">
        <v>43</v>
      </c>
      <c r="BE22" s="28">
        <v>44</v>
      </c>
      <c r="BF22" s="28">
        <v>45</v>
      </c>
      <c r="BG22" s="28">
        <v>46</v>
      </c>
      <c r="BH22" s="28">
        <v>47</v>
      </c>
      <c r="BI22" s="28">
        <v>48</v>
      </c>
      <c r="BJ22" s="28">
        <v>49</v>
      </c>
      <c r="BK22" s="28">
        <v>50</v>
      </c>
      <c r="BL22" s="29" t="s">
        <v>1</v>
      </c>
      <c r="BM22" t="s">
        <v>10</v>
      </c>
      <c r="BN22">
        <f>COUNTIF(N17:BK17,"&gt;=3")</f>
        <v>50</v>
      </c>
      <c r="BO22">
        <f>COUNTIF(N20:BK20,"&gt;=3")</f>
        <v>50</v>
      </c>
      <c r="BP22">
        <f>COUNTIF(N23:BK23,"&gt;=3")</f>
        <v>50</v>
      </c>
      <c r="BQ22">
        <f>COUNTIF(N26:BK26,"&gt;=3")</f>
        <v>50</v>
      </c>
      <c r="BS22">
        <f>SUM(BN22:BR22)</f>
        <v>200</v>
      </c>
    </row>
    <row r="23" spans="1:80" x14ac:dyDescent="0.25">
      <c r="A23" t="s">
        <v>31</v>
      </c>
      <c r="B23" t="s">
        <v>33</v>
      </c>
      <c r="C23">
        <f>SUM(BN180:BQ180)</f>
        <v>200</v>
      </c>
      <c r="D23" s="21" t="s">
        <v>76</v>
      </c>
      <c r="E23">
        <f>SUM(BN181:BQ181)</f>
        <v>141</v>
      </c>
      <c r="F23" s="16">
        <f>SUM(BL181,BL184,BL187,BL190,)</f>
        <v>177</v>
      </c>
      <c r="G23" s="17">
        <f>E23/C23</f>
        <v>0.70499999999999996</v>
      </c>
      <c r="H23" s="17">
        <f>BS184/E23</f>
        <v>0.77304964539007093</v>
      </c>
      <c r="I23" s="17">
        <f>BS185/E23</f>
        <v>0.19858156028368795</v>
      </c>
      <c r="J23" s="17">
        <f>BS186/E23</f>
        <v>2.8368794326241134E-2</v>
      </c>
      <c r="K23" s="18">
        <f>(F23/E23)</f>
        <v>1.2553191489361701</v>
      </c>
      <c r="M23" s="30" t="s">
        <v>15</v>
      </c>
      <c r="N23" s="31">
        <v>3</v>
      </c>
      <c r="O23" s="31">
        <v>3</v>
      </c>
      <c r="P23" s="31">
        <v>3</v>
      </c>
      <c r="Q23" s="31">
        <v>3</v>
      </c>
      <c r="R23" s="31">
        <v>3</v>
      </c>
      <c r="S23" s="31">
        <v>3</v>
      </c>
      <c r="T23" s="31">
        <v>3</v>
      </c>
      <c r="U23" s="31">
        <v>3</v>
      </c>
      <c r="V23" s="31">
        <v>3</v>
      </c>
      <c r="W23" s="31">
        <v>3</v>
      </c>
      <c r="X23" s="31">
        <v>3</v>
      </c>
      <c r="Y23" s="31">
        <v>3</v>
      </c>
      <c r="Z23" s="31">
        <v>3</v>
      </c>
      <c r="AA23" s="31">
        <v>3</v>
      </c>
      <c r="AB23" s="31">
        <v>3</v>
      </c>
      <c r="AC23" s="31">
        <v>3</v>
      </c>
      <c r="AD23" s="31">
        <v>3</v>
      </c>
      <c r="AE23" s="31">
        <v>3</v>
      </c>
      <c r="AF23" s="31">
        <v>3</v>
      </c>
      <c r="AG23" s="31">
        <v>3</v>
      </c>
      <c r="AH23" s="31">
        <v>3</v>
      </c>
      <c r="AI23" s="31">
        <v>3</v>
      </c>
      <c r="AJ23" s="31">
        <v>3</v>
      </c>
      <c r="AK23" s="31">
        <v>3</v>
      </c>
      <c r="AL23" s="31">
        <v>3</v>
      </c>
      <c r="AM23" s="31">
        <v>3</v>
      </c>
      <c r="AN23" s="31">
        <v>3</v>
      </c>
      <c r="AO23" s="31">
        <v>3</v>
      </c>
      <c r="AP23" s="31">
        <v>3</v>
      </c>
      <c r="AQ23" s="31">
        <v>3</v>
      </c>
      <c r="AR23" s="31">
        <v>3</v>
      </c>
      <c r="AS23" s="31">
        <v>3</v>
      </c>
      <c r="AT23" s="31">
        <v>3</v>
      </c>
      <c r="AU23" s="31">
        <v>3</v>
      </c>
      <c r="AV23" s="31">
        <v>3</v>
      </c>
      <c r="AW23" s="31">
        <v>3</v>
      </c>
      <c r="AX23" s="31">
        <v>3</v>
      </c>
      <c r="AY23" s="31">
        <v>3</v>
      </c>
      <c r="AZ23" s="31">
        <v>3</v>
      </c>
      <c r="BA23" s="31">
        <v>3</v>
      </c>
      <c r="BB23" s="31">
        <v>3</v>
      </c>
      <c r="BC23" s="31">
        <v>3</v>
      </c>
      <c r="BD23" s="31">
        <v>3</v>
      </c>
      <c r="BE23" s="31">
        <v>3</v>
      </c>
      <c r="BF23" s="31">
        <v>3</v>
      </c>
      <c r="BG23" s="31">
        <v>3</v>
      </c>
      <c r="BH23" s="31">
        <v>3</v>
      </c>
      <c r="BI23" s="31">
        <v>3</v>
      </c>
      <c r="BJ23" s="31">
        <v>3</v>
      </c>
      <c r="BK23" s="31">
        <v>3</v>
      </c>
      <c r="BL23" s="32">
        <f>SUM(N23:BK23)</f>
        <v>150</v>
      </c>
      <c r="BM23" s="8" t="s">
        <v>1</v>
      </c>
      <c r="BN23" s="8">
        <f>SUM(BN20:BN22)</f>
        <v>50</v>
      </c>
      <c r="BO23" s="8">
        <f>SUM(BO20:BO22)</f>
        <v>50</v>
      </c>
      <c r="BP23" s="8">
        <f>SUM(BP20:BP22)</f>
        <v>50</v>
      </c>
      <c r="BQ23" s="8">
        <f>SUM(BQ20:BQ22)</f>
        <v>50</v>
      </c>
      <c r="BR23" s="8"/>
      <c r="BS23" s="8">
        <f>SUM(BN23:BR23)</f>
        <v>200</v>
      </c>
    </row>
    <row r="24" spans="1:80" x14ac:dyDescent="0.25">
      <c r="A24" t="s">
        <v>31</v>
      </c>
      <c r="B24" t="s">
        <v>28</v>
      </c>
      <c r="C24">
        <f>SUM(BN193:BQ193)</f>
        <v>200</v>
      </c>
      <c r="D24" s="21" t="s">
        <v>76</v>
      </c>
      <c r="E24">
        <f>SUM(BN194:BQ194)</f>
        <v>94</v>
      </c>
      <c r="F24" s="16">
        <f>SUM(BL194,BL197,BL200,BL203,)</f>
        <v>105</v>
      </c>
      <c r="G24" s="17">
        <f>E24/C24</f>
        <v>0.47</v>
      </c>
      <c r="H24" s="17">
        <f>BS197/E24</f>
        <v>0.8936170212765957</v>
      </c>
      <c r="I24" s="17">
        <f>BS198/E24</f>
        <v>9.5744680851063829E-2</v>
      </c>
      <c r="J24" s="17">
        <f>BS199/E24</f>
        <v>1.0638297872340425E-2</v>
      </c>
      <c r="K24" s="18">
        <f>(F24/E24)</f>
        <v>1.1170212765957446</v>
      </c>
      <c r="M24" s="24" t="s">
        <v>13</v>
      </c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6"/>
      <c r="BN24" s="7"/>
    </row>
    <row r="25" spans="1:80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M25" s="27" t="s">
        <v>0</v>
      </c>
      <c r="N25" s="28">
        <v>1</v>
      </c>
      <c r="O25" s="28">
        <v>2</v>
      </c>
      <c r="P25" s="28">
        <v>3</v>
      </c>
      <c r="Q25" s="28">
        <v>4</v>
      </c>
      <c r="R25" s="28">
        <v>5</v>
      </c>
      <c r="S25" s="28">
        <v>6</v>
      </c>
      <c r="T25" s="28">
        <v>7</v>
      </c>
      <c r="U25" s="28">
        <v>8</v>
      </c>
      <c r="V25" s="28">
        <v>9</v>
      </c>
      <c r="W25" s="28">
        <v>10</v>
      </c>
      <c r="X25" s="28">
        <v>11</v>
      </c>
      <c r="Y25" s="28">
        <v>12</v>
      </c>
      <c r="Z25" s="28">
        <v>13</v>
      </c>
      <c r="AA25" s="28">
        <v>14</v>
      </c>
      <c r="AB25" s="28">
        <v>15</v>
      </c>
      <c r="AC25" s="28">
        <v>16</v>
      </c>
      <c r="AD25" s="28">
        <v>17</v>
      </c>
      <c r="AE25" s="28">
        <v>18</v>
      </c>
      <c r="AF25" s="28">
        <v>19</v>
      </c>
      <c r="AG25" s="28">
        <v>20</v>
      </c>
      <c r="AH25" s="28">
        <v>21</v>
      </c>
      <c r="AI25" s="28">
        <v>22</v>
      </c>
      <c r="AJ25" s="28">
        <v>23</v>
      </c>
      <c r="AK25" s="28">
        <v>24</v>
      </c>
      <c r="AL25" s="28">
        <v>25</v>
      </c>
      <c r="AM25" s="28">
        <v>26</v>
      </c>
      <c r="AN25" s="28">
        <v>27</v>
      </c>
      <c r="AO25" s="28">
        <v>28</v>
      </c>
      <c r="AP25" s="28">
        <v>29</v>
      </c>
      <c r="AQ25" s="28">
        <v>30</v>
      </c>
      <c r="AR25" s="28">
        <v>31</v>
      </c>
      <c r="AS25" s="28">
        <v>32</v>
      </c>
      <c r="AT25" s="28">
        <v>33</v>
      </c>
      <c r="AU25" s="28">
        <v>34</v>
      </c>
      <c r="AV25" s="28">
        <v>35</v>
      </c>
      <c r="AW25" s="28">
        <v>36</v>
      </c>
      <c r="AX25" s="28">
        <v>37</v>
      </c>
      <c r="AY25" s="28">
        <v>38</v>
      </c>
      <c r="AZ25" s="28">
        <v>39</v>
      </c>
      <c r="BA25" s="28">
        <v>40</v>
      </c>
      <c r="BB25" s="28">
        <v>41</v>
      </c>
      <c r="BC25" s="28">
        <v>42</v>
      </c>
      <c r="BD25" s="28">
        <v>43</v>
      </c>
      <c r="BE25" s="28">
        <v>44</v>
      </c>
      <c r="BF25" s="28">
        <v>45</v>
      </c>
      <c r="BG25" s="28">
        <v>46</v>
      </c>
      <c r="BH25" s="28">
        <v>47</v>
      </c>
      <c r="BI25" s="28">
        <v>48</v>
      </c>
      <c r="BJ25" s="28">
        <v>49</v>
      </c>
      <c r="BK25" s="28">
        <v>50</v>
      </c>
      <c r="BL25" s="29" t="s">
        <v>1</v>
      </c>
      <c r="BN25" s="7"/>
    </row>
    <row r="26" spans="1:80" ht="18" x14ac:dyDescent="0.35">
      <c r="A26" s="6" t="s">
        <v>100</v>
      </c>
      <c r="B26" s="6"/>
      <c r="C26" s="6"/>
      <c r="D26" s="6"/>
      <c r="E26" s="6"/>
      <c r="F26" s="36" t="s">
        <v>101</v>
      </c>
      <c r="G26" s="37"/>
      <c r="H26" s="37"/>
      <c r="I26" s="37"/>
      <c r="J26" s="37"/>
      <c r="K26" s="2"/>
      <c r="M26" s="30" t="s">
        <v>15</v>
      </c>
      <c r="N26" s="31">
        <v>3</v>
      </c>
      <c r="O26" s="31">
        <v>3</v>
      </c>
      <c r="P26" s="31">
        <v>3</v>
      </c>
      <c r="Q26" s="31">
        <v>3</v>
      </c>
      <c r="R26" s="31">
        <v>3</v>
      </c>
      <c r="S26" s="31">
        <v>3</v>
      </c>
      <c r="T26" s="31">
        <v>3</v>
      </c>
      <c r="U26" s="31">
        <v>3</v>
      </c>
      <c r="V26" s="31">
        <v>3</v>
      </c>
      <c r="W26" s="31">
        <v>3</v>
      </c>
      <c r="X26" s="31">
        <v>3</v>
      </c>
      <c r="Y26" s="31">
        <v>3</v>
      </c>
      <c r="Z26" s="31">
        <v>3</v>
      </c>
      <c r="AA26" s="31">
        <v>3</v>
      </c>
      <c r="AB26" s="31">
        <v>3</v>
      </c>
      <c r="AC26" s="31">
        <v>3</v>
      </c>
      <c r="AD26" s="31">
        <v>3</v>
      </c>
      <c r="AE26" s="31">
        <v>3</v>
      </c>
      <c r="AF26" s="31">
        <v>3</v>
      </c>
      <c r="AG26" s="31">
        <v>3</v>
      </c>
      <c r="AH26" s="31">
        <v>3</v>
      </c>
      <c r="AI26" s="31">
        <v>3</v>
      </c>
      <c r="AJ26" s="31">
        <v>3</v>
      </c>
      <c r="AK26" s="31">
        <v>3</v>
      </c>
      <c r="AL26" s="31">
        <v>3</v>
      </c>
      <c r="AM26" s="31">
        <v>3</v>
      </c>
      <c r="AN26" s="31">
        <v>3</v>
      </c>
      <c r="AO26" s="31">
        <v>3</v>
      </c>
      <c r="AP26" s="31">
        <v>3</v>
      </c>
      <c r="AQ26" s="31">
        <v>3</v>
      </c>
      <c r="AR26" s="31">
        <v>3</v>
      </c>
      <c r="AS26" s="31">
        <v>3</v>
      </c>
      <c r="AT26" s="31">
        <v>3</v>
      </c>
      <c r="AU26" s="31">
        <v>3</v>
      </c>
      <c r="AV26" s="31">
        <v>3</v>
      </c>
      <c r="AW26" s="31">
        <v>3</v>
      </c>
      <c r="AX26" s="31">
        <v>3</v>
      </c>
      <c r="AY26" s="31">
        <v>3</v>
      </c>
      <c r="AZ26" s="31">
        <v>3</v>
      </c>
      <c r="BA26" s="31">
        <v>3</v>
      </c>
      <c r="BB26" s="31">
        <v>3</v>
      </c>
      <c r="BC26" s="31">
        <v>3</v>
      </c>
      <c r="BD26" s="31">
        <v>3</v>
      </c>
      <c r="BE26" s="31">
        <v>3</v>
      </c>
      <c r="BF26" s="31">
        <v>3</v>
      </c>
      <c r="BG26" s="31">
        <v>3</v>
      </c>
      <c r="BH26" s="31">
        <v>3</v>
      </c>
      <c r="BI26" s="31">
        <v>3</v>
      </c>
      <c r="BJ26" s="31">
        <v>3</v>
      </c>
      <c r="BK26" s="31">
        <v>3</v>
      </c>
      <c r="BL26" s="32">
        <f>SUM(N26:BK26)</f>
        <v>150</v>
      </c>
      <c r="BN26" s="7"/>
    </row>
    <row r="27" spans="1:80" x14ac:dyDescent="0.25">
      <c r="A27" t="s">
        <v>20</v>
      </c>
      <c r="B27" t="s">
        <v>21</v>
      </c>
      <c r="C27" t="s">
        <v>102</v>
      </c>
      <c r="D27" s="20" t="s">
        <v>103</v>
      </c>
      <c r="E27" s="20" t="s">
        <v>104</v>
      </c>
      <c r="F27" s="38" t="s">
        <v>20</v>
      </c>
      <c r="G27" s="28" t="s">
        <v>21</v>
      </c>
      <c r="H27" s="28" t="s">
        <v>102</v>
      </c>
      <c r="I27" s="39" t="s">
        <v>103</v>
      </c>
      <c r="J27" s="39" t="s">
        <v>104</v>
      </c>
      <c r="K27" s="2"/>
      <c r="M27" s="6" t="s">
        <v>46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10" t="s">
        <v>17</v>
      </c>
      <c r="BN27" s="1"/>
      <c r="BO27" s="1"/>
      <c r="BP27" s="1"/>
      <c r="BQ27" s="1"/>
      <c r="BR27" s="1"/>
      <c r="BS27" s="1"/>
      <c r="CA27" s="2"/>
      <c r="CB27" s="2"/>
    </row>
    <row r="28" spans="1:80" ht="18" x14ac:dyDescent="0.3">
      <c r="A28" t="s">
        <v>3</v>
      </c>
      <c r="B28" t="s">
        <v>27</v>
      </c>
      <c r="C28" s="7">
        <v>0.47</v>
      </c>
      <c r="D28" s="43">
        <v>0.48799999999999999</v>
      </c>
      <c r="E28" s="43">
        <v>0.5</v>
      </c>
      <c r="F28" s="38" t="s">
        <v>30</v>
      </c>
      <c r="G28" s="28" t="s">
        <v>29</v>
      </c>
      <c r="H28" s="40">
        <v>1</v>
      </c>
      <c r="I28" s="41">
        <v>1</v>
      </c>
      <c r="J28" s="41">
        <v>1</v>
      </c>
      <c r="K28" s="2"/>
      <c r="M28" s="24" t="s">
        <v>2</v>
      </c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6"/>
      <c r="BM28" t="s">
        <v>5</v>
      </c>
      <c r="BN28">
        <v>1</v>
      </c>
      <c r="BO28">
        <v>2</v>
      </c>
      <c r="BP28">
        <v>3</v>
      </c>
      <c r="BQ28">
        <v>4</v>
      </c>
      <c r="CA28" s="2"/>
      <c r="CB28" s="2"/>
    </row>
    <row r="29" spans="1:80" ht="18" x14ac:dyDescent="0.3">
      <c r="A29" t="s">
        <v>30</v>
      </c>
      <c r="B29" t="s">
        <v>29</v>
      </c>
      <c r="C29" s="7">
        <v>0.61</v>
      </c>
      <c r="D29" s="43">
        <v>0.68</v>
      </c>
      <c r="E29" s="43">
        <v>0.57999999999999996</v>
      </c>
      <c r="F29" s="38" t="s">
        <v>31</v>
      </c>
      <c r="G29" s="28" t="s">
        <v>32</v>
      </c>
      <c r="H29" s="40">
        <f>(C30/C29)</f>
        <v>1.180327868852459</v>
      </c>
      <c r="I29" s="40">
        <f>(D30/D29)</f>
        <v>1.0441176470588234</v>
      </c>
      <c r="J29" s="40">
        <f>(E30/E29)</f>
        <v>1.3275862068965518</v>
      </c>
      <c r="K29" s="2"/>
      <c r="M29" s="27" t="s">
        <v>0</v>
      </c>
      <c r="N29" s="28">
        <v>1</v>
      </c>
      <c r="O29" s="28">
        <v>2</v>
      </c>
      <c r="P29" s="28">
        <v>3</v>
      </c>
      <c r="Q29" s="28">
        <v>4</v>
      </c>
      <c r="R29" s="28">
        <v>5</v>
      </c>
      <c r="S29" s="28">
        <v>6</v>
      </c>
      <c r="T29" s="28">
        <v>7</v>
      </c>
      <c r="U29" s="28">
        <v>8</v>
      </c>
      <c r="V29" s="28">
        <v>9</v>
      </c>
      <c r="W29" s="28">
        <v>10</v>
      </c>
      <c r="X29" s="28">
        <v>11</v>
      </c>
      <c r="Y29" s="28">
        <v>12</v>
      </c>
      <c r="Z29" s="28">
        <v>13</v>
      </c>
      <c r="AA29" s="28">
        <v>14</v>
      </c>
      <c r="AB29" s="28">
        <v>15</v>
      </c>
      <c r="AC29" s="28">
        <v>16</v>
      </c>
      <c r="AD29" s="28">
        <v>17</v>
      </c>
      <c r="AE29" s="28">
        <v>18</v>
      </c>
      <c r="AF29" s="28">
        <v>19</v>
      </c>
      <c r="AG29" s="28">
        <v>20</v>
      </c>
      <c r="AH29" s="28">
        <v>21</v>
      </c>
      <c r="AI29" s="28">
        <v>22</v>
      </c>
      <c r="AJ29" s="28">
        <v>23</v>
      </c>
      <c r="AK29" s="28">
        <v>24</v>
      </c>
      <c r="AL29" s="28">
        <v>25</v>
      </c>
      <c r="AM29" s="28">
        <v>26</v>
      </c>
      <c r="AN29" s="28">
        <v>27</v>
      </c>
      <c r="AO29" s="28">
        <v>28</v>
      </c>
      <c r="AP29" s="28">
        <v>29</v>
      </c>
      <c r="AQ29" s="28">
        <v>30</v>
      </c>
      <c r="AR29" s="28">
        <v>31</v>
      </c>
      <c r="AS29" s="28">
        <v>32</v>
      </c>
      <c r="AT29" s="28">
        <v>33</v>
      </c>
      <c r="AU29" s="28">
        <v>34</v>
      </c>
      <c r="AV29" s="28">
        <v>35</v>
      </c>
      <c r="AW29" s="28">
        <v>36</v>
      </c>
      <c r="AX29" s="28">
        <v>37</v>
      </c>
      <c r="AY29" s="28">
        <v>38</v>
      </c>
      <c r="AZ29" s="28">
        <v>39</v>
      </c>
      <c r="BA29" s="28">
        <v>40</v>
      </c>
      <c r="BB29" s="28">
        <v>41</v>
      </c>
      <c r="BC29" s="28">
        <v>42</v>
      </c>
      <c r="BD29" s="28">
        <v>43</v>
      </c>
      <c r="BE29" s="28">
        <v>44</v>
      </c>
      <c r="BF29" s="28">
        <v>45</v>
      </c>
      <c r="BG29" s="28">
        <v>46</v>
      </c>
      <c r="BH29" s="28">
        <v>47</v>
      </c>
      <c r="BI29" s="28">
        <v>48</v>
      </c>
      <c r="BJ29" s="28">
        <v>49</v>
      </c>
      <c r="BK29" s="28">
        <v>50</v>
      </c>
      <c r="BL29" s="29" t="s">
        <v>1</v>
      </c>
      <c r="BM29" t="s">
        <v>7</v>
      </c>
      <c r="BN29">
        <f>COUNTIF(N30:BK30,"&gt;=0")</f>
        <v>50</v>
      </c>
      <c r="BO29">
        <f>COUNTIF(N33:BK33,"&gt;=0")</f>
        <v>50</v>
      </c>
      <c r="BP29">
        <f>COUNTIF(N36:BK36,"&gt;=0")</f>
        <v>50</v>
      </c>
      <c r="BQ29">
        <f>COUNTIF(N39:BK39,"&gt;=0")</f>
        <v>50</v>
      </c>
      <c r="CA29" s="2"/>
      <c r="CB29" s="2"/>
    </row>
    <row r="30" spans="1:80" x14ac:dyDescent="0.25">
      <c r="A30" t="s">
        <v>31</v>
      </c>
      <c r="B30" t="s">
        <v>32</v>
      </c>
      <c r="C30" s="7">
        <v>0.72</v>
      </c>
      <c r="D30" s="43">
        <v>0.71</v>
      </c>
      <c r="E30" s="43">
        <v>0.77</v>
      </c>
      <c r="F30" s="38" t="s">
        <v>31</v>
      </c>
      <c r="G30" s="28" t="s">
        <v>33</v>
      </c>
      <c r="H30" s="40">
        <f>(C31/C29)</f>
        <v>1.2622950819672132</v>
      </c>
      <c r="I30" s="40">
        <f>(D31/D29)</f>
        <v>1</v>
      </c>
      <c r="J30" s="40">
        <f>(E31/E29)</f>
        <v>1.4310344827586208</v>
      </c>
      <c r="K30" s="2"/>
      <c r="M30" s="30" t="s">
        <v>15</v>
      </c>
      <c r="N30" s="31">
        <v>0</v>
      </c>
      <c r="O30" s="31">
        <v>0</v>
      </c>
      <c r="P30" s="31">
        <v>0</v>
      </c>
      <c r="Q30" s="31">
        <v>0</v>
      </c>
      <c r="R30" s="31">
        <v>1</v>
      </c>
      <c r="S30" s="31">
        <v>1</v>
      </c>
      <c r="T30" s="31">
        <v>1</v>
      </c>
      <c r="U30" s="31">
        <v>1</v>
      </c>
      <c r="V30" s="31">
        <v>1</v>
      </c>
      <c r="W30" s="31">
        <v>1</v>
      </c>
      <c r="X30" s="31">
        <v>1</v>
      </c>
      <c r="Y30" s="31">
        <v>1</v>
      </c>
      <c r="Z30" s="31">
        <v>1</v>
      </c>
      <c r="AA30" s="31">
        <v>1</v>
      </c>
      <c r="AB30" s="31">
        <v>1</v>
      </c>
      <c r="AC30" s="31">
        <v>1</v>
      </c>
      <c r="AD30" s="31">
        <v>1</v>
      </c>
      <c r="AE30" s="31">
        <v>1</v>
      </c>
      <c r="AF30" s="31">
        <v>1</v>
      </c>
      <c r="AG30" s="31">
        <v>2</v>
      </c>
      <c r="AH30" s="31">
        <v>2</v>
      </c>
      <c r="AI30" s="31">
        <v>2</v>
      </c>
      <c r="AJ30" s="31">
        <v>2</v>
      </c>
      <c r="AK30" s="31">
        <v>2</v>
      </c>
      <c r="AL30" s="31">
        <v>2</v>
      </c>
      <c r="AM30" s="31">
        <v>2</v>
      </c>
      <c r="AN30" s="31">
        <v>2</v>
      </c>
      <c r="AO30" s="31">
        <v>2</v>
      </c>
      <c r="AP30" s="31">
        <v>2</v>
      </c>
      <c r="AQ30" s="31">
        <v>3</v>
      </c>
      <c r="AR30" s="31">
        <v>3</v>
      </c>
      <c r="AS30" s="31">
        <v>3</v>
      </c>
      <c r="AT30" s="31">
        <v>3</v>
      </c>
      <c r="AU30" s="31">
        <v>3</v>
      </c>
      <c r="AV30" s="31">
        <v>3</v>
      </c>
      <c r="AW30" s="31">
        <v>3</v>
      </c>
      <c r="AX30" s="31">
        <v>3</v>
      </c>
      <c r="AY30" s="31">
        <v>3</v>
      </c>
      <c r="AZ30" s="31">
        <v>3</v>
      </c>
      <c r="BA30" s="31">
        <v>3</v>
      </c>
      <c r="BB30" s="31">
        <v>3</v>
      </c>
      <c r="BC30" s="31">
        <v>3</v>
      </c>
      <c r="BD30" s="31">
        <v>3</v>
      </c>
      <c r="BE30" s="31">
        <v>3</v>
      </c>
      <c r="BF30" s="31">
        <v>3</v>
      </c>
      <c r="BG30" s="31">
        <v>3</v>
      </c>
      <c r="BH30" s="31">
        <v>3</v>
      </c>
      <c r="BI30" s="31">
        <v>3</v>
      </c>
      <c r="BJ30" s="31">
        <v>3</v>
      </c>
      <c r="BK30" s="31">
        <v>3</v>
      </c>
      <c r="BL30" s="32">
        <f>SUM(N30:BK30)</f>
        <v>98</v>
      </c>
      <c r="BM30" t="s">
        <v>9</v>
      </c>
      <c r="BN30" s="5">
        <f>(BN29-(COUNTIF(N30:BK30,0)))</f>
        <v>46</v>
      </c>
      <c r="BO30" s="5">
        <f>(BO29-(COUNTIF(N33:BK33,0)))</f>
        <v>44</v>
      </c>
      <c r="BP30" s="5">
        <f>(BP29-(COUNTIF(N36:BK36,0)))</f>
        <v>44</v>
      </c>
      <c r="BQ30" s="5">
        <f>(BQ29-(COUNTIF(N39:BK39,0)))</f>
        <v>46</v>
      </c>
      <c r="BR30" s="5"/>
      <c r="CA30" s="2"/>
      <c r="CB30" s="2"/>
    </row>
    <row r="31" spans="1:80" x14ac:dyDescent="0.25">
      <c r="A31" t="s">
        <v>31</v>
      </c>
      <c r="B31" t="s">
        <v>33</v>
      </c>
      <c r="C31" s="7">
        <v>0.77</v>
      </c>
      <c r="D31" s="43">
        <v>0.68</v>
      </c>
      <c r="E31" s="43">
        <v>0.83</v>
      </c>
      <c r="F31" s="38" t="s">
        <v>31</v>
      </c>
      <c r="G31" s="28" t="s">
        <v>28</v>
      </c>
      <c r="H31" s="40">
        <f>(C32/C29)</f>
        <v>1.3770491803278688</v>
      </c>
      <c r="I31" s="40">
        <f>(D32/D29)</f>
        <v>1.0735294117647058</v>
      </c>
      <c r="J31" s="40">
        <f>(E32/E29)</f>
        <v>1.4310344827586208</v>
      </c>
      <c r="K31" s="2"/>
      <c r="M31" s="24" t="s">
        <v>11</v>
      </c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6"/>
      <c r="BO31" s="7"/>
      <c r="BP31" s="7"/>
      <c r="BQ31" s="7"/>
      <c r="BR31" s="7"/>
      <c r="CA31" s="2"/>
      <c r="CB31" s="2"/>
    </row>
    <row r="32" spans="1:80" x14ac:dyDescent="0.25">
      <c r="A32" t="s">
        <v>31</v>
      </c>
      <c r="B32" t="s">
        <v>28</v>
      </c>
      <c r="C32" s="7">
        <v>0.84</v>
      </c>
      <c r="D32" s="43">
        <v>0.73</v>
      </c>
      <c r="E32" s="43">
        <v>0.83</v>
      </c>
      <c r="F32" s="38"/>
      <c r="G32" s="28"/>
      <c r="H32" s="28"/>
      <c r="I32" s="28"/>
      <c r="J32" s="28"/>
      <c r="K32" s="2"/>
      <c r="M32" s="27" t="s">
        <v>0</v>
      </c>
      <c r="N32" s="28">
        <v>1</v>
      </c>
      <c r="O32" s="28">
        <v>2</v>
      </c>
      <c r="P32" s="28">
        <v>3</v>
      </c>
      <c r="Q32" s="28">
        <v>4</v>
      </c>
      <c r="R32" s="28">
        <v>5</v>
      </c>
      <c r="S32" s="28">
        <v>6</v>
      </c>
      <c r="T32" s="28">
        <v>7</v>
      </c>
      <c r="U32" s="28">
        <v>8</v>
      </c>
      <c r="V32" s="28">
        <v>9</v>
      </c>
      <c r="W32" s="28">
        <v>10</v>
      </c>
      <c r="X32" s="28">
        <v>11</v>
      </c>
      <c r="Y32" s="28">
        <v>12</v>
      </c>
      <c r="Z32" s="28">
        <v>13</v>
      </c>
      <c r="AA32" s="28">
        <v>14</v>
      </c>
      <c r="AB32" s="28">
        <v>15</v>
      </c>
      <c r="AC32" s="28">
        <v>16</v>
      </c>
      <c r="AD32" s="28">
        <v>17</v>
      </c>
      <c r="AE32" s="28">
        <v>18</v>
      </c>
      <c r="AF32" s="28">
        <v>19</v>
      </c>
      <c r="AG32" s="28">
        <v>20</v>
      </c>
      <c r="AH32" s="28">
        <v>21</v>
      </c>
      <c r="AI32" s="28">
        <v>22</v>
      </c>
      <c r="AJ32" s="28">
        <v>23</v>
      </c>
      <c r="AK32" s="28">
        <v>24</v>
      </c>
      <c r="AL32" s="28">
        <v>25</v>
      </c>
      <c r="AM32" s="28">
        <v>26</v>
      </c>
      <c r="AN32" s="28">
        <v>27</v>
      </c>
      <c r="AO32" s="28">
        <v>28</v>
      </c>
      <c r="AP32" s="28">
        <v>29</v>
      </c>
      <c r="AQ32" s="28">
        <v>30</v>
      </c>
      <c r="AR32" s="28">
        <v>31</v>
      </c>
      <c r="AS32" s="28">
        <v>32</v>
      </c>
      <c r="AT32" s="28">
        <v>33</v>
      </c>
      <c r="AU32" s="28">
        <v>34</v>
      </c>
      <c r="AV32" s="28">
        <v>35</v>
      </c>
      <c r="AW32" s="28">
        <v>36</v>
      </c>
      <c r="AX32" s="28">
        <v>37</v>
      </c>
      <c r="AY32" s="28">
        <v>38</v>
      </c>
      <c r="AZ32" s="28">
        <v>39</v>
      </c>
      <c r="BA32" s="28">
        <v>40</v>
      </c>
      <c r="BB32" s="28">
        <v>41</v>
      </c>
      <c r="BC32" s="28">
        <v>42</v>
      </c>
      <c r="BD32" s="28">
        <v>43</v>
      </c>
      <c r="BE32" s="28">
        <v>44</v>
      </c>
      <c r="BF32" s="28">
        <v>45</v>
      </c>
      <c r="BG32" s="28">
        <v>46</v>
      </c>
      <c r="BH32" s="28">
        <v>47</v>
      </c>
      <c r="BI32" s="28">
        <v>48</v>
      </c>
      <c r="BJ32" s="28">
        <v>49</v>
      </c>
      <c r="BK32" s="28">
        <v>50</v>
      </c>
      <c r="BL32" s="29" t="s">
        <v>1</v>
      </c>
      <c r="BM32" t="s">
        <v>62</v>
      </c>
      <c r="BN32">
        <v>1</v>
      </c>
      <c r="BO32">
        <v>2</v>
      </c>
      <c r="BP32">
        <v>3</v>
      </c>
      <c r="BQ32">
        <v>4</v>
      </c>
      <c r="BS32" t="s">
        <v>4</v>
      </c>
      <c r="CA32" s="2"/>
      <c r="CB32" s="2"/>
    </row>
    <row r="33" spans="1:80" x14ac:dyDescent="0.25">
      <c r="M33" s="30" t="s">
        <v>15</v>
      </c>
      <c r="N33" s="31">
        <v>0</v>
      </c>
      <c r="O33" s="31">
        <v>0</v>
      </c>
      <c r="P33" s="31">
        <v>0</v>
      </c>
      <c r="Q33" s="31">
        <v>0</v>
      </c>
      <c r="R33" s="31">
        <v>0</v>
      </c>
      <c r="S33" s="31">
        <v>0</v>
      </c>
      <c r="T33" s="31">
        <v>1</v>
      </c>
      <c r="U33" s="31">
        <v>1</v>
      </c>
      <c r="V33" s="31">
        <v>1</v>
      </c>
      <c r="W33" s="31">
        <v>1</v>
      </c>
      <c r="X33" s="31">
        <v>1</v>
      </c>
      <c r="Y33" s="31">
        <v>1</v>
      </c>
      <c r="Z33" s="31">
        <v>1</v>
      </c>
      <c r="AA33" s="31">
        <v>1</v>
      </c>
      <c r="AB33" s="31">
        <v>1</v>
      </c>
      <c r="AC33" s="31">
        <v>2</v>
      </c>
      <c r="AD33" s="31">
        <v>2</v>
      </c>
      <c r="AE33" s="31">
        <v>2</v>
      </c>
      <c r="AF33" s="31">
        <v>2</v>
      </c>
      <c r="AG33" s="31">
        <v>2</v>
      </c>
      <c r="AH33" s="31">
        <v>2</v>
      </c>
      <c r="AI33" s="31">
        <v>2</v>
      </c>
      <c r="AJ33" s="31">
        <v>3</v>
      </c>
      <c r="AK33" s="31">
        <v>3</v>
      </c>
      <c r="AL33" s="31">
        <v>3</v>
      </c>
      <c r="AM33" s="31">
        <v>3</v>
      </c>
      <c r="AN33" s="31">
        <v>3</v>
      </c>
      <c r="AO33" s="31">
        <v>3</v>
      </c>
      <c r="AP33" s="31">
        <v>3</v>
      </c>
      <c r="AQ33" s="31">
        <v>3</v>
      </c>
      <c r="AR33" s="31">
        <v>3</v>
      </c>
      <c r="AS33" s="31">
        <v>3</v>
      </c>
      <c r="AT33" s="31">
        <v>3</v>
      </c>
      <c r="AU33" s="31">
        <v>3</v>
      </c>
      <c r="AV33" s="31">
        <v>3</v>
      </c>
      <c r="AW33" s="31">
        <v>3</v>
      </c>
      <c r="AX33" s="31">
        <v>3</v>
      </c>
      <c r="AY33" s="31">
        <v>3</v>
      </c>
      <c r="AZ33" s="31">
        <v>3</v>
      </c>
      <c r="BA33" s="31">
        <v>3</v>
      </c>
      <c r="BB33" s="31">
        <v>3</v>
      </c>
      <c r="BC33" s="31">
        <v>3</v>
      </c>
      <c r="BD33" s="31">
        <v>3</v>
      </c>
      <c r="BE33" s="31">
        <v>3</v>
      </c>
      <c r="BF33" s="31">
        <v>3</v>
      </c>
      <c r="BG33" s="31">
        <v>3</v>
      </c>
      <c r="BH33" s="31">
        <v>3</v>
      </c>
      <c r="BI33" s="31">
        <v>3</v>
      </c>
      <c r="BJ33" s="31">
        <v>3</v>
      </c>
      <c r="BK33" s="31">
        <v>3</v>
      </c>
      <c r="BL33" s="32">
        <f>SUM(N33:BK33)</f>
        <v>107</v>
      </c>
      <c r="BM33" t="s">
        <v>6</v>
      </c>
      <c r="BN33">
        <f>COUNTIF(N30:BK30,1)</f>
        <v>15</v>
      </c>
      <c r="BO33">
        <f>COUNTIF(N33:BK33,1)</f>
        <v>9</v>
      </c>
      <c r="BP33">
        <f>COUNTIF(N36:BK36,1)</f>
        <v>13</v>
      </c>
      <c r="BQ33">
        <f>COUNTIF(N39:BK39,1)</f>
        <v>16</v>
      </c>
      <c r="BS33">
        <f>SUM(BN33:BR33)</f>
        <v>53</v>
      </c>
      <c r="CA33" s="11"/>
      <c r="CB33" s="12"/>
    </row>
    <row r="34" spans="1:80" x14ac:dyDescent="0.25">
      <c r="A34" s="36" t="s">
        <v>105</v>
      </c>
      <c r="B34" s="3"/>
      <c r="C34" s="3"/>
      <c r="D34" s="3"/>
      <c r="E34" s="3"/>
      <c r="M34" s="24" t="s">
        <v>12</v>
      </c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6"/>
      <c r="BM34" t="s">
        <v>8</v>
      </c>
      <c r="BN34">
        <f>COUNTIF(N30:BK30,2)</f>
        <v>10</v>
      </c>
      <c r="BO34">
        <f>COUNTIF(N33:BK33,2)</f>
        <v>7</v>
      </c>
      <c r="BP34">
        <f>COUNTIF(N36:BK36,2)</f>
        <v>10</v>
      </c>
      <c r="BQ34">
        <f>COUNTIF(N39:BK39,2)</f>
        <v>11</v>
      </c>
      <c r="BS34">
        <f>SUM(BN34:BR34)</f>
        <v>38</v>
      </c>
      <c r="CA34" s="11"/>
      <c r="CB34" s="12"/>
    </row>
    <row r="35" spans="1:80" x14ac:dyDescent="0.25">
      <c r="A35" t="s">
        <v>20</v>
      </c>
      <c r="B35" t="s">
        <v>21</v>
      </c>
      <c r="C35" t="s">
        <v>102</v>
      </c>
      <c r="D35" s="20" t="s">
        <v>103</v>
      </c>
      <c r="E35" s="20" t="s">
        <v>104</v>
      </c>
      <c r="M35" s="27" t="s">
        <v>0</v>
      </c>
      <c r="N35" s="28">
        <v>1</v>
      </c>
      <c r="O35" s="28">
        <v>2</v>
      </c>
      <c r="P35" s="28">
        <v>3</v>
      </c>
      <c r="Q35" s="28">
        <v>4</v>
      </c>
      <c r="R35" s="28">
        <v>5</v>
      </c>
      <c r="S35" s="28">
        <v>6</v>
      </c>
      <c r="T35" s="28">
        <v>7</v>
      </c>
      <c r="U35" s="28">
        <v>8</v>
      </c>
      <c r="V35" s="28">
        <v>9</v>
      </c>
      <c r="W35" s="28">
        <v>10</v>
      </c>
      <c r="X35" s="28">
        <v>11</v>
      </c>
      <c r="Y35" s="28">
        <v>12</v>
      </c>
      <c r="Z35" s="28">
        <v>13</v>
      </c>
      <c r="AA35" s="28">
        <v>14</v>
      </c>
      <c r="AB35" s="28">
        <v>15</v>
      </c>
      <c r="AC35" s="28">
        <v>16</v>
      </c>
      <c r="AD35" s="28">
        <v>17</v>
      </c>
      <c r="AE35" s="28">
        <v>18</v>
      </c>
      <c r="AF35" s="28">
        <v>19</v>
      </c>
      <c r="AG35" s="28">
        <v>20</v>
      </c>
      <c r="AH35" s="28">
        <v>21</v>
      </c>
      <c r="AI35" s="28">
        <v>22</v>
      </c>
      <c r="AJ35" s="28">
        <v>23</v>
      </c>
      <c r="AK35" s="28">
        <v>24</v>
      </c>
      <c r="AL35" s="28">
        <v>25</v>
      </c>
      <c r="AM35" s="28">
        <v>26</v>
      </c>
      <c r="AN35" s="28">
        <v>27</v>
      </c>
      <c r="AO35" s="28">
        <v>28</v>
      </c>
      <c r="AP35" s="28">
        <v>29</v>
      </c>
      <c r="AQ35" s="28">
        <v>30</v>
      </c>
      <c r="AR35" s="28">
        <v>31</v>
      </c>
      <c r="AS35" s="28">
        <v>32</v>
      </c>
      <c r="AT35" s="28">
        <v>33</v>
      </c>
      <c r="AU35" s="28">
        <v>34</v>
      </c>
      <c r="AV35" s="28">
        <v>35</v>
      </c>
      <c r="AW35" s="28">
        <v>36</v>
      </c>
      <c r="AX35" s="28">
        <v>37</v>
      </c>
      <c r="AY35" s="28">
        <v>38</v>
      </c>
      <c r="AZ35" s="28">
        <v>39</v>
      </c>
      <c r="BA35" s="28">
        <v>40</v>
      </c>
      <c r="BB35" s="28">
        <v>41</v>
      </c>
      <c r="BC35" s="28">
        <v>42</v>
      </c>
      <c r="BD35" s="28">
        <v>43</v>
      </c>
      <c r="BE35" s="28">
        <v>44</v>
      </c>
      <c r="BF35" s="28">
        <v>45</v>
      </c>
      <c r="BG35" s="28">
        <v>46</v>
      </c>
      <c r="BH35" s="28">
        <v>47</v>
      </c>
      <c r="BI35" s="28">
        <v>48</v>
      </c>
      <c r="BJ35" s="28">
        <v>49</v>
      </c>
      <c r="BK35" s="28">
        <v>50</v>
      </c>
      <c r="BL35" s="29" t="s">
        <v>1</v>
      </c>
      <c r="BM35" t="s">
        <v>10</v>
      </c>
      <c r="BN35">
        <f>COUNTIF(N30:BK30,"&gt;=3")</f>
        <v>21</v>
      </c>
      <c r="BO35">
        <f>COUNTIF(N33:BK33,"&gt;=3")</f>
        <v>28</v>
      </c>
      <c r="BP35">
        <f>COUNTIF(N36:BK36,"&gt;=3")</f>
        <v>21</v>
      </c>
      <c r="BQ35">
        <f>COUNTIF(N39:BK39,"&gt;=3")</f>
        <v>19</v>
      </c>
      <c r="BS35">
        <f>SUM(BN35:BR35)</f>
        <v>89</v>
      </c>
      <c r="CA35" s="11"/>
      <c r="CB35" s="12"/>
    </row>
    <row r="36" spans="1:80" ht="18" x14ac:dyDescent="0.3">
      <c r="A36" t="s">
        <v>30</v>
      </c>
      <c r="B36" t="s">
        <v>29</v>
      </c>
      <c r="C36" s="18">
        <f>E5</f>
        <v>200</v>
      </c>
      <c r="D36" s="18">
        <f>E13</f>
        <v>200</v>
      </c>
      <c r="E36" s="18">
        <f>E21</f>
        <v>200</v>
      </c>
      <c r="M36" s="30" t="s">
        <v>15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1</v>
      </c>
      <c r="U36" s="31">
        <v>1</v>
      </c>
      <c r="V36" s="31">
        <v>1</v>
      </c>
      <c r="W36" s="31">
        <v>1</v>
      </c>
      <c r="X36" s="31">
        <v>1</v>
      </c>
      <c r="Y36" s="31">
        <v>1</v>
      </c>
      <c r="Z36" s="31">
        <v>1</v>
      </c>
      <c r="AA36" s="31">
        <v>1</v>
      </c>
      <c r="AB36" s="31">
        <v>1</v>
      </c>
      <c r="AC36" s="31">
        <v>1</v>
      </c>
      <c r="AD36" s="31">
        <v>1</v>
      </c>
      <c r="AE36" s="31">
        <v>1</v>
      </c>
      <c r="AF36" s="31">
        <v>1</v>
      </c>
      <c r="AG36" s="31">
        <v>2</v>
      </c>
      <c r="AH36" s="31">
        <v>2</v>
      </c>
      <c r="AI36" s="31">
        <v>2</v>
      </c>
      <c r="AJ36" s="31">
        <v>2</v>
      </c>
      <c r="AK36" s="31">
        <v>2</v>
      </c>
      <c r="AL36" s="31">
        <v>2</v>
      </c>
      <c r="AM36" s="31">
        <v>2</v>
      </c>
      <c r="AN36" s="31">
        <v>2</v>
      </c>
      <c r="AO36" s="31">
        <v>2</v>
      </c>
      <c r="AP36" s="31">
        <v>2</v>
      </c>
      <c r="AQ36" s="31">
        <v>3</v>
      </c>
      <c r="AR36" s="31">
        <v>3</v>
      </c>
      <c r="AS36" s="31">
        <v>3</v>
      </c>
      <c r="AT36" s="31">
        <v>3</v>
      </c>
      <c r="AU36" s="31">
        <v>3</v>
      </c>
      <c r="AV36" s="31">
        <v>3</v>
      </c>
      <c r="AW36" s="31">
        <v>3</v>
      </c>
      <c r="AX36" s="31">
        <v>3</v>
      </c>
      <c r="AY36" s="31">
        <v>3</v>
      </c>
      <c r="AZ36" s="31">
        <v>3</v>
      </c>
      <c r="BA36" s="31">
        <v>3</v>
      </c>
      <c r="BB36" s="31">
        <v>3</v>
      </c>
      <c r="BC36" s="31">
        <v>3</v>
      </c>
      <c r="BD36" s="31">
        <v>3</v>
      </c>
      <c r="BE36" s="31">
        <v>3</v>
      </c>
      <c r="BF36" s="31">
        <v>3</v>
      </c>
      <c r="BG36" s="31">
        <v>3</v>
      </c>
      <c r="BH36" s="31">
        <v>3</v>
      </c>
      <c r="BI36" s="31">
        <v>3</v>
      </c>
      <c r="BJ36" s="31">
        <v>3</v>
      </c>
      <c r="BK36" s="31">
        <v>3</v>
      </c>
      <c r="BL36" s="32">
        <f>SUM(N36:BK36)</f>
        <v>96</v>
      </c>
      <c r="BM36" s="8" t="s">
        <v>1</v>
      </c>
      <c r="BN36" s="8">
        <f>SUM(BN33:BN35)</f>
        <v>46</v>
      </c>
      <c r="BO36" s="8">
        <f>SUM(BO33:BO35)</f>
        <v>44</v>
      </c>
      <c r="BP36" s="8">
        <f>SUM(BP33:BP35)</f>
        <v>44</v>
      </c>
      <c r="BQ36" s="8">
        <f>SUM(BQ33:BQ35)</f>
        <v>46</v>
      </c>
      <c r="BR36" s="8"/>
      <c r="BS36" s="8">
        <f>SUM(BN36:BR36)</f>
        <v>180</v>
      </c>
      <c r="CA36" s="2"/>
      <c r="CB36" s="2"/>
    </row>
    <row r="37" spans="1:80" x14ac:dyDescent="0.25">
      <c r="A37" t="s">
        <v>31</v>
      </c>
      <c r="B37" t="s">
        <v>32</v>
      </c>
      <c r="C37" s="18">
        <f>(E6*H29)</f>
        <v>212.45901639344262</v>
      </c>
      <c r="D37" s="18">
        <f>(E14*I29)</f>
        <v>206.73529411764702</v>
      </c>
      <c r="E37" s="18">
        <f>(E22*J29)</f>
        <v>261.5344827586207</v>
      </c>
      <c r="M37" s="24" t="s">
        <v>13</v>
      </c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6"/>
      <c r="BN37" s="7"/>
      <c r="CA37" s="2"/>
      <c r="CB37" s="2"/>
    </row>
    <row r="38" spans="1:80" x14ac:dyDescent="0.25">
      <c r="A38" t="s">
        <v>31</v>
      </c>
      <c r="B38" t="s">
        <v>33</v>
      </c>
      <c r="C38" s="18">
        <f>(E7*H30)</f>
        <v>60.590163934426229</v>
      </c>
      <c r="D38" s="18">
        <f>(E15*I30)</f>
        <v>191</v>
      </c>
      <c r="E38" s="18">
        <f>(E23*J30)</f>
        <v>201.77586206896552</v>
      </c>
      <c r="M38" s="27" t="s">
        <v>0</v>
      </c>
      <c r="N38" s="28">
        <v>1</v>
      </c>
      <c r="O38" s="28">
        <v>2</v>
      </c>
      <c r="P38" s="28">
        <v>3</v>
      </c>
      <c r="Q38" s="28">
        <v>4</v>
      </c>
      <c r="R38" s="28">
        <v>5</v>
      </c>
      <c r="S38" s="28">
        <v>6</v>
      </c>
      <c r="T38" s="28">
        <v>7</v>
      </c>
      <c r="U38" s="28">
        <v>8</v>
      </c>
      <c r="V38" s="28">
        <v>9</v>
      </c>
      <c r="W38" s="28">
        <v>10</v>
      </c>
      <c r="X38" s="28">
        <v>11</v>
      </c>
      <c r="Y38" s="28">
        <v>12</v>
      </c>
      <c r="Z38" s="28">
        <v>13</v>
      </c>
      <c r="AA38" s="28">
        <v>14</v>
      </c>
      <c r="AB38" s="28">
        <v>15</v>
      </c>
      <c r="AC38" s="28">
        <v>16</v>
      </c>
      <c r="AD38" s="28">
        <v>17</v>
      </c>
      <c r="AE38" s="28">
        <v>18</v>
      </c>
      <c r="AF38" s="28">
        <v>19</v>
      </c>
      <c r="AG38" s="28">
        <v>20</v>
      </c>
      <c r="AH38" s="28">
        <v>21</v>
      </c>
      <c r="AI38" s="28">
        <v>22</v>
      </c>
      <c r="AJ38" s="28">
        <v>23</v>
      </c>
      <c r="AK38" s="28">
        <v>24</v>
      </c>
      <c r="AL38" s="28">
        <v>25</v>
      </c>
      <c r="AM38" s="28">
        <v>26</v>
      </c>
      <c r="AN38" s="28">
        <v>27</v>
      </c>
      <c r="AO38" s="28">
        <v>28</v>
      </c>
      <c r="AP38" s="28">
        <v>29</v>
      </c>
      <c r="AQ38" s="28">
        <v>30</v>
      </c>
      <c r="AR38" s="28">
        <v>31</v>
      </c>
      <c r="AS38" s="28">
        <v>32</v>
      </c>
      <c r="AT38" s="28">
        <v>33</v>
      </c>
      <c r="AU38" s="28">
        <v>34</v>
      </c>
      <c r="AV38" s="28">
        <v>35</v>
      </c>
      <c r="AW38" s="28">
        <v>36</v>
      </c>
      <c r="AX38" s="28">
        <v>37</v>
      </c>
      <c r="AY38" s="28">
        <v>38</v>
      </c>
      <c r="AZ38" s="28">
        <v>39</v>
      </c>
      <c r="BA38" s="28">
        <v>40</v>
      </c>
      <c r="BB38" s="28">
        <v>41</v>
      </c>
      <c r="BC38" s="28">
        <v>42</v>
      </c>
      <c r="BD38" s="28">
        <v>43</v>
      </c>
      <c r="BE38" s="28">
        <v>44</v>
      </c>
      <c r="BF38" s="28">
        <v>45</v>
      </c>
      <c r="BG38" s="28">
        <v>46</v>
      </c>
      <c r="BH38" s="28">
        <v>47</v>
      </c>
      <c r="BI38" s="28">
        <v>48</v>
      </c>
      <c r="BJ38" s="28">
        <v>49</v>
      </c>
      <c r="BK38" s="28">
        <v>50</v>
      </c>
      <c r="BL38" s="29" t="s">
        <v>1</v>
      </c>
      <c r="BN38" s="7"/>
      <c r="CA38" s="11"/>
      <c r="CB38" s="12"/>
    </row>
    <row r="39" spans="1:80" x14ac:dyDescent="0.25">
      <c r="A39" t="s">
        <v>31</v>
      </c>
      <c r="B39" t="s">
        <v>28</v>
      </c>
      <c r="C39" s="18">
        <f>(E8*H31)</f>
        <v>22.032786885245901</v>
      </c>
      <c r="D39" s="18">
        <f>(E16*I31)</f>
        <v>192.16176470588235</v>
      </c>
      <c r="E39" s="18">
        <f>(E24*J31)</f>
        <v>134.51724137931035</v>
      </c>
      <c r="M39" s="30" t="s">
        <v>15</v>
      </c>
      <c r="N39" s="31">
        <v>0</v>
      </c>
      <c r="O39" s="31">
        <v>0</v>
      </c>
      <c r="P39" s="31">
        <v>0</v>
      </c>
      <c r="Q39" s="31">
        <v>0</v>
      </c>
      <c r="R39" s="31">
        <v>1</v>
      </c>
      <c r="S39" s="31">
        <v>1</v>
      </c>
      <c r="T39" s="31">
        <v>1</v>
      </c>
      <c r="U39" s="31">
        <v>1</v>
      </c>
      <c r="V39" s="31">
        <v>1</v>
      </c>
      <c r="W39" s="31">
        <v>1</v>
      </c>
      <c r="X39" s="31">
        <v>1</v>
      </c>
      <c r="Y39" s="31">
        <v>1</v>
      </c>
      <c r="Z39" s="31">
        <v>1</v>
      </c>
      <c r="AA39" s="31">
        <v>1</v>
      </c>
      <c r="AB39" s="31">
        <v>1</v>
      </c>
      <c r="AC39" s="31">
        <v>1</v>
      </c>
      <c r="AD39" s="31">
        <v>1</v>
      </c>
      <c r="AE39" s="31">
        <v>1</v>
      </c>
      <c r="AF39" s="31">
        <v>1</v>
      </c>
      <c r="AG39" s="31">
        <v>1</v>
      </c>
      <c r="AH39" s="31">
        <v>2</v>
      </c>
      <c r="AI39" s="31">
        <v>2</v>
      </c>
      <c r="AJ39" s="31">
        <v>2</v>
      </c>
      <c r="AK39" s="31">
        <v>2</v>
      </c>
      <c r="AL39" s="31">
        <v>2</v>
      </c>
      <c r="AM39" s="31">
        <v>2</v>
      </c>
      <c r="AN39" s="31">
        <v>2</v>
      </c>
      <c r="AO39" s="31">
        <v>2</v>
      </c>
      <c r="AP39" s="31">
        <v>2</v>
      </c>
      <c r="AQ39" s="31">
        <v>2</v>
      </c>
      <c r="AR39" s="31">
        <v>2</v>
      </c>
      <c r="AS39" s="31">
        <v>3</v>
      </c>
      <c r="AT39" s="31">
        <v>3</v>
      </c>
      <c r="AU39" s="31">
        <v>3</v>
      </c>
      <c r="AV39" s="31">
        <v>3</v>
      </c>
      <c r="AW39" s="31">
        <v>3</v>
      </c>
      <c r="AX39" s="31">
        <v>3</v>
      </c>
      <c r="AY39" s="31">
        <v>3</v>
      </c>
      <c r="AZ39" s="31">
        <v>3</v>
      </c>
      <c r="BA39" s="31">
        <v>3</v>
      </c>
      <c r="BB39" s="31">
        <v>3</v>
      </c>
      <c r="BC39" s="31">
        <v>3</v>
      </c>
      <c r="BD39" s="31">
        <v>3</v>
      </c>
      <c r="BE39" s="31">
        <v>3</v>
      </c>
      <c r="BF39" s="31">
        <v>3</v>
      </c>
      <c r="BG39" s="31">
        <v>3</v>
      </c>
      <c r="BH39" s="31">
        <v>3</v>
      </c>
      <c r="BI39" s="31">
        <v>3</v>
      </c>
      <c r="BJ39" s="31">
        <v>3</v>
      </c>
      <c r="BK39" s="31">
        <v>3</v>
      </c>
      <c r="BL39" s="32">
        <f>SUM(N39:BK39)</f>
        <v>95</v>
      </c>
      <c r="BN39" s="7"/>
      <c r="CA39" s="11"/>
      <c r="CB39" s="12"/>
    </row>
    <row r="40" spans="1:80" x14ac:dyDescent="0.25">
      <c r="A40" s="36" t="s">
        <v>106</v>
      </c>
      <c r="B40" s="3"/>
      <c r="C40" s="3"/>
      <c r="D40" s="3"/>
      <c r="E40" s="3"/>
      <c r="M40" s="6" t="s">
        <v>47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10" t="s">
        <v>18</v>
      </c>
      <c r="BN40" s="1"/>
      <c r="BO40" s="1"/>
      <c r="BP40" s="1"/>
      <c r="BQ40" s="1"/>
      <c r="BR40" s="1"/>
      <c r="BS40" s="1"/>
      <c r="CA40" s="11"/>
      <c r="CB40" s="12"/>
    </row>
    <row r="41" spans="1:80" x14ac:dyDescent="0.25">
      <c r="A41" t="s">
        <v>20</v>
      </c>
      <c r="B41" t="s">
        <v>21</v>
      </c>
      <c r="C41" t="s">
        <v>102</v>
      </c>
      <c r="D41" s="20" t="s">
        <v>103</v>
      </c>
      <c r="E41" s="20" t="s">
        <v>104</v>
      </c>
      <c r="M41" s="24" t="s">
        <v>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6"/>
      <c r="BM41" t="s">
        <v>5</v>
      </c>
      <c r="BN41">
        <v>1</v>
      </c>
      <c r="BO41">
        <v>2</v>
      </c>
      <c r="BP41">
        <v>3</v>
      </c>
      <c r="BQ41">
        <v>4</v>
      </c>
      <c r="CA41" s="2"/>
      <c r="CB41" s="2"/>
    </row>
    <row r="42" spans="1:80" ht="18" x14ac:dyDescent="0.3">
      <c r="A42" t="s">
        <v>30</v>
      </c>
      <c r="B42" t="s">
        <v>29</v>
      </c>
      <c r="C42" s="9">
        <v>1</v>
      </c>
      <c r="D42" s="42">
        <v>1</v>
      </c>
      <c r="E42" s="42">
        <v>1</v>
      </c>
      <c r="M42" s="27" t="s">
        <v>0</v>
      </c>
      <c r="N42" s="28">
        <v>1</v>
      </c>
      <c r="O42" s="28">
        <v>2</v>
      </c>
      <c r="P42" s="28">
        <v>3</v>
      </c>
      <c r="Q42" s="28">
        <v>4</v>
      </c>
      <c r="R42" s="28">
        <v>5</v>
      </c>
      <c r="S42" s="28">
        <v>6</v>
      </c>
      <c r="T42" s="28">
        <v>7</v>
      </c>
      <c r="U42" s="28">
        <v>8</v>
      </c>
      <c r="V42" s="28">
        <v>9</v>
      </c>
      <c r="W42" s="28">
        <v>10</v>
      </c>
      <c r="X42" s="28">
        <v>11</v>
      </c>
      <c r="Y42" s="28">
        <v>12</v>
      </c>
      <c r="Z42" s="28">
        <v>13</v>
      </c>
      <c r="AA42" s="28">
        <v>14</v>
      </c>
      <c r="AB42" s="28">
        <v>15</v>
      </c>
      <c r="AC42" s="28">
        <v>16</v>
      </c>
      <c r="AD42" s="28">
        <v>17</v>
      </c>
      <c r="AE42" s="28">
        <v>18</v>
      </c>
      <c r="AF42" s="28">
        <v>19</v>
      </c>
      <c r="AG42" s="28">
        <v>20</v>
      </c>
      <c r="AH42" s="28">
        <v>21</v>
      </c>
      <c r="AI42" s="28">
        <v>22</v>
      </c>
      <c r="AJ42" s="28">
        <v>23</v>
      </c>
      <c r="AK42" s="28">
        <v>24</v>
      </c>
      <c r="AL42" s="28">
        <v>25</v>
      </c>
      <c r="AM42" s="28">
        <v>26</v>
      </c>
      <c r="AN42" s="28">
        <v>27</v>
      </c>
      <c r="AO42" s="28">
        <v>28</v>
      </c>
      <c r="AP42" s="28">
        <v>29</v>
      </c>
      <c r="AQ42" s="28">
        <v>30</v>
      </c>
      <c r="AR42" s="28">
        <v>31</v>
      </c>
      <c r="AS42" s="28">
        <v>32</v>
      </c>
      <c r="AT42" s="28">
        <v>33</v>
      </c>
      <c r="AU42" s="28">
        <v>34</v>
      </c>
      <c r="AV42" s="28">
        <v>35</v>
      </c>
      <c r="AW42" s="28">
        <v>36</v>
      </c>
      <c r="AX42" s="28">
        <v>37</v>
      </c>
      <c r="AY42" s="28">
        <v>38</v>
      </c>
      <c r="AZ42" s="28">
        <v>39</v>
      </c>
      <c r="BA42" s="28">
        <v>40</v>
      </c>
      <c r="BB42" s="28">
        <v>41</v>
      </c>
      <c r="BC42" s="28">
        <v>42</v>
      </c>
      <c r="BD42" s="28">
        <v>43</v>
      </c>
      <c r="BE42" s="28">
        <v>44</v>
      </c>
      <c r="BF42" s="28">
        <v>45</v>
      </c>
      <c r="BG42" s="28">
        <v>46</v>
      </c>
      <c r="BH42" s="28">
        <v>47</v>
      </c>
      <c r="BI42" s="28">
        <v>48</v>
      </c>
      <c r="BJ42" s="28">
        <v>49</v>
      </c>
      <c r="BK42" s="28">
        <v>50</v>
      </c>
      <c r="BL42" s="29" t="s">
        <v>1</v>
      </c>
      <c r="BM42" t="s">
        <v>7</v>
      </c>
      <c r="BN42">
        <f>COUNTIF(N43:BK43,"&gt;=0")</f>
        <v>50</v>
      </c>
      <c r="BO42">
        <f>COUNTIF(N46:BK46,"&gt;=0")</f>
        <v>50</v>
      </c>
      <c r="BP42">
        <f>COUNTIF(N49:BK49,"&gt;=0")</f>
        <v>50</v>
      </c>
      <c r="BQ42">
        <f>COUNTIF(N52:BK52,"&gt;=0")</f>
        <v>50</v>
      </c>
      <c r="CA42" s="2"/>
      <c r="CB42" s="2"/>
    </row>
    <row r="43" spans="1:80" x14ac:dyDescent="0.25">
      <c r="A43" t="s">
        <v>31</v>
      </c>
      <c r="B43" t="s">
        <v>32</v>
      </c>
      <c r="C43" s="44">
        <v>1</v>
      </c>
      <c r="D43" s="44">
        <v>1</v>
      </c>
      <c r="E43" s="44">
        <v>1</v>
      </c>
      <c r="M43" s="30" t="s">
        <v>15</v>
      </c>
      <c r="N43" s="31">
        <v>1</v>
      </c>
      <c r="O43" s="31">
        <v>1</v>
      </c>
      <c r="P43" s="31">
        <v>1</v>
      </c>
      <c r="Q43" s="31">
        <v>1</v>
      </c>
      <c r="R43" s="31">
        <v>1</v>
      </c>
      <c r="S43" s="31">
        <v>1</v>
      </c>
      <c r="T43" s="31">
        <v>1</v>
      </c>
      <c r="U43" s="31">
        <v>1</v>
      </c>
      <c r="V43" s="31">
        <v>1</v>
      </c>
      <c r="W43" s="31">
        <v>1</v>
      </c>
      <c r="X43" s="31">
        <v>1</v>
      </c>
      <c r="Y43" s="31">
        <v>2</v>
      </c>
      <c r="Z43" s="31">
        <v>3</v>
      </c>
      <c r="AA43" s="31">
        <v>3</v>
      </c>
      <c r="AB43" s="31">
        <v>0</v>
      </c>
      <c r="AC43" s="31">
        <v>0</v>
      </c>
      <c r="AD43" s="31">
        <v>0</v>
      </c>
      <c r="AE43" s="31">
        <v>0</v>
      </c>
      <c r="AF43" s="31">
        <v>0</v>
      </c>
      <c r="AG43" s="31">
        <v>0</v>
      </c>
      <c r="AH43" s="31">
        <v>0</v>
      </c>
      <c r="AI43" s="31">
        <v>0</v>
      </c>
      <c r="AJ43" s="31">
        <v>0</v>
      </c>
      <c r="AK43" s="31">
        <v>0</v>
      </c>
      <c r="AL43" s="31">
        <v>0</v>
      </c>
      <c r="AM43" s="31">
        <v>0</v>
      </c>
      <c r="AN43" s="31">
        <v>0</v>
      </c>
      <c r="AO43" s="31">
        <v>0</v>
      </c>
      <c r="AP43" s="31">
        <v>0</v>
      </c>
      <c r="AQ43" s="31">
        <v>0</v>
      </c>
      <c r="AR43" s="31">
        <v>0</v>
      </c>
      <c r="AS43" s="31">
        <v>0</v>
      </c>
      <c r="AT43" s="31">
        <v>0</v>
      </c>
      <c r="AU43" s="31">
        <v>0</v>
      </c>
      <c r="AV43" s="31">
        <v>0</v>
      </c>
      <c r="AW43" s="31">
        <v>0</v>
      </c>
      <c r="AX43" s="31">
        <v>0</v>
      </c>
      <c r="AY43" s="31">
        <v>0</v>
      </c>
      <c r="AZ43" s="31">
        <v>0</v>
      </c>
      <c r="BA43" s="31">
        <v>0</v>
      </c>
      <c r="BB43" s="31">
        <v>0</v>
      </c>
      <c r="BC43" s="31">
        <v>0</v>
      </c>
      <c r="BD43" s="31">
        <v>0</v>
      </c>
      <c r="BE43" s="31">
        <v>0</v>
      </c>
      <c r="BF43" s="31">
        <v>0</v>
      </c>
      <c r="BG43" s="31">
        <v>0</v>
      </c>
      <c r="BH43" s="31">
        <v>0</v>
      </c>
      <c r="BI43" s="31">
        <v>0</v>
      </c>
      <c r="BJ43" s="31">
        <v>0</v>
      </c>
      <c r="BK43" s="31">
        <v>0</v>
      </c>
      <c r="BL43" s="32">
        <f>SUM(N43:BK43)</f>
        <v>19</v>
      </c>
      <c r="BM43" t="s">
        <v>9</v>
      </c>
      <c r="BN43" s="5">
        <f>(BN42-(COUNTIF(N43:BK43,0)))</f>
        <v>14</v>
      </c>
      <c r="BO43" s="5">
        <f>(BO42-(COUNTIF(N46:BK46,0)))</f>
        <v>12</v>
      </c>
      <c r="BP43" s="5">
        <f>(BP42-(COUNTIF(N49:BK49,0)))</f>
        <v>10</v>
      </c>
      <c r="BQ43" s="5">
        <f>(BQ42-(COUNTIF(N52:BK52,0)))</f>
        <v>12</v>
      </c>
      <c r="BR43" s="5"/>
      <c r="CA43" s="2"/>
      <c r="CB43" s="2"/>
    </row>
    <row r="44" spans="1:80" x14ac:dyDescent="0.25">
      <c r="A44" t="s">
        <v>31</v>
      </c>
      <c r="B44" t="s">
        <v>33</v>
      </c>
      <c r="C44" s="9">
        <f>(C38/C36)</f>
        <v>0.30295081967213117</v>
      </c>
      <c r="D44" s="9">
        <f>(D38/D36)</f>
        <v>0.95499999999999996</v>
      </c>
      <c r="E44" s="44">
        <v>1</v>
      </c>
      <c r="M44" s="24" t="s">
        <v>11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6"/>
      <c r="BO44" s="7"/>
      <c r="BP44" s="7"/>
      <c r="BQ44" s="7"/>
      <c r="BR44" s="7"/>
      <c r="CA44" s="2"/>
      <c r="CB44" s="2"/>
    </row>
    <row r="45" spans="1:80" x14ac:dyDescent="0.25">
      <c r="A45" t="s">
        <v>31</v>
      </c>
      <c r="B45" t="s">
        <v>28</v>
      </c>
      <c r="C45" s="9">
        <f>(C39/C36)</f>
        <v>0.1101639344262295</v>
      </c>
      <c r="D45" s="9">
        <f>(D39/D36)</f>
        <v>0.96080882352941177</v>
      </c>
      <c r="E45" s="9">
        <f>(E39/E36)</f>
        <v>0.6725862068965518</v>
      </c>
      <c r="M45" s="27" t="s">
        <v>0</v>
      </c>
      <c r="N45" s="28">
        <v>1</v>
      </c>
      <c r="O45" s="28">
        <v>2</v>
      </c>
      <c r="P45" s="28">
        <v>3</v>
      </c>
      <c r="Q45" s="28">
        <v>4</v>
      </c>
      <c r="R45" s="28">
        <v>5</v>
      </c>
      <c r="S45" s="28">
        <v>6</v>
      </c>
      <c r="T45" s="28">
        <v>7</v>
      </c>
      <c r="U45" s="28">
        <v>8</v>
      </c>
      <c r="V45" s="28">
        <v>9</v>
      </c>
      <c r="W45" s="28">
        <v>10</v>
      </c>
      <c r="X45" s="28">
        <v>11</v>
      </c>
      <c r="Y45" s="28">
        <v>12</v>
      </c>
      <c r="Z45" s="28">
        <v>13</v>
      </c>
      <c r="AA45" s="28">
        <v>14</v>
      </c>
      <c r="AB45" s="28">
        <v>15</v>
      </c>
      <c r="AC45" s="28">
        <v>16</v>
      </c>
      <c r="AD45" s="28">
        <v>17</v>
      </c>
      <c r="AE45" s="28">
        <v>18</v>
      </c>
      <c r="AF45" s="28">
        <v>19</v>
      </c>
      <c r="AG45" s="28">
        <v>20</v>
      </c>
      <c r="AH45" s="28">
        <v>21</v>
      </c>
      <c r="AI45" s="28">
        <v>22</v>
      </c>
      <c r="AJ45" s="28">
        <v>23</v>
      </c>
      <c r="AK45" s="28">
        <v>24</v>
      </c>
      <c r="AL45" s="28">
        <v>25</v>
      </c>
      <c r="AM45" s="28">
        <v>26</v>
      </c>
      <c r="AN45" s="28">
        <v>27</v>
      </c>
      <c r="AO45" s="28">
        <v>28</v>
      </c>
      <c r="AP45" s="28">
        <v>29</v>
      </c>
      <c r="AQ45" s="28">
        <v>30</v>
      </c>
      <c r="AR45" s="28">
        <v>31</v>
      </c>
      <c r="AS45" s="28">
        <v>32</v>
      </c>
      <c r="AT45" s="28">
        <v>33</v>
      </c>
      <c r="AU45" s="28">
        <v>34</v>
      </c>
      <c r="AV45" s="28">
        <v>35</v>
      </c>
      <c r="AW45" s="28">
        <v>36</v>
      </c>
      <c r="AX45" s="28">
        <v>37</v>
      </c>
      <c r="AY45" s="28">
        <v>38</v>
      </c>
      <c r="AZ45" s="28">
        <v>39</v>
      </c>
      <c r="BA45" s="28">
        <v>40</v>
      </c>
      <c r="BB45" s="28">
        <v>41</v>
      </c>
      <c r="BC45" s="28">
        <v>42</v>
      </c>
      <c r="BD45" s="28">
        <v>43</v>
      </c>
      <c r="BE45" s="28">
        <v>44</v>
      </c>
      <c r="BF45" s="28">
        <v>45</v>
      </c>
      <c r="BG45" s="28">
        <v>46</v>
      </c>
      <c r="BH45" s="28">
        <v>47</v>
      </c>
      <c r="BI45" s="28">
        <v>48</v>
      </c>
      <c r="BJ45" s="28">
        <v>49</v>
      </c>
      <c r="BK45" s="28">
        <v>50</v>
      </c>
      <c r="BL45" s="29" t="s">
        <v>1</v>
      </c>
      <c r="BM45" t="s">
        <v>62</v>
      </c>
      <c r="BN45">
        <v>1</v>
      </c>
      <c r="BO45">
        <v>2</v>
      </c>
      <c r="BP45">
        <v>3</v>
      </c>
      <c r="BQ45">
        <v>4</v>
      </c>
      <c r="BS45" t="s">
        <v>4</v>
      </c>
      <c r="CA45" s="2"/>
      <c r="CB45" s="2"/>
    </row>
    <row r="46" spans="1:80" x14ac:dyDescent="0.25">
      <c r="M46" s="30" t="s">
        <v>15</v>
      </c>
      <c r="N46" s="31">
        <v>1</v>
      </c>
      <c r="O46" s="31">
        <v>1</v>
      </c>
      <c r="P46" s="31">
        <v>1</v>
      </c>
      <c r="Q46" s="31">
        <v>1</v>
      </c>
      <c r="R46" s="31">
        <v>1</v>
      </c>
      <c r="S46" s="31">
        <v>1</v>
      </c>
      <c r="T46" s="31">
        <v>1</v>
      </c>
      <c r="U46" s="31">
        <v>1</v>
      </c>
      <c r="V46" s="31">
        <v>1</v>
      </c>
      <c r="W46" s="31">
        <v>2</v>
      </c>
      <c r="X46" s="31">
        <v>2</v>
      </c>
      <c r="Y46" s="31">
        <v>2</v>
      </c>
      <c r="Z46" s="31">
        <v>0</v>
      </c>
      <c r="AA46" s="31">
        <v>0</v>
      </c>
      <c r="AB46" s="31">
        <v>0</v>
      </c>
      <c r="AC46" s="31">
        <v>0</v>
      </c>
      <c r="AD46" s="31">
        <v>0</v>
      </c>
      <c r="AE46" s="31">
        <v>0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1">
        <v>0</v>
      </c>
      <c r="AL46" s="31">
        <v>0</v>
      </c>
      <c r="AM46" s="31">
        <v>0</v>
      </c>
      <c r="AN46" s="31">
        <v>0</v>
      </c>
      <c r="AO46" s="31">
        <v>0</v>
      </c>
      <c r="AP46" s="31">
        <v>0</v>
      </c>
      <c r="AQ46" s="31">
        <v>0</v>
      </c>
      <c r="AR46" s="31">
        <v>0</v>
      </c>
      <c r="AS46" s="31">
        <v>0</v>
      </c>
      <c r="AT46" s="31">
        <v>0</v>
      </c>
      <c r="AU46" s="31">
        <v>0</v>
      </c>
      <c r="AV46" s="31">
        <v>0</v>
      </c>
      <c r="AW46" s="31">
        <v>0</v>
      </c>
      <c r="AX46" s="31">
        <v>0</v>
      </c>
      <c r="AY46" s="31">
        <v>0</v>
      </c>
      <c r="AZ46" s="31">
        <v>0</v>
      </c>
      <c r="BA46" s="31">
        <v>0</v>
      </c>
      <c r="BB46" s="31">
        <v>0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  <c r="BI46" s="31">
        <v>0</v>
      </c>
      <c r="BJ46" s="31">
        <v>0</v>
      </c>
      <c r="BK46" s="31">
        <v>0</v>
      </c>
      <c r="BL46" s="32">
        <f>SUM(N46:BK46)</f>
        <v>15</v>
      </c>
      <c r="BM46" t="s">
        <v>6</v>
      </c>
      <c r="BN46">
        <f>COUNTIF(N43:BK43,1)</f>
        <v>11</v>
      </c>
      <c r="BO46">
        <f>COUNTIF(N46:BK46,1)</f>
        <v>9</v>
      </c>
      <c r="BP46">
        <f>COUNTIF(N49:BK49,1)</f>
        <v>7</v>
      </c>
      <c r="BQ46">
        <f>COUNTIF(N52:BK52,1)</f>
        <v>10</v>
      </c>
      <c r="BS46">
        <f>SUM(BN46:BR46)</f>
        <v>37</v>
      </c>
      <c r="CA46" s="2"/>
      <c r="CB46" s="2"/>
    </row>
    <row r="47" spans="1:80" x14ac:dyDescent="0.25">
      <c r="M47" s="24" t="s">
        <v>13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6"/>
      <c r="BM47" t="s">
        <v>8</v>
      </c>
      <c r="BN47">
        <f>COUNTIF(N43:BK43,2)</f>
        <v>1</v>
      </c>
      <c r="BO47">
        <f>COUNTIF(N46:BK46,2)</f>
        <v>3</v>
      </c>
      <c r="BP47">
        <f>COUNTIF(N49:BK49,2)</f>
        <v>3</v>
      </c>
      <c r="BQ47">
        <f>COUNTIF(N52:BK52,2)</f>
        <v>1</v>
      </c>
      <c r="BS47">
        <f>SUM(BN47:BR47)</f>
        <v>8</v>
      </c>
      <c r="CA47" s="2"/>
      <c r="CB47" s="2"/>
    </row>
    <row r="48" spans="1:80" x14ac:dyDescent="0.25">
      <c r="M48" s="27" t="s">
        <v>0</v>
      </c>
      <c r="N48" s="28">
        <v>1</v>
      </c>
      <c r="O48" s="28">
        <v>2</v>
      </c>
      <c r="P48" s="28">
        <v>3</v>
      </c>
      <c r="Q48" s="28">
        <v>4</v>
      </c>
      <c r="R48" s="28">
        <v>5</v>
      </c>
      <c r="S48" s="28">
        <v>6</v>
      </c>
      <c r="T48" s="28">
        <v>7</v>
      </c>
      <c r="U48" s="28">
        <v>8</v>
      </c>
      <c r="V48" s="28">
        <v>9</v>
      </c>
      <c r="W48" s="28">
        <v>10</v>
      </c>
      <c r="X48" s="28">
        <v>11</v>
      </c>
      <c r="Y48" s="28">
        <v>12</v>
      </c>
      <c r="Z48" s="28">
        <v>13</v>
      </c>
      <c r="AA48" s="28">
        <v>14</v>
      </c>
      <c r="AB48" s="28">
        <v>15</v>
      </c>
      <c r="AC48" s="28">
        <v>16</v>
      </c>
      <c r="AD48" s="28">
        <v>17</v>
      </c>
      <c r="AE48" s="28">
        <v>18</v>
      </c>
      <c r="AF48" s="28">
        <v>19</v>
      </c>
      <c r="AG48" s="28">
        <v>20</v>
      </c>
      <c r="AH48" s="28">
        <v>21</v>
      </c>
      <c r="AI48" s="28">
        <v>22</v>
      </c>
      <c r="AJ48" s="28">
        <v>23</v>
      </c>
      <c r="AK48" s="28">
        <v>24</v>
      </c>
      <c r="AL48" s="28">
        <v>25</v>
      </c>
      <c r="AM48" s="28">
        <v>26</v>
      </c>
      <c r="AN48" s="28">
        <v>27</v>
      </c>
      <c r="AO48" s="28">
        <v>28</v>
      </c>
      <c r="AP48" s="28">
        <v>29</v>
      </c>
      <c r="AQ48" s="28">
        <v>30</v>
      </c>
      <c r="AR48" s="28">
        <v>31</v>
      </c>
      <c r="AS48" s="28">
        <v>32</v>
      </c>
      <c r="AT48" s="28">
        <v>33</v>
      </c>
      <c r="AU48" s="28">
        <v>34</v>
      </c>
      <c r="AV48" s="28">
        <v>35</v>
      </c>
      <c r="AW48" s="28">
        <v>36</v>
      </c>
      <c r="AX48" s="28">
        <v>37</v>
      </c>
      <c r="AY48" s="28">
        <v>38</v>
      </c>
      <c r="AZ48" s="28">
        <v>39</v>
      </c>
      <c r="BA48" s="28">
        <v>40</v>
      </c>
      <c r="BB48" s="28">
        <v>41</v>
      </c>
      <c r="BC48" s="28">
        <v>42</v>
      </c>
      <c r="BD48" s="28">
        <v>43</v>
      </c>
      <c r="BE48" s="28">
        <v>44</v>
      </c>
      <c r="BF48" s="28">
        <v>45</v>
      </c>
      <c r="BG48" s="28">
        <v>46</v>
      </c>
      <c r="BH48" s="28">
        <v>47</v>
      </c>
      <c r="BI48" s="28">
        <v>48</v>
      </c>
      <c r="BJ48" s="28">
        <v>49</v>
      </c>
      <c r="BK48" s="28">
        <v>50</v>
      </c>
      <c r="BL48" s="29" t="s">
        <v>1</v>
      </c>
      <c r="BM48" t="s">
        <v>10</v>
      </c>
      <c r="BN48">
        <f>COUNTIF(N43:BK43,"&gt;=3")</f>
        <v>2</v>
      </c>
      <c r="BO48">
        <f>COUNTIF(N46:BK46,"&gt;=3")</f>
        <v>0</v>
      </c>
      <c r="BP48">
        <f>COUNTIF(N49:BK49,"&gt;=3")</f>
        <v>0</v>
      </c>
      <c r="BQ48">
        <f>COUNTIF(N52:BK52,"&gt;=3")</f>
        <v>1</v>
      </c>
      <c r="BS48">
        <f>SUM(BN48:BR48)</f>
        <v>3</v>
      </c>
      <c r="CA48" s="2"/>
      <c r="CB48" s="2"/>
    </row>
    <row r="49" spans="13:80" x14ac:dyDescent="0.25">
      <c r="M49" s="30" t="s">
        <v>15</v>
      </c>
      <c r="N49" s="31">
        <v>1</v>
      </c>
      <c r="O49" s="31">
        <v>1</v>
      </c>
      <c r="P49" s="31">
        <v>1</v>
      </c>
      <c r="Q49" s="31">
        <v>1</v>
      </c>
      <c r="R49" s="31">
        <v>1</v>
      </c>
      <c r="S49" s="31">
        <v>1</v>
      </c>
      <c r="T49" s="31">
        <v>1</v>
      </c>
      <c r="U49" s="31">
        <v>2</v>
      </c>
      <c r="V49" s="31">
        <v>2</v>
      </c>
      <c r="W49" s="31">
        <v>2</v>
      </c>
      <c r="X49" s="31">
        <v>0</v>
      </c>
      <c r="Y49" s="31">
        <v>0</v>
      </c>
      <c r="Z49" s="31">
        <v>0</v>
      </c>
      <c r="AA49" s="31">
        <v>0</v>
      </c>
      <c r="AB49" s="31">
        <v>0</v>
      </c>
      <c r="AC49" s="31">
        <v>0</v>
      </c>
      <c r="AD49" s="31">
        <v>0</v>
      </c>
      <c r="AE49" s="31">
        <v>0</v>
      </c>
      <c r="AF49" s="31">
        <v>0</v>
      </c>
      <c r="AG49" s="31">
        <v>0</v>
      </c>
      <c r="AH49" s="31">
        <v>0</v>
      </c>
      <c r="AI49" s="31">
        <v>0</v>
      </c>
      <c r="AJ49" s="31">
        <v>0</v>
      </c>
      <c r="AK49" s="31">
        <v>0</v>
      </c>
      <c r="AL49" s="31">
        <v>0</v>
      </c>
      <c r="AM49" s="31">
        <v>0</v>
      </c>
      <c r="AN49" s="31">
        <v>0</v>
      </c>
      <c r="AO49" s="31">
        <v>0</v>
      </c>
      <c r="AP49" s="31">
        <v>0</v>
      </c>
      <c r="AQ49" s="31">
        <v>0</v>
      </c>
      <c r="AR49" s="31">
        <v>0</v>
      </c>
      <c r="AS49" s="31">
        <v>0</v>
      </c>
      <c r="AT49" s="31">
        <v>0</v>
      </c>
      <c r="AU49" s="31">
        <v>0</v>
      </c>
      <c r="AV49" s="31">
        <v>0</v>
      </c>
      <c r="AW49" s="31">
        <v>0</v>
      </c>
      <c r="AX49" s="31">
        <v>0</v>
      </c>
      <c r="AY49" s="31">
        <v>0</v>
      </c>
      <c r="AZ49" s="31">
        <v>0</v>
      </c>
      <c r="BA49" s="31">
        <v>0</v>
      </c>
      <c r="BB49" s="31">
        <v>0</v>
      </c>
      <c r="BC49" s="31">
        <v>0</v>
      </c>
      <c r="BD49" s="31">
        <v>0</v>
      </c>
      <c r="BE49" s="31">
        <v>0</v>
      </c>
      <c r="BF49" s="31">
        <v>0</v>
      </c>
      <c r="BG49" s="31">
        <v>0</v>
      </c>
      <c r="BH49" s="31">
        <v>0</v>
      </c>
      <c r="BI49" s="31">
        <v>0</v>
      </c>
      <c r="BJ49" s="31">
        <v>0</v>
      </c>
      <c r="BK49" s="31">
        <v>0</v>
      </c>
      <c r="BL49" s="32">
        <f>SUM(N49:BK49)</f>
        <v>13</v>
      </c>
      <c r="BM49" s="8" t="s">
        <v>1</v>
      </c>
      <c r="BN49" s="8">
        <f>SUM(BN46:BN48)</f>
        <v>14</v>
      </c>
      <c r="BO49" s="8">
        <f>SUM(BO46:BO48)</f>
        <v>12</v>
      </c>
      <c r="BP49" s="8">
        <f>SUM(BP46:BP48)</f>
        <v>10</v>
      </c>
      <c r="BQ49" s="8">
        <f>SUM(BQ46:BQ48)</f>
        <v>12</v>
      </c>
      <c r="BR49" s="8"/>
      <c r="BS49" s="8">
        <f>SUM(BN49:BR49)</f>
        <v>48</v>
      </c>
      <c r="CA49" s="2"/>
      <c r="CB49" s="2"/>
    </row>
    <row r="50" spans="13:80" x14ac:dyDescent="0.25">
      <c r="M50" s="24" t="s">
        <v>34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6"/>
      <c r="BN50" s="7"/>
      <c r="CA50" s="2"/>
      <c r="CB50" s="2"/>
    </row>
    <row r="51" spans="13:80" x14ac:dyDescent="0.25">
      <c r="M51" s="27" t="s">
        <v>0</v>
      </c>
      <c r="N51" s="28">
        <v>1</v>
      </c>
      <c r="O51" s="28">
        <v>2</v>
      </c>
      <c r="P51" s="28">
        <v>3</v>
      </c>
      <c r="Q51" s="28">
        <v>4</v>
      </c>
      <c r="R51" s="28">
        <v>5</v>
      </c>
      <c r="S51" s="28">
        <v>6</v>
      </c>
      <c r="T51" s="28">
        <v>7</v>
      </c>
      <c r="U51" s="28">
        <v>8</v>
      </c>
      <c r="V51" s="28">
        <v>9</v>
      </c>
      <c r="W51" s="28">
        <v>10</v>
      </c>
      <c r="X51" s="28">
        <v>11</v>
      </c>
      <c r="Y51" s="28">
        <v>12</v>
      </c>
      <c r="Z51" s="28">
        <v>13</v>
      </c>
      <c r="AA51" s="28">
        <v>14</v>
      </c>
      <c r="AB51" s="28">
        <v>15</v>
      </c>
      <c r="AC51" s="28">
        <v>16</v>
      </c>
      <c r="AD51" s="28">
        <v>17</v>
      </c>
      <c r="AE51" s="28">
        <v>18</v>
      </c>
      <c r="AF51" s="28">
        <v>19</v>
      </c>
      <c r="AG51" s="28">
        <v>20</v>
      </c>
      <c r="AH51" s="28">
        <v>21</v>
      </c>
      <c r="AI51" s="28">
        <v>22</v>
      </c>
      <c r="AJ51" s="28">
        <v>23</v>
      </c>
      <c r="AK51" s="28">
        <v>24</v>
      </c>
      <c r="AL51" s="28">
        <v>25</v>
      </c>
      <c r="AM51" s="28">
        <v>26</v>
      </c>
      <c r="AN51" s="28">
        <v>27</v>
      </c>
      <c r="AO51" s="28">
        <v>28</v>
      </c>
      <c r="AP51" s="28">
        <v>29</v>
      </c>
      <c r="AQ51" s="28">
        <v>30</v>
      </c>
      <c r="AR51" s="28">
        <v>31</v>
      </c>
      <c r="AS51" s="28">
        <v>32</v>
      </c>
      <c r="AT51" s="28">
        <v>33</v>
      </c>
      <c r="AU51" s="28">
        <v>34</v>
      </c>
      <c r="AV51" s="28">
        <v>35</v>
      </c>
      <c r="AW51" s="28">
        <v>36</v>
      </c>
      <c r="AX51" s="28">
        <v>37</v>
      </c>
      <c r="AY51" s="28">
        <v>38</v>
      </c>
      <c r="AZ51" s="28">
        <v>39</v>
      </c>
      <c r="BA51" s="28">
        <v>40</v>
      </c>
      <c r="BB51" s="28">
        <v>41</v>
      </c>
      <c r="BC51" s="28">
        <v>42</v>
      </c>
      <c r="BD51" s="28">
        <v>43</v>
      </c>
      <c r="BE51" s="28">
        <v>44</v>
      </c>
      <c r="BF51" s="28">
        <v>45</v>
      </c>
      <c r="BG51" s="28">
        <v>46</v>
      </c>
      <c r="BH51" s="28">
        <v>47</v>
      </c>
      <c r="BI51" s="28">
        <v>48</v>
      </c>
      <c r="BJ51" s="28">
        <v>49</v>
      </c>
      <c r="BK51" s="28">
        <v>50</v>
      </c>
      <c r="BL51" s="29" t="s">
        <v>1</v>
      </c>
      <c r="BN51" s="7"/>
      <c r="CA51" s="2"/>
      <c r="CB51" s="2"/>
    </row>
    <row r="52" spans="13:80" x14ac:dyDescent="0.25">
      <c r="M52" s="30" t="s">
        <v>15</v>
      </c>
      <c r="N52" s="31">
        <v>1</v>
      </c>
      <c r="O52" s="31">
        <v>1</v>
      </c>
      <c r="P52" s="31">
        <v>1</v>
      </c>
      <c r="Q52" s="31">
        <v>1</v>
      </c>
      <c r="R52" s="31">
        <v>1</v>
      </c>
      <c r="S52" s="31">
        <v>1</v>
      </c>
      <c r="T52" s="31">
        <v>1</v>
      </c>
      <c r="U52" s="31">
        <v>1</v>
      </c>
      <c r="V52" s="31">
        <v>1</v>
      </c>
      <c r="W52" s="31">
        <v>1</v>
      </c>
      <c r="X52" s="31">
        <v>2</v>
      </c>
      <c r="Y52" s="31">
        <v>3</v>
      </c>
      <c r="Z52" s="31">
        <v>0</v>
      </c>
      <c r="AA52" s="31">
        <v>0</v>
      </c>
      <c r="AB52" s="31">
        <v>0</v>
      </c>
      <c r="AC52" s="31">
        <v>0</v>
      </c>
      <c r="AD52" s="31">
        <v>0</v>
      </c>
      <c r="AE52" s="31">
        <v>0</v>
      </c>
      <c r="AF52" s="31">
        <v>0</v>
      </c>
      <c r="AG52" s="31">
        <v>0</v>
      </c>
      <c r="AH52" s="31">
        <v>0</v>
      </c>
      <c r="AI52" s="31">
        <v>0</v>
      </c>
      <c r="AJ52" s="31">
        <v>0</v>
      </c>
      <c r="AK52" s="31">
        <v>0</v>
      </c>
      <c r="AL52" s="31">
        <v>0</v>
      </c>
      <c r="AM52" s="31">
        <v>0</v>
      </c>
      <c r="AN52" s="31">
        <v>0</v>
      </c>
      <c r="AO52" s="31">
        <v>0</v>
      </c>
      <c r="AP52" s="31">
        <v>0</v>
      </c>
      <c r="AQ52" s="31">
        <v>0</v>
      </c>
      <c r="AR52" s="31">
        <v>0</v>
      </c>
      <c r="AS52" s="31">
        <v>0</v>
      </c>
      <c r="AT52" s="31">
        <v>0</v>
      </c>
      <c r="AU52" s="31">
        <v>0</v>
      </c>
      <c r="AV52" s="31">
        <v>0</v>
      </c>
      <c r="AW52" s="31">
        <v>0</v>
      </c>
      <c r="AX52" s="31">
        <v>0</v>
      </c>
      <c r="AY52" s="31">
        <v>0</v>
      </c>
      <c r="AZ52" s="31">
        <v>0</v>
      </c>
      <c r="BA52" s="31">
        <v>0</v>
      </c>
      <c r="BB52" s="31">
        <v>0</v>
      </c>
      <c r="BC52" s="31">
        <v>0</v>
      </c>
      <c r="BD52" s="31">
        <v>0</v>
      </c>
      <c r="BE52" s="31">
        <v>0</v>
      </c>
      <c r="BF52" s="31">
        <v>0</v>
      </c>
      <c r="BG52" s="31">
        <v>0</v>
      </c>
      <c r="BH52" s="31">
        <v>0</v>
      </c>
      <c r="BI52" s="31">
        <v>0</v>
      </c>
      <c r="BJ52" s="31">
        <v>0</v>
      </c>
      <c r="BK52" s="31">
        <v>0</v>
      </c>
      <c r="BL52" s="32">
        <f>SUM(N52:BK52)</f>
        <v>15</v>
      </c>
      <c r="BN52" s="7"/>
      <c r="CA52" s="2"/>
      <c r="CB52" s="2"/>
    </row>
    <row r="53" spans="13:80" x14ac:dyDescent="0.25">
      <c r="M53" s="6" t="s">
        <v>48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10" t="s">
        <v>19</v>
      </c>
      <c r="BN53" s="1"/>
      <c r="BO53" s="1"/>
      <c r="BP53" s="1"/>
      <c r="BQ53" s="1"/>
      <c r="BR53" s="1"/>
      <c r="BS53" s="1"/>
      <c r="CA53" s="2"/>
      <c r="CB53" s="2"/>
    </row>
    <row r="54" spans="13:80" x14ac:dyDescent="0.25">
      <c r="M54" s="24" t="s">
        <v>2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6"/>
      <c r="BM54" t="s">
        <v>5</v>
      </c>
      <c r="BN54">
        <v>1</v>
      </c>
      <c r="BO54">
        <v>2</v>
      </c>
      <c r="BP54">
        <v>3</v>
      </c>
      <c r="BQ54">
        <v>4</v>
      </c>
      <c r="CA54" s="2"/>
      <c r="CB54" s="2"/>
    </row>
    <row r="55" spans="13:80" x14ac:dyDescent="0.25">
      <c r="M55" s="27" t="s">
        <v>0</v>
      </c>
      <c r="N55" s="28">
        <v>1</v>
      </c>
      <c r="O55" s="28">
        <v>2</v>
      </c>
      <c r="P55" s="28">
        <v>3</v>
      </c>
      <c r="Q55" s="28">
        <v>4</v>
      </c>
      <c r="R55" s="28">
        <v>5</v>
      </c>
      <c r="S55" s="28">
        <v>6</v>
      </c>
      <c r="T55" s="28">
        <v>7</v>
      </c>
      <c r="U55" s="28">
        <v>8</v>
      </c>
      <c r="V55" s="28">
        <v>9</v>
      </c>
      <c r="W55" s="28">
        <v>10</v>
      </c>
      <c r="X55" s="28">
        <v>11</v>
      </c>
      <c r="Y55" s="28">
        <v>12</v>
      </c>
      <c r="Z55" s="28">
        <v>13</v>
      </c>
      <c r="AA55" s="28">
        <v>14</v>
      </c>
      <c r="AB55" s="28">
        <v>15</v>
      </c>
      <c r="AC55" s="28">
        <v>16</v>
      </c>
      <c r="AD55" s="28">
        <v>17</v>
      </c>
      <c r="AE55" s="28">
        <v>18</v>
      </c>
      <c r="AF55" s="28">
        <v>19</v>
      </c>
      <c r="AG55" s="28">
        <v>20</v>
      </c>
      <c r="AH55" s="28">
        <v>21</v>
      </c>
      <c r="AI55" s="28">
        <v>22</v>
      </c>
      <c r="AJ55" s="28">
        <v>23</v>
      </c>
      <c r="AK55" s="28">
        <v>24</v>
      </c>
      <c r="AL55" s="28">
        <v>25</v>
      </c>
      <c r="AM55" s="28">
        <v>26</v>
      </c>
      <c r="AN55" s="28">
        <v>27</v>
      </c>
      <c r="AO55" s="28">
        <v>28</v>
      </c>
      <c r="AP55" s="28">
        <v>29</v>
      </c>
      <c r="AQ55" s="28">
        <v>30</v>
      </c>
      <c r="AR55" s="28">
        <v>31</v>
      </c>
      <c r="AS55" s="28">
        <v>32</v>
      </c>
      <c r="AT55" s="28">
        <v>33</v>
      </c>
      <c r="AU55" s="28">
        <v>34</v>
      </c>
      <c r="AV55" s="28">
        <v>35</v>
      </c>
      <c r="AW55" s="28">
        <v>36</v>
      </c>
      <c r="AX55" s="28">
        <v>37</v>
      </c>
      <c r="AY55" s="28">
        <v>38</v>
      </c>
      <c r="AZ55" s="28">
        <v>39</v>
      </c>
      <c r="BA55" s="28">
        <v>40</v>
      </c>
      <c r="BB55" s="28">
        <v>41</v>
      </c>
      <c r="BC55" s="28">
        <v>42</v>
      </c>
      <c r="BD55" s="28">
        <v>43</v>
      </c>
      <c r="BE55" s="28">
        <v>44</v>
      </c>
      <c r="BF55" s="28">
        <v>45</v>
      </c>
      <c r="BG55" s="28">
        <v>46</v>
      </c>
      <c r="BH55" s="28">
        <v>47</v>
      </c>
      <c r="BI55" s="28">
        <v>48</v>
      </c>
      <c r="BJ55" s="28">
        <v>49</v>
      </c>
      <c r="BK55" s="28">
        <v>50</v>
      </c>
      <c r="BL55" s="29" t="s">
        <v>1</v>
      </c>
      <c r="BM55" t="s">
        <v>7</v>
      </c>
      <c r="BN55">
        <f>COUNTIF(N56:BK56,"&gt;=0")</f>
        <v>50</v>
      </c>
      <c r="BO55">
        <f>COUNTIF(N59:BK59,"&gt;=0")</f>
        <v>50</v>
      </c>
      <c r="BP55">
        <f>COUNTIF(N62:BK62,"&gt;=0")</f>
        <v>50</v>
      </c>
      <c r="BQ55">
        <f>COUNTIF(N65:BK65,"&gt;=0")</f>
        <v>50</v>
      </c>
      <c r="CA55" s="2"/>
      <c r="CB55" s="2"/>
    </row>
    <row r="56" spans="13:80" x14ac:dyDescent="0.25">
      <c r="M56" s="30" t="s">
        <v>15</v>
      </c>
      <c r="N56" s="31">
        <v>1</v>
      </c>
      <c r="O56" s="31">
        <v>1</v>
      </c>
      <c r="P56" s="31">
        <v>0</v>
      </c>
      <c r="Q56" s="31">
        <v>0</v>
      </c>
      <c r="R56" s="31">
        <v>0</v>
      </c>
      <c r="S56" s="31">
        <v>0</v>
      </c>
      <c r="T56" s="31">
        <v>0</v>
      </c>
      <c r="U56" s="31">
        <v>0</v>
      </c>
      <c r="V56" s="31">
        <v>0</v>
      </c>
      <c r="W56" s="31">
        <v>0</v>
      </c>
      <c r="X56" s="31">
        <v>0</v>
      </c>
      <c r="Y56" s="31">
        <v>0</v>
      </c>
      <c r="Z56" s="31">
        <v>0</v>
      </c>
      <c r="AA56" s="31">
        <v>0</v>
      </c>
      <c r="AB56" s="31">
        <v>0</v>
      </c>
      <c r="AC56" s="31">
        <v>0</v>
      </c>
      <c r="AD56" s="31">
        <v>0</v>
      </c>
      <c r="AE56" s="31">
        <v>0</v>
      </c>
      <c r="AF56" s="31">
        <v>0</v>
      </c>
      <c r="AG56" s="31">
        <v>0</v>
      </c>
      <c r="AH56" s="31">
        <v>0</v>
      </c>
      <c r="AI56" s="31">
        <v>0</v>
      </c>
      <c r="AJ56" s="31">
        <v>0</v>
      </c>
      <c r="AK56" s="31">
        <v>0</v>
      </c>
      <c r="AL56" s="31">
        <v>0</v>
      </c>
      <c r="AM56" s="31">
        <v>0</v>
      </c>
      <c r="AN56" s="31">
        <v>0</v>
      </c>
      <c r="AO56" s="31">
        <v>0</v>
      </c>
      <c r="AP56" s="31">
        <v>0</v>
      </c>
      <c r="AQ56" s="31">
        <v>0</v>
      </c>
      <c r="AR56" s="31">
        <v>0</v>
      </c>
      <c r="AS56" s="31">
        <v>0</v>
      </c>
      <c r="AT56" s="31">
        <v>0</v>
      </c>
      <c r="AU56" s="31">
        <v>0</v>
      </c>
      <c r="AV56" s="31">
        <v>0</v>
      </c>
      <c r="AW56" s="31">
        <v>0</v>
      </c>
      <c r="AX56" s="31">
        <v>0</v>
      </c>
      <c r="AY56" s="31">
        <v>0</v>
      </c>
      <c r="AZ56" s="31">
        <v>0</v>
      </c>
      <c r="BA56" s="31">
        <v>0</v>
      </c>
      <c r="BB56" s="31">
        <v>0</v>
      </c>
      <c r="BC56" s="31">
        <v>0</v>
      </c>
      <c r="BD56" s="31">
        <v>0</v>
      </c>
      <c r="BE56" s="31">
        <v>0</v>
      </c>
      <c r="BF56" s="31">
        <v>0</v>
      </c>
      <c r="BG56" s="31">
        <v>0</v>
      </c>
      <c r="BH56" s="31">
        <v>0</v>
      </c>
      <c r="BI56" s="31">
        <v>0</v>
      </c>
      <c r="BJ56" s="31">
        <v>0</v>
      </c>
      <c r="BK56" s="31">
        <v>0</v>
      </c>
      <c r="BL56" s="32">
        <f>SUM(N56:BK56)</f>
        <v>2</v>
      </c>
      <c r="BM56" t="s">
        <v>9</v>
      </c>
      <c r="BN56" s="5">
        <f>(BN55-(COUNTIF(N56:BK56,0)))</f>
        <v>2</v>
      </c>
      <c r="BO56" s="5">
        <f>(BO55-(COUNTIF(N59:BK59,0)))</f>
        <v>9</v>
      </c>
      <c r="BP56" s="5">
        <f>(BP55-(COUNTIF(N62:BK62,0)))</f>
        <v>2</v>
      </c>
      <c r="BQ56" s="5">
        <f>(BQ55-(COUNTIF(N65:BK65,0)))</f>
        <v>3</v>
      </c>
      <c r="BR56" s="5"/>
      <c r="CA56" s="2"/>
      <c r="CB56" s="2"/>
    </row>
    <row r="57" spans="13:80" x14ac:dyDescent="0.25">
      <c r="M57" s="24" t="s">
        <v>11</v>
      </c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6"/>
      <c r="BO57" s="7"/>
      <c r="BP57" s="7"/>
      <c r="BQ57" s="7"/>
      <c r="BR57" s="7"/>
      <c r="CA57" s="2"/>
      <c r="CB57" s="2"/>
    </row>
    <row r="58" spans="13:80" x14ac:dyDescent="0.25">
      <c r="M58" s="27" t="s">
        <v>0</v>
      </c>
      <c r="N58" s="28">
        <v>1</v>
      </c>
      <c r="O58" s="28">
        <v>2</v>
      </c>
      <c r="P58" s="28">
        <v>3</v>
      </c>
      <c r="Q58" s="28">
        <v>4</v>
      </c>
      <c r="R58" s="28">
        <v>5</v>
      </c>
      <c r="S58" s="28">
        <v>6</v>
      </c>
      <c r="T58" s="28">
        <v>7</v>
      </c>
      <c r="U58" s="28">
        <v>8</v>
      </c>
      <c r="V58" s="28">
        <v>9</v>
      </c>
      <c r="W58" s="28">
        <v>10</v>
      </c>
      <c r="X58" s="28">
        <v>11</v>
      </c>
      <c r="Y58" s="28">
        <v>12</v>
      </c>
      <c r="Z58" s="28">
        <v>13</v>
      </c>
      <c r="AA58" s="28">
        <v>14</v>
      </c>
      <c r="AB58" s="28">
        <v>15</v>
      </c>
      <c r="AC58" s="28">
        <v>16</v>
      </c>
      <c r="AD58" s="28">
        <v>17</v>
      </c>
      <c r="AE58" s="28">
        <v>18</v>
      </c>
      <c r="AF58" s="28">
        <v>19</v>
      </c>
      <c r="AG58" s="28">
        <v>20</v>
      </c>
      <c r="AH58" s="28">
        <v>21</v>
      </c>
      <c r="AI58" s="28">
        <v>22</v>
      </c>
      <c r="AJ58" s="28">
        <v>23</v>
      </c>
      <c r="AK58" s="28">
        <v>24</v>
      </c>
      <c r="AL58" s="28">
        <v>25</v>
      </c>
      <c r="AM58" s="28">
        <v>26</v>
      </c>
      <c r="AN58" s="28">
        <v>27</v>
      </c>
      <c r="AO58" s="28">
        <v>28</v>
      </c>
      <c r="AP58" s="28">
        <v>29</v>
      </c>
      <c r="AQ58" s="28">
        <v>30</v>
      </c>
      <c r="AR58" s="28">
        <v>31</v>
      </c>
      <c r="AS58" s="28">
        <v>32</v>
      </c>
      <c r="AT58" s="28">
        <v>33</v>
      </c>
      <c r="AU58" s="28">
        <v>34</v>
      </c>
      <c r="AV58" s="28">
        <v>35</v>
      </c>
      <c r="AW58" s="28">
        <v>36</v>
      </c>
      <c r="AX58" s="28">
        <v>37</v>
      </c>
      <c r="AY58" s="28">
        <v>38</v>
      </c>
      <c r="AZ58" s="28">
        <v>39</v>
      </c>
      <c r="BA58" s="28">
        <v>40</v>
      </c>
      <c r="BB58" s="28">
        <v>41</v>
      </c>
      <c r="BC58" s="28">
        <v>42</v>
      </c>
      <c r="BD58" s="28">
        <v>43</v>
      </c>
      <c r="BE58" s="28">
        <v>44</v>
      </c>
      <c r="BF58" s="28">
        <v>45</v>
      </c>
      <c r="BG58" s="28">
        <v>46</v>
      </c>
      <c r="BH58" s="28">
        <v>47</v>
      </c>
      <c r="BI58" s="28">
        <v>48</v>
      </c>
      <c r="BJ58" s="28">
        <v>49</v>
      </c>
      <c r="BK58" s="28">
        <v>50</v>
      </c>
      <c r="BL58" s="29" t="s">
        <v>1</v>
      </c>
      <c r="BM58" t="s">
        <v>62</v>
      </c>
      <c r="BN58">
        <v>1</v>
      </c>
      <c r="BO58">
        <v>2</v>
      </c>
      <c r="BP58">
        <v>3</v>
      </c>
      <c r="BQ58">
        <v>4</v>
      </c>
      <c r="BS58" t="s">
        <v>4</v>
      </c>
      <c r="CA58" s="11"/>
      <c r="CB58" s="12"/>
    </row>
    <row r="59" spans="13:80" x14ac:dyDescent="0.25">
      <c r="M59" s="30" t="s">
        <v>15</v>
      </c>
      <c r="N59" s="31">
        <v>1</v>
      </c>
      <c r="O59" s="31">
        <v>1</v>
      </c>
      <c r="P59" s="31">
        <v>1</v>
      </c>
      <c r="Q59" s="31">
        <v>1</v>
      </c>
      <c r="R59" s="31">
        <v>1</v>
      </c>
      <c r="S59" s="31">
        <v>1</v>
      </c>
      <c r="T59" s="31">
        <v>1</v>
      </c>
      <c r="U59" s="31">
        <v>1</v>
      </c>
      <c r="V59" s="31">
        <v>1</v>
      </c>
      <c r="W59" s="31">
        <v>0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0</v>
      </c>
      <c r="AG59" s="31">
        <v>0</v>
      </c>
      <c r="AH59" s="31">
        <v>0</v>
      </c>
      <c r="AI59" s="31">
        <v>0</v>
      </c>
      <c r="AJ59" s="31">
        <v>0</v>
      </c>
      <c r="AK59" s="31">
        <v>0</v>
      </c>
      <c r="AL59" s="31">
        <v>0</v>
      </c>
      <c r="AM59" s="31">
        <v>0</v>
      </c>
      <c r="AN59" s="31">
        <v>0</v>
      </c>
      <c r="AO59" s="31">
        <v>0</v>
      </c>
      <c r="AP59" s="31">
        <v>0</v>
      </c>
      <c r="AQ59" s="31">
        <v>0</v>
      </c>
      <c r="AR59" s="31">
        <v>0</v>
      </c>
      <c r="AS59" s="31">
        <v>0</v>
      </c>
      <c r="AT59" s="31">
        <v>0</v>
      </c>
      <c r="AU59" s="31">
        <v>0</v>
      </c>
      <c r="AV59" s="31">
        <v>0</v>
      </c>
      <c r="AW59" s="31">
        <v>0</v>
      </c>
      <c r="AX59" s="31">
        <v>0</v>
      </c>
      <c r="AY59" s="31">
        <v>0</v>
      </c>
      <c r="AZ59" s="31">
        <v>0</v>
      </c>
      <c r="BA59" s="31">
        <v>0</v>
      </c>
      <c r="BB59" s="31">
        <v>0</v>
      </c>
      <c r="BC59" s="31">
        <v>0</v>
      </c>
      <c r="BD59" s="31">
        <v>0</v>
      </c>
      <c r="BE59" s="31">
        <v>0</v>
      </c>
      <c r="BF59" s="31">
        <v>0</v>
      </c>
      <c r="BG59" s="31">
        <v>0</v>
      </c>
      <c r="BH59" s="31">
        <v>0</v>
      </c>
      <c r="BI59" s="31">
        <v>0</v>
      </c>
      <c r="BJ59" s="31">
        <v>0</v>
      </c>
      <c r="BK59" s="31">
        <v>0</v>
      </c>
      <c r="BL59" s="32">
        <f>SUM(N59:BK59)</f>
        <v>9</v>
      </c>
      <c r="BM59" t="s">
        <v>6</v>
      </c>
      <c r="BN59">
        <f>COUNTIF(N56:BK56,1)</f>
        <v>2</v>
      </c>
      <c r="BO59">
        <f>COUNTIF(N59:BK59,1)</f>
        <v>9</v>
      </c>
      <c r="BP59">
        <f>COUNTIF(N62:BK62,1)</f>
        <v>2</v>
      </c>
      <c r="BQ59">
        <f>COUNTIF(N65:BK65,1)</f>
        <v>3</v>
      </c>
      <c r="BS59">
        <f>SUM(BN59:BR59)</f>
        <v>16</v>
      </c>
      <c r="CA59" s="11"/>
      <c r="CB59" s="12"/>
    </row>
    <row r="60" spans="13:80" x14ac:dyDescent="0.25">
      <c r="M60" s="24" t="s">
        <v>12</v>
      </c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6"/>
      <c r="BM60" t="s">
        <v>8</v>
      </c>
      <c r="BN60">
        <f>COUNTIF(N56:BK56,2)</f>
        <v>0</v>
      </c>
      <c r="BO60">
        <f>COUNTIF(N59:BK59,2)</f>
        <v>0</v>
      </c>
      <c r="BP60">
        <f>COUNTIF(N62:BK62,2)</f>
        <v>0</v>
      </c>
      <c r="BQ60">
        <f>COUNTIF(N65:BK65,2)</f>
        <v>0</v>
      </c>
      <c r="BS60">
        <f>SUM(BN60:BR60)</f>
        <v>0</v>
      </c>
      <c r="CA60" s="11"/>
      <c r="CB60" s="12"/>
    </row>
    <row r="61" spans="13:80" x14ac:dyDescent="0.25">
      <c r="M61" s="27" t="s">
        <v>0</v>
      </c>
      <c r="N61" s="28">
        <v>1</v>
      </c>
      <c r="O61" s="28">
        <v>2</v>
      </c>
      <c r="P61" s="28">
        <v>3</v>
      </c>
      <c r="Q61" s="28">
        <v>4</v>
      </c>
      <c r="R61" s="28">
        <v>5</v>
      </c>
      <c r="S61" s="28">
        <v>6</v>
      </c>
      <c r="T61" s="28">
        <v>7</v>
      </c>
      <c r="U61" s="28">
        <v>8</v>
      </c>
      <c r="V61" s="28">
        <v>9</v>
      </c>
      <c r="W61" s="28">
        <v>10</v>
      </c>
      <c r="X61" s="28">
        <v>11</v>
      </c>
      <c r="Y61" s="28">
        <v>12</v>
      </c>
      <c r="Z61" s="28">
        <v>13</v>
      </c>
      <c r="AA61" s="28">
        <v>14</v>
      </c>
      <c r="AB61" s="28">
        <v>15</v>
      </c>
      <c r="AC61" s="28">
        <v>16</v>
      </c>
      <c r="AD61" s="28">
        <v>17</v>
      </c>
      <c r="AE61" s="28">
        <v>18</v>
      </c>
      <c r="AF61" s="28">
        <v>19</v>
      </c>
      <c r="AG61" s="28">
        <v>20</v>
      </c>
      <c r="AH61" s="28">
        <v>21</v>
      </c>
      <c r="AI61" s="28">
        <v>22</v>
      </c>
      <c r="AJ61" s="28">
        <v>23</v>
      </c>
      <c r="AK61" s="28">
        <v>24</v>
      </c>
      <c r="AL61" s="28">
        <v>25</v>
      </c>
      <c r="AM61" s="28">
        <v>26</v>
      </c>
      <c r="AN61" s="28">
        <v>27</v>
      </c>
      <c r="AO61" s="28">
        <v>28</v>
      </c>
      <c r="AP61" s="28">
        <v>29</v>
      </c>
      <c r="AQ61" s="28">
        <v>30</v>
      </c>
      <c r="AR61" s="28">
        <v>31</v>
      </c>
      <c r="AS61" s="28">
        <v>32</v>
      </c>
      <c r="AT61" s="28">
        <v>33</v>
      </c>
      <c r="AU61" s="28">
        <v>34</v>
      </c>
      <c r="AV61" s="28">
        <v>35</v>
      </c>
      <c r="AW61" s="28">
        <v>36</v>
      </c>
      <c r="AX61" s="28">
        <v>37</v>
      </c>
      <c r="AY61" s="28">
        <v>38</v>
      </c>
      <c r="AZ61" s="28">
        <v>39</v>
      </c>
      <c r="BA61" s="28">
        <v>40</v>
      </c>
      <c r="BB61" s="28">
        <v>41</v>
      </c>
      <c r="BC61" s="28">
        <v>42</v>
      </c>
      <c r="BD61" s="28">
        <v>43</v>
      </c>
      <c r="BE61" s="28">
        <v>44</v>
      </c>
      <c r="BF61" s="28">
        <v>45</v>
      </c>
      <c r="BG61" s="28">
        <v>46</v>
      </c>
      <c r="BH61" s="28">
        <v>47</v>
      </c>
      <c r="BI61" s="28">
        <v>48</v>
      </c>
      <c r="BJ61" s="28">
        <v>49</v>
      </c>
      <c r="BK61" s="28">
        <v>50</v>
      </c>
      <c r="BL61" s="29" t="s">
        <v>1</v>
      </c>
      <c r="BM61" t="s">
        <v>10</v>
      </c>
      <c r="BN61">
        <f>COUNTIF(N56:BK56,"&gt;=3")</f>
        <v>0</v>
      </c>
      <c r="BO61">
        <f>COUNTIF(N59:BK59,"&gt;=3")</f>
        <v>0</v>
      </c>
      <c r="BP61">
        <f>COUNTIF(N62:BK62,"&gt;=3")</f>
        <v>0</v>
      </c>
      <c r="BQ61">
        <f>COUNTIF(N65:BK65,"&gt;=3")</f>
        <v>0</v>
      </c>
      <c r="BS61">
        <f>SUM(BN61:BR61)</f>
        <v>0</v>
      </c>
      <c r="CA61" s="2"/>
      <c r="CB61" s="2"/>
    </row>
    <row r="62" spans="13:80" x14ac:dyDescent="0.25">
      <c r="M62" s="30" t="s">
        <v>15</v>
      </c>
      <c r="N62" s="31">
        <v>1</v>
      </c>
      <c r="O62" s="31">
        <v>1</v>
      </c>
      <c r="P62" s="31">
        <v>0</v>
      </c>
      <c r="Q62" s="31">
        <v>0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31">
        <v>0</v>
      </c>
      <c r="AE62" s="31">
        <v>0</v>
      </c>
      <c r="AF62" s="31">
        <v>0</v>
      </c>
      <c r="AG62" s="31">
        <v>0</v>
      </c>
      <c r="AH62" s="31">
        <v>0</v>
      </c>
      <c r="AI62" s="31">
        <v>0</v>
      </c>
      <c r="AJ62" s="31">
        <v>0</v>
      </c>
      <c r="AK62" s="31">
        <v>0</v>
      </c>
      <c r="AL62" s="31">
        <v>0</v>
      </c>
      <c r="AM62" s="31">
        <v>0</v>
      </c>
      <c r="AN62" s="31">
        <v>0</v>
      </c>
      <c r="AO62" s="31">
        <v>0</v>
      </c>
      <c r="AP62" s="31">
        <v>0</v>
      </c>
      <c r="AQ62" s="31">
        <v>0</v>
      </c>
      <c r="AR62" s="31">
        <v>0</v>
      </c>
      <c r="AS62" s="31">
        <v>0</v>
      </c>
      <c r="AT62" s="31">
        <v>0</v>
      </c>
      <c r="AU62" s="31">
        <v>0</v>
      </c>
      <c r="AV62" s="31">
        <v>0</v>
      </c>
      <c r="AW62" s="31">
        <v>0</v>
      </c>
      <c r="AX62" s="31">
        <v>0</v>
      </c>
      <c r="AY62" s="31">
        <v>0</v>
      </c>
      <c r="AZ62" s="31">
        <v>0</v>
      </c>
      <c r="BA62" s="31">
        <v>0</v>
      </c>
      <c r="BB62" s="31">
        <v>0</v>
      </c>
      <c r="BC62" s="31">
        <v>0</v>
      </c>
      <c r="BD62" s="31">
        <v>0</v>
      </c>
      <c r="BE62" s="31">
        <v>0</v>
      </c>
      <c r="BF62" s="31">
        <v>0</v>
      </c>
      <c r="BG62" s="31">
        <v>0</v>
      </c>
      <c r="BH62" s="31">
        <v>0</v>
      </c>
      <c r="BI62" s="31">
        <v>0</v>
      </c>
      <c r="BJ62" s="31">
        <v>0</v>
      </c>
      <c r="BK62" s="31">
        <v>0</v>
      </c>
      <c r="BL62" s="32">
        <f>SUM(N62:BK62)</f>
        <v>2</v>
      </c>
      <c r="BM62" s="8" t="s">
        <v>1</v>
      </c>
      <c r="BN62" s="8">
        <f>SUM(BN59:BN61)</f>
        <v>2</v>
      </c>
      <c r="BO62" s="8">
        <f>SUM(BO59:BO61)</f>
        <v>9</v>
      </c>
      <c r="BP62" s="8">
        <f>SUM(BP59:BP61)</f>
        <v>2</v>
      </c>
      <c r="BQ62" s="8">
        <f>SUM(BQ59:BQ61)</f>
        <v>3</v>
      </c>
      <c r="BR62" s="8"/>
      <c r="BS62" s="8">
        <f>SUM(BN62:BR62)</f>
        <v>16</v>
      </c>
      <c r="CA62" s="2"/>
      <c r="CB62" s="2"/>
    </row>
    <row r="63" spans="13:80" x14ac:dyDescent="0.25">
      <c r="M63" s="24" t="s">
        <v>34</v>
      </c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6"/>
      <c r="BN63" s="7"/>
      <c r="CA63" s="2"/>
      <c r="CB63" s="2"/>
    </row>
    <row r="64" spans="13:80" x14ac:dyDescent="0.25">
      <c r="M64" s="27" t="s">
        <v>0</v>
      </c>
      <c r="N64" s="28">
        <v>1</v>
      </c>
      <c r="O64" s="28">
        <v>2</v>
      </c>
      <c r="P64" s="28">
        <v>3</v>
      </c>
      <c r="Q64" s="28">
        <v>4</v>
      </c>
      <c r="R64" s="28">
        <v>5</v>
      </c>
      <c r="S64" s="28">
        <v>6</v>
      </c>
      <c r="T64" s="28">
        <v>7</v>
      </c>
      <c r="U64" s="28">
        <v>8</v>
      </c>
      <c r="V64" s="28">
        <v>9</v>
      </c>
      <c r="W64" s="28">
        <v>10</v>
      </c>
      <c r="X64" s="28">
        <v>11</v>
      </c>
      <c r="Y64" s="28">
        <v>12</v>
      </c>
      <c r="Z64" s="28">
        <v>13</v>
      </c>
      <c r="AA64" s="28">
        <v>14</v>
      </c>
      <c r="AB64" s="28">
        <v>15</v>
      </c>
      <c r="AC64" s="28">
        <v>16</v>
      </c>
      <c r="AD64" s="28">
        <v>17</v>
      </c>
      <c r="AE64" s="28">
        <v>18</v>
      </c>
      <c r="AF64" s="28">
        <v>19</v>
      </c>
      <c r="AG64" s="28">
        <v>20</v>
      </c>
      <c r="AH64" s="28">
        <v>21</v>
      </c>
      <c r="AI64" s="28">
        <v>22</v>
      </c>
      <c r="AJ64" s="28">
        <v>23</v>
      </c>
      <c r="AK64" s="28">
        <v>24</v>
      </c>
      <c r="AL64" s="28">
        <v>25</v>
      </c>
      <c r="AM64" s="28">
        <v>26</v>
      </c>
      <c r="AN64" s="28">
        <v>27</v>
      </c>
      <c r="AO64" s="28">
        <v>28</v>
      </c>
      <c r="AP64" s="28">
        <v>29</v>
      </c>
      <c r="AQ64" s="28">
        <v>30</v>
      </c>
      <c r="AR64" s="28">
        <v>31</v>
      </c>
      <c r="AS64" s="28">
        <v>32</v>
      </c>
      <c r="AT64" s="28">
        <v>33</v>
      </c>
      <c r="AU64" s="28">
        <v>34</v>
      </c>
      <c r="AV64" s="28">
        <v>35</v>
      </c>
      <c r="AW64" s="28">
        <v>36</v>
      </c>
      <c r="AX64" s="28">
        <v>37</v>
      </c>
      <c r="AY64" s="28">
        <v>38</v>
      </c>
      <c r="AZ64" s="28">
        <v>39</v>
      </c>
      <c r="BA64" s="28">
        <v>40</v>
      </c>
      <c r="BB64" s="28">
        <v>41</v>
      </c>
      <c r="BC64" s="28">
        <v>42</v>
      </c>
      <c r="BD64" s="28">
        <v>43</v>
      </c>
      <c r="BE64" s="28">
        <v>44</v>
      </c>
      <c r="BF64" s="28">
        <v>45</v>
      </c>
      <c r="BG64" s="28">
        <v>46</v>
      </c>
      <c r="BH64" s="28">
        <v>47</v>
      </c>
      <c r="BI64" s="28">
        <v>48</v>
      </c>
      <c r="BJ64" s="28">
        <v>49</v>
      </c>
      <c r="BK64" s="28">
        <v>50</v>
      </c>
      <c r="BL64" s="29" t="s">
        <v>1</v>
      </c>
      <c r="BN64" s="7"/>
      <c r="CA64" s="2"/>
      <c r="CB64" s="2"/>
    </row>
    <row r="65" spans="13:89" x14ac:dyDescent="0.25">
      <c r="M65" s="30" t="s">
        <v>15</v>
      </c>
      <c r="N65" s="31">
        <v>1</v>
      </c>
      <c r="O65" s="31">
        <v>1</v>
      </c>
      <c r="P65" s="31">
        <v>1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0</v>
      </c>
      <c r="AB65" s="31">
        <v>0</v>
      </c>
      <c r="AC65" s="31">
        <v>0</v>
      </c>
      <c r="AD65" s="31">
        <v>0</v>
      </c>
      <c r="AE65" s="31">
        <v>0</v>
      </c>
      <c r="AF65" s="31">
        <v>0</v>
      </c>
      <c r="AG65" s="31">
        <v>0</v>
      </c>
      <c r="AH65" s="31">
        <v>0</v>
      </c>
      <c r="AI65" s="31">
        <v>0</v>
      </c>
      <c r="AJ65" s="31">
        <v>0</v>
      </c>
      <c r="AK65" s="31">
        <v>0</v>
      </c>
      <c r="AL65" s="31">
        <v>0</v>
      </c>
      <c r="AM65" s="31">
        <v>0</v>
      </c>
      <c r="AN65" s="31">
        <v>0</v>
      </c>
      <c r="AO65" s="31">
        <v>0</v>
      </c>
      <c r="AP65" s="31">
        <v>0</v>
      </c>
      <c r="AQ65" s="31">
        <v>0</v>
      </c>
      <c r="AR65" s="31">
        <v>0</v>
      </c>
      <c r="AS65" s="31">
        <v>0</v>
      </c>
      <c r="AT65" s="31">
        <v>0</v>
      </c>
      <c r="AU65" s="31">
        <v>0</v>
      </c>
      <c r="AV65" s="31">
        <v>0</v>
      </c>
      <c r="AW65" s="31">
        <v>0</v>
      </c>
      <c r="AX65" s="31">
        <v>0</v>
      </c>
      <c r="AY65" s="31">
        <v>0</v>
      </c>
      <c r="AZ65" s="31">
        <v>0</v>
      </c>
      <c r="BA65" s="31">
        <v>0</v>
      </c>
      <c r="BB65" s="31">
        <v>0</v>
      </c>
      <c r="BC65" s="31">
        <v>0</v>
      </c>
      <c r="BD65" s="31">
        <v>0</v>
      </c>
      <c r="BE65" s="31">
        <v>0</v>
      </c>
      <c r="BF65" s="31">
        <v>0</v>
      </c>
      <c r="BG65" s="31">
        <v>0</v>
      </c>
      <c r="BH65" s="31">
        <v>0</v>
      </c>
      <c r="BI65" s="31">
        <v>0</v>
      </c>
      <c r="BJ65" s="31">
        <v>0</v>
      </c>
      <c r="BK65" s="31">
        <v>0</v>
      </c>
      <c r="BL65" s="32">
        <f>SUM(N65:BK65)</f>
        <v>3</v>
      </c>
      <c r="BN65" s="7"/>
      <c r="CA65" s="2"/>
      <c r="CB65" s="2"/>
    </row>
    <row r="66" spans="13:89" x14ac:dyDescent="0.25"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4"/>
      <c r="BN66" s="15"/>
      <c r="BO66" s="14"/>
      <c r="BP66" s="14"/>
      <c r="BQ66" s="14"/>
      <c r="BR66" s="14"/>
      <c r="BS66" s="14"/>
      <c r="CA66" s="2"/>
      <c r="CB66" s="2"/>
    </row>
    <row r="67" spans="13:89" x14ac:dyDescent="0.25">
      <c r="M67" s="6" t="s">
        <v>77</v>
      </c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10" t="s">
        <v>3</v>
      </c>
      <c r="BN67" s="1"/>
      <c r="BO67" s="1"/>
      <c r="BP67" s="1"/>
      <c r="BQ67" s="1"/>
      <c r="BR67" s="1"/>
      <c r="BS67" s="1"/>
      <c r="CA67" s="2"/>
      <c r="CB67" s="2"/>
    </row>
    <row r="68" spans="13:89" x14ac:dyDescent="0.25">
      <c r="M68" s="24" t="s">
        <v>2</v>
      </c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6"/>
      <c r="BM68" t="s">
        <v>5</v>
      </c>
      <c r="BN68">
        <v>1</v>
      </c>
      <c r="BO68">
        <v>2</v>
      </c>
      <c r="BP68">
        <v>3</v>
      </c>
      <c r="BQ68">
        <v>4</v>
      </c>
      <c r="CA68" s="2"/>
    </row>
    <row r="69" spans="13:89" x14ac:dyDescent="0.25">
      <c r="M69" s="27" t="s">
        <v>0</v>
      </c>
      <c r="N69" s="28">
        <v>1</v>
      </c>
      <c r="O69" s="28">
        <v>2</v>
      </c>
      <c r="P69" s="28">
        <v>3</v>
      </c>
      <c r="Q69" s="28">
        <v>4</v>
      </c>
      <c r="R69" s="28">
        <v>5</v>
      </c>
      <c r="S69" s="28">
        <v>6</v>
      </c>
      <c r="T69" s="28">
        <v>7</v>
      </c>
      <c r="U69" s="28">
        <v>8</v>
      </c>
      <c r="V69" s="28">
        <v>9</v>
      </c>
      <c r="W69" s="28">
        <v>10</v>
      </c>
      <c r="X69" s="28">
        <v>11</v>
      </c>
      <c r="Y69" s="28">
        <v>12</v>
      </c>
      <c r="Z69" s="28">
        <v>13</v>
      </c>
      <c r="AA69" s="28">
        <v>14</v>
      </c>
      <c r="AB69" s="28">
        <v>15</v>
      </c>
      <c r="AC69" s="28">
        <v>16</v>
      </c>
      <c r="AD69" s="28">
        <v>17</v>
      </c>
      <c r="AE69" s="28">
        <v>18</v>
      </c>
      <c r="AF69" s="28">
        <v>19</v>
      </c>
      <c r="AG69" s="28">
        <v>20</v>
      </c>
      <c r="AH69" s="28">
        <v>21</v>
      </c>
      <c r="AI69" s="28">
        <v>22</v>
      </c>
      <c r="AJ69" s="28">
        <v>23</v>
      </c>
      <c r="AK69" s="28">
        <v>24</v>
      </c>
      <c r="AL69" s="28">
        <v>25</v>
      </c>
      <c r="AM69" s="28">
        <v>26</v>
      </c>
      <c r="AN69" s="28">
        <v>27</v>
      </c>
      <c r="AO69" s="28">
        <v>28</v>
      </c>
      <c r="AP69" s="28">
        <v>29</v>
      </c>
      <c r="AQ69" s="28">
        <v>30</v>
      </c>
      <c r="AR69" s="28">
        <v>31</v>
      </c>
      <c r="AS69" s="28">
        <v>32</v>
      </c>
      <c r="AT69" s="28">
        <v>33</v>
      </c>
      <c r="AU69" s="28">
        <v>34</v>
      </c>
      <c r="AV69" s="28">
        <v>35</v>
      </c>
      <c r="AW69" s="28">
        <v>36</v>
      </c>
      <c r="AX69" s="28">
        <v>37</v>
      </c>
      <c r="AY69" s="28">
        <v>38</v>
      </c>
      <c r="AZ69" s="28">
        <v>39</v>
      </c>
      <c r="BA69" s="28">
        <v>40</v>
      </c>
      <c r="BB69" s="28">
        <v>41</v>
      </c>
      <c r="BC69" s="28">
        <v>42</v>
      </c>
      <c r="BD69" s="28">
        <v>43</v>
      </c>
      <c r="BE69" s="28">
        <v>44</v>
      </c>
      <c r="BF69" s="28">
        <v>45</v>
      </c>
      <c r="BG69" s="28">
        <v>46</v>
      </c>
      <c r="BH69" s="28">
        <v>47</v>
      </c>
      <c r="BI69" s="28">
        <v>48</v>
      </c>
      <c r="BJ69" s="28">
        <v>49</v>
      </c>
      <c r="BK69" s="28">
        <v>50</v>
      </c>
      <c r="BL69" s="29" t="s">
        <v>1</v>
      </c>
      <c r="BM69" t="s">
        <v>7</v>
      </c>
      <c r="BN69">
        <f>COUNTIF(N70:BK70,"&gt;=0")</f>
        <v>50</v>
      </c>
      <c r="BO69">
        <f>COUNTIF(N73:BK73,"&gt;=0")</f>
        <v>50</v>
      </c>
      <c r="BP69">
        <f>COUNTIF(N76:BK76,"&gt;=0")</f>
        <v>50</v>
      </c>
      <c r="BQ69">
        <f>COUNTIF(N79:BK79,"&gt;=0")</f>
        <v>50</v>
      </c>
      <c r="CA69" s="2"/>
      <c r="CF69" s="16"/>
      <c r="CG69" s="17"/>
      <c r="CH69" s="17"/>
      <c r="CI69" s="17"/>
      <c r="CJ69" s="17"/>
      <c r="CK69" s="18"/>
    </row>
    <row r="70" spans="13:89" x14ac:dyDescent="0.25">
      <c r="M70" s="30" t="s">
        <v>15</v>
      </c>
      <c r="N70" s="31">
        <v>1</v>
      </c>
      <c r="O70" s="31">
        <v>1</v>
      </c>
      <c r="P70" s="31">
        <v>1</v>
      </c>
      <c r="Q70" s="31">
        <v>1</v>
      </c>
      <c r="R70" s="31">
        <v>1</v>
      </c>
      <c r="S70" s="31">
        <v>1</v>
      </c>
      <c r="T70" s="31">
        <v>1</v>
      </c>
      <c r="U70" s="31">
        <v>1</v>
      </c>
      <c r="V70" s="31">
        <v>1</v>
      </c>
      <c r="W70" s="31">
        <v>1</v>
      </c>
      <c r="X70" s="31">
        <v>1</v>
      </c>
      <c r="Y70" s="31">
        <v>1</v>
      </c>
      <c r="Z70" s="31">
        <v>1</v>
      </c>
      <c r="AA70" s="31">
        <v>1</v>
      </c>
      <c r="AB70" s="31">
        <v>1</v>
      </c>
      <c r="AC70" s="31">
        <v>1</v>
      </c>
      <c r="AD70" s="31">
        <v>1</v>
      </c>
      <c r="AE70" s="31">
        <v>1</v>
      </c>
      <c r="AF70" s="31">
        <v>1</v>
      </c>
      <c r="AG70" s="31">
        <v>1</v>
      </c>
      <c r="AH70" s="31">
        <v>1</v>
      </c>
      <c r="AI70" s="31">
        <v>1</v>
      </c>
      <c r="AJ70" s="31">
        <v>1</v>
      </c>
      <c r="AK70" s="31">
        <v>2</v>
      </c>
      <c r="AL70" s="31">
        <v>2</v>
      </c>
      <c r="AM70" s="31">
        <v>2</v>
      </c>
      <c r="AN70" s="31">
        <v>2</v>
      </c>
      <c r="AO70" s="31">
        <v>2</v>
      </c>
      <c r="AP70" s="31">
        <v>2</v>
      </c>
      <c r="AQ70" s="31">
        <v>3</v>
      </c>
      <c r="AR70" s="31">
        <v>3</v>
      </c>
      <c r="AS70" s="31">
        <v>0</v>
      </c>
      <c r="AT70" s="31">
        <v>0</v>
      </c>
      <c r="AU70" s="31">
        <v>0</v>
      </c>
      <c r="AV70" s="31">
        <v>0</v>
      </c>
      <c r="AW70" s="31">
        <v>0</v>
      </c>
      <c r="AX70" s="31">
        <v>0</v>
      </c>
      <c r="AY70" s="31">
        <v>0</v>
      </c>
      <c r="AZ70" s="31">
        <v>0</v>
      </c>
      <c r="BA70" s="31">
        <v>0</v>
      </c>
      <c r="BB70" s="31">
        <v>0</v>
      </c>
      <c r="BC70" s="31">
        <v>0</v>
      </c>
      <c r="BD70" s="31">
        <v>0</v>
      </c>
      <c r="BE70" s="31">
        <v>0</v>
      </c>
      <c r="BF70" s="31">
        <v>0</v>
      </c>
      <c r="BG70" s="31">
        <v>0</v>
      </c>
      <c r="BH70" s="31">
        <v>0</v>
      </c>
      <c r="BI70" s="31">
        <v>0</v>
      </c>
      <c r="BJ70" s="31">
        <v>0</v>
      </c>
      <c r="BK70" s="31">
        <v>0</v>
      </c>
      <c r="BL70" s="32">
        <f>SUM(N70:BK70)</f>
        <v>41</v>
      </c>
      <c r="BM70" t="s">
        <v>9</v>
      </c>
      <c r="BN70" s="5">
        <f>(BN69-(COUNTIF(N70:BK70,0)))</f>
        <v>31</v>
      </c>
      <c r="BO70" s="5">
        <f>(BO69-(COUNTIF(N73:BK73,0)))</f>
        <v>27</v>
      </c>
      <c r="BP70" s="5">
        <f>(BP69-(COUNTIF(N76:BK76,0)))</f>
        <v>35</v>
      </c>
      <c r="BQ70" s="5">
        <f>(BQ69-(COUNTIF(N79:BK79,0)))</f>
        <v>32</v>
      </c>
      <c r="BR70" s="5"/>
      <c r="CA70" s="2"/>
      <c r="CF70" s="16"/>
      <c r="CG70" s="17"/>
      <c r="CH70" s="17"/>
      <c r="CI70" s="17"/>
      <c r="CJ70" s="17"/>
      <c r="CK70" s="18"/>
    </row>
    <row r="71" spans="13:89" x14ac:dyDescent="0.25">
      <c r="M71" s="24" t="s">
        <v>11</v>
      </c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6"/>
      <c r="BO71" s="7"/>
      <c r="BP71" s="7"/>
      <c r="BQ71" s="7"/>
      <c r="BR71" s="7"/>
      <c r="CA71" s="2"/>
      <c r="CF71" s="16"/>
      <c r="CG71" s="17"/>
      <c r="CH71" s="17"/>
      <c r="CI71" s="17"/>
      <c r="CJ71" s="17"/>
      <c r="CK71" s="18"/>
    </row>
    <row r="72" spans="13:89" x14ac:dyDescent="0.25">
      <c r="M72" s="27" t="s">
        <v>0</v>
      </c>
      <c r="N72" s="28">
        <v>1</v>
      </c>
      <c r="O72" s="28">
        <v>2</v>
      </c>
      <c r="P72" s="28">
        <v>3</v>
      </c>
      <c r="Q72" s="28">
        <v>4</v>
      </c>
      <c r="R72" s="28">
        <v>5</v>
      </c>
      <c r="S72" s="28">
        <v>6</v>
      </c>
      <c r="T72" s="28">
        <v>7</v>
      </c>
      <c r="U72" s="28">
        <v>8</v>
      </c>
      <c r="V72" s="28">
        <v>9</v>
      </c>
      <c r="W72" s="28">
        <v>10</v>
      </c>
      <c r="X72" s="28">
        <v>11</v>
      </c>
      <c r="Y72" s="28">
        <v>12</v>
      </c>
      <c r="Z72" s="28">
        <v>13</v>
      </c>
      <c r="AA72" s="28">
        <v>14</v>
      </c>
      <c r="AB72" s="28">
        <v>15</v>
      </c>
      <c r="AC72" s="28">
        <v>16</v>
      </c>
      <c r="AD72" s="28">
        <v>17</v>
      </c>
      <c r="AE72" s="28">
        <v>18</v>
      </c>
      <c r="AF72" s="28">
        <v>19</v>
      </c>
      <c r="AG72" s="28">
        <v>20</v>
      </c>
      <c r="AH72" s="28">
        <v>21</v>
      </c>
      <c r="AI72" s="28">
        <v>22</v>
      </c>
      <c r="AJ72" s="28">
        <v>23</v>
      </c>
      <c r="AK72" s="28">
        <v>24</v>
      </c>
      <c r="AL72" s="28">
        <v>25</v>
      </c>
      <c r="AM72" s="28">
        <v>26</v>
      </c>
      <c r="AN72" s="28">
        <v>27</v>
      </c>
      <c r="AO72" s="28">
        <v>28</v>
      </c>
      <c r="AP72" s="28">
        <v>29</v>
      </c>
      <c r="AQ72" s="28">
        <v>30</v>
      </c>
      <c r="AR72" s="28">
        <v>31</v>
      </c>
      <c r="AS72" s="28">
        <v>32</v>
      </c>
      <c r="AT72" s="28">
        <v>33</v>
      </c>
      <c r="AU72" s="28">
        <v>34</v>
      </c>
      <c r="AV72" s="28">
        <v>35</v>
      </c>
      <c r="AW72" s="28">
        <v>36</v>
      </c>
      <c r="AX72" s="28">
        <v>37</v>
      </c>
      <c r="AY72" s="28">
        <v>38</v>
      </c>
      <c r="AZ72" s="28">
        <v>39</v>
      </c>
      <c r="BA72" s="28">
        <v>40</v>
      </c>
      <c r="BB72" s="28">
        <v>41</v>
      </c>
      <c r="BC72" s="28">
        <v>42</v>
      </c>
      <c r="BD72" s="28">
        <v>43</v>
      </c>
      <c r="BE72" s="28">
        <v>44</v>
      </c>
      <c r="BF72" s="28">
        <v>45</v>
      </c>
      <c r="BG72" s="28">
        <v>46</v>
      </c>
      <c r="BH72" s="28">
        <v>47</v>
      </c>
      <c r="BI72" s="28">
        <v>48</v>
      </c>
      <c r="BJ72" s="28">
        <v>49</v>
      </c>
      <c r="BK72" s="28">
        <v>50</v>
      </c>
      <c r="BL72" s="29" t="s">
        <v>1</v>
      </c>
      <c r="BM72" t="s">
        <v>62</v>
      </c>
      <c r="BN72">
        <v>1</v>
      </c>
      <c r="BO72">
        <v>2</v>
      </c>
      <c r="BP72">
        <v>3</v>
      </c>
      <c r="BQ72">
        <v>4</v>
      </c>
      <c r="BS72" t="s">
        <v>4</v>
      </c>
      <c r="CA72" s="2"/>
      <c r="CF72" s="16"/>
      <c r="CG72" s="17"/>
      <c r="CH72" s="17"/>
      <c r="CI72" s="17"/>
      <c r="CJ72" s="17"/>
      <c r="CK72" s="18"/>
    </row>
    <row r="73" spans="13:89" x14ac:dyDescent="0.25">
      <c r="M73" s="30" t="s">
        <v>15</v>
      </c>
      <c r="N73" s="31">
        <v>1</v>
      </c>
      <c r="O73" s="31">
        <v>1</v>
      </c>
      <c r="P73" s="31">
        <v>1</v>
      </c>
      <c r="Q73" s="31">
        <v>1</v>
      </c>
      <c r="R73" s="31">
        <v>1</v>
      </c>
      <c r="S73" s="31">
        <v>1</v>
      </c>
      <c r="T73" s="31">
        <v>1</v>
      </c>
      <c r="U73" s="31">
        <v>1</v>
      </c>
      <c r="V73" s="31">
        <v>1</v>
      </c>
      <c r="W73" s="31">
        <v>1</v>
      </c>
      <c r="X73" s="31">
        <v>1</v>
      </c>
      <c r="Y73" s="31">
        <v>1</v>
      </c>
      <c r="Z73" s="31">
        <v>1</v>
      </c>
      <c r="AA73" s="31">
        <v>1</v>
      </c>
      <c r="AB73" s="31">
        <v>1</v>
      </c>
      <c r="AC73" s="31">
        <v>1</v>
      </c>
      <c r="AD73" s="31">
        <v>1</v>
      </c>
      <c r="AE73" s="31">
        <v>1</v>
      </c>
      <c r="AF73" s="31">
        <v>1</v>
      </c>
      <c r="AG73" s="31">
        <v>1</v>
      </c>
      <c r="AH73" s="31">
        <v>1</v>
      </c>
      <c r="AI73" s="31">
        <v>1</v>
      </c>
      <c r="AJ73" s="31">
        <v>1</v>
      </c>
      <c r="AK73" s="31">
        <v>2</v>
      </c>
      <c r="AL73" s="31">
        <v>2</v>
      </c>
      <c r="AM73" s="31">
        <v>2</v>
      </c>
      <c r="AN73" s="31">
        <v>3</v>
      </c>
      <c r="AO73" s="31">
        <v>0</v>
      </c>
      <c r="AP73" s="31">
        <v>0</v>
      </c>
      <c r="AQ73" s="31">
        <v>0</v>
      </c>
      <c r="AR73" s="31">
        <v>0</v>
      </c>
      <c r="AS73" s="31">
        <v>0</v>
      </c>
      <c r="AT73" s="31">
        <v>0</v>
      </c>
      <c r="AU73" s="31">
        <v>0</v>
      </c>
      <c r="AV73" s="31">
        <v>0</v>
      </c>
      <c r="AW73" s="31">
        <v>0</v>
      </c>
      <c r="AX73" s="31">
        <v>0</v>
      </c>
      <c r="AY73" s="31">
        <v>0</v>
      </c>
      <c r="AZ73" s="31">
        <v>0</v>
      </c>
      <c r="BA73" s="31">
        <v>0</v>
      </c>
      <c r="BB73" s="31">
        <v>0</v>
      </c>
      <c r="BC73" s="31">
        <v>0</v>
      </c>
      <c r="BD73" s="31">
        <v>0</v>
      </c>
      <c r="BE73" s="31">
        <v>0</v>
      </c>
      <c r="BF73" s="31">
        <v>0</v>
      </c>
      <c r="BG73" s="31">
        <v>0</v>
      </c>
      <c r="BH73" s="31">
        <v>0</v>
      </c>
      <c r="BI73" s="31">
        <v>0</v>
      </c>
      <c r="BJ73" s="31">
        <v>0</v>
      </c>
      <c r="BK73" s="31">
        <v>0</v>
      </c>
      <c r="BL73" s="32">
        <f>SUM(N73:BK73)</f>
        <v>32</v>
      </c>
      <c r="BM73" t="s">
        <v>6</v>
      </c>
      <c r="BN73">
        <f>COUNTIF(N70:BK70,1)</f>
        <v>23</v>
      </c>
      <c r="BO73">
        <f>COUNTIF(N73:BK73,1)</f>
        <v>23</v>
      </c>
      <c r="BP73">
        <f>COUNTIF(N76:BK76,1)</f>
        <v>25</v>
      </c>
      <c r="BQ73">
        <f>COUNTIF(N79:BK79,1)</f>
        <v>26</v>
      </c>
      <c r="BS73">
        <f>SUM(BN73:BR73)</f>
        <v>97</v>
      </c>
      <c r="CA73" s="2"/>
      <c r="CF73" s="16"/>
      <c r="CG73" s="17"/>
      <c r="CH73" s="17"/>
      <c r="CI73" s="17"/>
      <c r="CJ73" s="17"/>
      <c r="CK73" s="18"/>
    </row>
    <row r="74" spans="13:89" x14ac:dyDescent="0.25">
      <c r="M74" s="24" t="s">
        <v>12</v>
      </c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6"/>
      <c r="BM74" t="s">
        <v>8</v>
      </c>
      <c r="BN74">
        <f>COUNTIF(N70:BK70,2)</f>
        <v>6</v>
      </c>
      <c r="BO74">
        <f>COUNTIF(N73:BK73,2)</f>
        <v>3</v>
      </c>
      <c r="BP74">
        <f>COUNTIF(N76:BK76,2)</f>
        <v>8</v>
      </c>
      <c r="BQ74">
        <f>COUNTIF(N79:BK79,2)</f>
        <v>6</v>
      </c>
      <c r="BS74">
        <f>SUM(BN74:BR74)</f>
        <v>23</v>
      </c>
      <c r="CA74" s="2"/>
      <c r="CB74" s="2"/>
    </row>
    <row r="75" spans="13:89" x14ac:dyDescent="0.25">
      <c r="M75" s="27" t="s">
        <v>0</v>
      </c>
      <c r="N75" s="28">
        <v>1</v>
      </c>
      <c r="O75" s="28">
        <v>2</v>
      </c>
      <c r="P75" s="28">
        <v>3</v>
      </c>
      <c r="Q75" s="28">
        <v>4</v>
      </c>
      <c r="R75" s="28">
        <v>5</v>
      </c>
      <c r="S75" s="28">
        <v>6</v>
      </c>
      <c r="T75" s="28">
        <v>7</v>
      </c>
      <c r="U75" s="28">
        <v>8</v>
      </c>
      <c r="V75" s="28">
        <v>9</v>
      </c>
      <c r="W75" s="28">
        <v>10</v>
      </c>
      <c r="X75" s="28">
        <v>11</v>
      </c>
      <c r="Y75" s="28">
        <v>12</v>
      </c>
      <c r="Z75" s="28">
        <v>13</v>
      </c>
      <c r="AA75" s="28">
        <v>14</v>
      </c>
      <c r="AB75" s="28">
        <v>15</v>
      </c>
      <c r="AC75" s="28">
        <v>16</v>
      </c>
      <c r="AD75" s="28">
        <v>17</v>
      </c>
      <c r="AE75" s="28">
        <v>18</v>
      </c>
      <c r="AF75" s="28">
        <v>19</v>
      </c>
      <c r="AG75" s="28">
        <v>20</v>
      </c>
      <c r="AH75" s="28">
        <v>21</v>
      </c>
      <c r="AI75" s="28">
        <v>22</v>
      </c>
      <c r="AJ75" s="28">
        <v>23</v>
      </c>
      <c r="AK75" s="28">
        <v>24</v>
      </c>
      <c r="AL75" s="28">
        <v>25</v>
      </c>
      <c r="AM75" s="28">
        <v>26</v>
      </c>
      <c r="AN75" s="28">
        <v>27</v>
      </c>
      <c r="AO75" s="28">
        <v>28</v>
      </c>
      <c r="AP75" s="28">
        <v>29</v>
      </c>
      <c r="AQ75" s="28">
        <v>30</v>
      </c>
      <c r="AR75" s="28">
        <v>31</v>
      </c>
      <c r="AS75" s="28">
        <v>32</v>
      </c>
      <c r="AT75" s="28">
        <v>33</v>
      </c>
      <c r="AU75" s="28">
        <v>34</v>
      </c>
      <c r="AV75" s="28">
        <v>35</v>
      </c>
      <c r="AW75" s="28">
        <v>36</v>
      </c>
      <c r="AX75" s="28">
        <v>37</v>
      </c>
      <c r="AY75" s="28">
        <v>38</v>
      </c>
      <c r="AZ75" s="28">
        <v>39</v>
      </c>
      <c r="BA75" s="28">
        <v>40</v>
      </c>
      <c r="BB75" s="28">
        <v>41</v>
      </c>
      <c r="BC75" s="28">
        <v>42</v>
      </c>
      <c r="BD75" s="28">
        <v>43</v>
      </c>
      <c r="BE75" s="28">
        <v>44</v>
      </c>
      <c r="BF75" s="28">
        <v>45</v>
      </c>
      <c r="BG75" s="28">
        <v>46</v>
      </c>
      <c r="BH75" s="28">
        <v>47</v>
      </c>
      <c r="BI75" s="28">
        <v>48</v>
      </c>
      <c r="BJ75" s="28">
        <v>49</v>
      </c>
      <c r="BK75" s="28">
        <v>50</v>
      </c>
      <c r="BL75" s="29" t="s">
        <v>1</v>
      </c>
      <c r="BM75" t="s">
        <v>10</v>
      </c>
      <c r="BN75">
        <f>COUNTIF(N70:BK70,"&gt;=3")</f>
        <v>2</v>
      </c>
      <c r="BO75">
        <f>COUNTIF(N73:BK73,"&gt;=3")</f>
        <v>1</v>
      </c>
      <c r="BP75">
        <f>COUNTIF(N76:BK76,"&gt;=3")</f>
        <v>2</v>
      </c>
      <c r="BQ75">
        <f>COUNTIF(N79:BK79,"&gt;=3")</f>
        <v>0</v>
      </c>
      <c r="BS75">
        <f>SUM(BN75:BR75)</f>
        <v>5</v>
      </c>
      <c r="CA75" s="2"/>
      <c r="CB75" s="2"/>
    </row>
    <row r="76" spans="13:89" x14ac:dyDescent="0.25">
      <c r="M76" s="30" t="s">
        <v>15</v>
      </c>
      <c r="N76" s="31">
        <v>1</v>
      </c>
      <c r="O76" s="31">
        <v>1</v>
      </c>
      <c r="P76" s="31">
        <v>1</v>
      </c>
      <c r="Q76" s="31">
        <v>1</v>
      </c>
      <c r="R76" s="31">
        <v>1</v>
      </c>
      <c r="S76" s="31">
        <v>1</v>
      </c>
      <c r="T76" s="31">
        <v>1</v>
      </c>
      <c r="U76" s="31">
        <v>1</v>
      </c>
      <c r="V76" s="31">
        <v>1</v>
      </c>
      <c r="W76" s="31">
        <v>1</v>
      </c>
      <c r="X76" s="31">
        <v>1</v>
      </c>
      <c r="Y76" s="31">
        <v>1</v>
      </c>
      <c r="Z76" s="31">
        <v>1</v>
      </c>
      <c r="AA76" s="31">
        <v>1</v>
      </c>
      <c r="AB76" s="31">
        <v>1</v>
      </c>
      <c r="AC76" s="31">
        <v>1</v>
      </c>
      <c r="AD76" s="31">
        <v>1</v>
      </c>
      <c r="AE76" s="31">
        <v>1</v>
      </c>
      <c r="AF76" s="31">
        <v>1</v>
      </c>
      <c r="AG76" s="31">
        <v>1</v>
      </c>
      <c r="AH76" s="31">
        <v>1</v>
      </c>
      <c r="AI76" s="31">
        <v>1</v>
      </c>
      <c r="AJ76" s="31">
        <v>1</v>
      </c>
      <c r="AK76" s="31">
        <v>1</v>
      </c>
      <c r="AL76" s="31">
        <v>1</v>
      </c>
      <c r="AM76" s="31">
        <v>2</v>
      </c>
      <c r="AN76" s="31">
        <v>2</v>
      </c>
      <c r="AO76" s="31">
        <v>2</v>
      </c>
      <c r="AP76" s="31">
        <v>2</v>
      </c>
      <c r="AQ76" s="31">
        <v>2</v>
      </c>
      <c r="AR76" s="31">
        <v>2</v>
      </c>
      <c r="AS76" s="31">
        <v>2</v>
      </c>
      <c r="AT76" s="31">
        <v>2</v>
      </c>
      <c r="AU76" s="31">
        <v>3</v>
      </c>
      <c r="AV76" s="31">
        <v>3</v>
      </c>
      <c r="AW76" s="31">
        <v>0</v>
      </c>
      <c r="AX76" s="31">
        <v>0</v>
      </c>
      <c r="AY76" s="31">
        <v>0</v>
      </c>
      <c r="AZ76" s="31">
        <v>0</v>
      </c>
      <c r="BA76" s="31">
        <v>0</v>
      </c>
      <c r="BB76" s="31">
        <v>0</v>
      </c>
      <c r="BC76" s="31">
        <v>0</v>
      </c>
      <c r="BD76" s="31">
        <v>0</v>
      </c>
      <c r="BE76" s="31">
        <v>0</v>
      </c>
      <c r="BF76" s="31">
        <v>0</v>
      </c>
      <c r="BG76" s="31">
        <v>0</v>
      </c>
      <c r="BH76" s="31">
        <v>0</v>
      </c>
      <c r="BI76" s="31">
        <v>0</v>
      </c>
      <c r="BJ76" s="31">
        <v>0</v>
      </c>
      <c r="BK76" s="31">
        <v>0</v>
      </c>
      <c r="BL76" s="32">
        <f>SUM(N76:BK76)</f>
        <v>47</v>
      </c>
      <c r="BM76" s="8" t="s">
        <v>1</v>
      </c>
      <c r="BN76" s="8">
        <f>SUM(BN73:BN75)</f>
        <v>31</v>
      </c>
      <c r="BO76" s="8">
        <f>SUM(BO73:BO75)</f>
        <v>27</v>
      </c>
      <c r="BP76" s="8">
        <f>SUM(BP73:BP75)</f>
        <v>35</v>
      </c>
      <c r="BQ76" s="8">
        <f>SUM(BQ73:BQ75)</f>
        <v>32</v>
      </c>
      <c r="BR76" s="8"/>
      <c r="BS76" s="8">
        <f>SUM(BN76:BR76)</f>
        <v>125</v>
      </c>
      <c r="CA76" s="2"/>
      <c r="CB76" s="2"/>
    </row>
    <row r="77" spans="13:89" x14ac:dyDescent="0.25">
      <c r="M77" s="24" t="s">
        <v>13</v>
      </c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6"/>
      <c r="BN77" s="7"/>
      <c r="CA77" s="2"/>
      <c r="CB77" s="2"/>
    </row>
    <row r="78" spans="13:89" x14ac:dyDescent="0.25">
      <c r="M78" s="27" t="s">
        <v>0</v>
      </c>
      <c r="N78" s="28">
        <v>1</v>
      </c>
      <c r="O78" s="28">
        <v>2</v>
      </c>
      <c r="P78" s="28">
        <v>3</v>
      </c>
      <c r="Q78" s="28">
        <v>4</v>
      </c>
      <c r="R78" s="28">
        <v>5</v>
      </c>
      <c r="S78" s="28">
        <v>6</v>
      </c>
      <c r="T78" s="28">
        <v>7</v>
      </c>
      <c r="U78" s="28">
        <v>8</v>
      </c>
      <c r="V78" s="28">
        <v>9</v>
      </c>
      <c r="W78" s="28">
        <v>10</v>
      </c>
      <c r="X78" s="28">
        <v>11</v>
      </c>
      <c r="Y78" s="28">
        <v>12</v>
      </c>
      <c r="Z78" s="28">
        <v>13</v>
      </c>
      <c r="AA78" s="28">
        <v>14</v>
      </c>
      <c r="AB78" s="28">
        <v>15</v>
      </c>
      <c r="AC78" s="28">
        <v>16</v>
      </c>
      <c r="AD78" s="28">
        <v>17</v>
      </c>
      <c r="AE78" s="28">
        <v>18</v>
      </c>
      <c r="AF78" s="28">
        <v>19</v>
      </c>
      <c r="AG78" s="28">
        <v>20</v>
      </c>
      <c r="AH78" s="28">
        <v>21</v>
      </c>
      <c r="AI78" s="28">
        <v>22</v>
      </c>
      <c r="AJ78" s="28">
        <v>23</v>
      </c>
      <c r="AK78" s="28">
        <v>24</v>
      </c>
      <c r="AL78" s="28">
        <v>25</v>
      </c>
      <c r="AM78" s="28">
        <v>26</v>
      </c>
      <c r="AN78" s="28">
        <v>27</v>
      </c>
      <c r="AO78" s="28">
        <v>28</v>
      </c>
      <c r="AP78" s="28">
        <v>29</v>
      </c>
      <c r="AQ78" s="28">
        <v>30</v>
      </c>
      <c r="AR78" s="28">
        <v>31</v>
      </c>
      <c r="AS78" s="28">
        <v>32</v>
      </c>
      <c r="AT78" s="28">
        <v>33</v>
      </c>
      <c r="AU78" s="28">
        <v>34</v>
      </c>
      <c r="AV78" s="28">
        <v>35</v>
      </c>
      <c r="AW78" s="28">
        <v>36</v>
      </c>
      <c r="AX78" s="28">
        <v>37</v>
      </c>
      <c r="AY78" s="28">
        <v>38</v>
      </c>
      <c r="AZ78" s="28">
        <v>39</v>
      </c>
      <c r="BA78" s="28">
        <v>40</v>
      </c>
      <c r="BB78" s="28">
        <v>41</v>
      </c>
      <c r="BC78" s="28">
        <v>42</v>
      </c>
      <c r="BD78" s="28">
        <v>43</v>
      </c>
      <c r="BE78" s="28">
        <v>44</v>
      </c>
      <c r="BF78" s="28">
        <v>45</v>
      </c>
      <c r="BG78" s="28">
        <v>46</v>
      </c>
      <c r="BH78" s="28">
        <v>47</v>
      </c>
      <c r="BI78" s="28">
        <v>48</v>
      </c>
      <c r="BJ78" s="28">
        <v>49</v>
      </c>
      <c r="BK78" s="28">
        <v>50</v>
      </c>
      <c r="BL78" s="29" t="s">
        <v>1</v>
      </c>
      <c r="BN78" s="7"/>
      <c r="CA78" s="2"/>
      <c r="CB78" s="2"/>
    </row>
    <row r="79" spans="13:89" x14ac:dyDescent="0.25">
      <c r="M79" s="30" t="s">
        <v>15</v>
      </c>
      <c r="N79" s="31">
        <v>1</v>
      </c>
      <c r="O79" s="31">
        <v>1</v>
      </c>
      <c r="P79" s="31">
        <v>1</v>
      </c>
      <c r="Q79" s="31">
        <v>1</v>
      </c>
      <c r="R79" s="31">
        <v>1</v>
      </c>
      <c r="S79" s="31">
        <v>1</v>
      </c>
      <c r="T79" s="31">
        <v>1</v>
      </c>
      <c r="U79" s="31">
        <v>1</v>
      </c>
      <c r="V79" s="31">
        <v>1</v>
      </c>
      <c r="W79" s="31">
        <v>1</v>
      </c>
      <c r="X79" s="31">
        <v>1</v>
      </c>
      <c r="Y79" s="31">
        <v>1</v>
      </c>
      <c r="Z79" s="31">
        <v>1</v>
      </c>
      <c r="AA79" s="31">
        <v>1</v>
      </c>
      <c r="AB79" s="31">
        <v>1</v>
      </c>
      <c r="AC79" s="31">
        <v>1</v>
      </c>
      <c r="AD79" s="31">
        <v>1</v>
      </c>
      <c r="AE79" s="31">
        <v>1</v>
      </c>
      <c r="AF79" s="31">
        <v>1</v>
      </c>
      <c r="AG79" s="31">
        <v>1</v>
      </c>
      <c r="AH79" s="31">
        <v>1</v>
      </c>
      <c r="AI79" s="31">
        <v>1</v>
      </c>
      <c r="AJ79" s="31">
        <v>1</v>
      </c>
      <c r="AK79" s="31">
        <v>1</v>
      </c>
      <c r="AL79" s="31">
        <v>1</v>
      </c>
      <c r="AM79" s="31">
        <v>1</v>
      </c>
      <c r="AN79" s="31">
        <v>2</v>
      </c>
      <c r="AO79" s="31">
        <v>2</v>
      </c>
      <c r="AP79" s="31">
        <v>2</v>
      </c>
      <c r="AQ79" s="31">
        <v>2</v>
      </c>
      <c r="AR79" s="31">
        <v>2</v>
      </c>
      <c r="AS79" s="31">
        <v>2</v>
      </c>
      <c r="AT79" s="31">
        <v>0</v>
      </c>
      <c r="AU79" s="31">
        <v>0</v>
      </c>
      <c r="AV79" s="31">
        <v>0</v>
      </c>
      <c r="AW79" s="31">
        <v>0</v>
      </c>
      <c r="AX79" s="31">
        <v>0</v>
      </c>
      <c r="AY79" s="31">
        <v>0</v>
      </c>
      <c r="AZ79" s="31">
        <v>0</v>
      </c>
      <c r="BA79" s="31">
        <v>0</v>
      </c>
      <c r="BB79" s="31">
        <v>0</v>
      </c>
      <c r="BC79" s="31">
        <v>0</v>
      </c>
      <c r="BD79" s="31">
        <v>0</v>
      </c>
      <c r="BE79" s="31">
        <v>0</v>
      </c>
      <c r="BF79" s="31">
        <v>0</v>
      </c>
      <c r="BG79" s="31">
        <v>0</v>
      </c>
      <c r="BH79" s="31">
        <v>0</v>
      </c>
      <c r="BI79" s="31">
        <v>0</v>
      </c>
      <c r="BJ79" s="31">
        <v>0</v>
      </c>
      <c r="BK79" s="31">
        <v>0</v>
      </c>
      <c r="BL79" s="32">
        <f>SUM(N79:BK79)</f>
        <v>38</v>
      </c>
      <c r="BN79" s="7"/>
      <c r="CA79" s="2"/>
      <c r="CB79" s="2"/>
    </row>
    <row r="80" spans="13:89" x14ac:dyDescent="0.25">
      <c r="M80" s="6" t="s">
        <v>78</v>
      </c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10" t="s">
        <v>16</v>
      </c>
      <c r="BN80" s="1"/>
      <c r="BO80" s="1"/>
      <c r="BP80" s="1"/>
      <c r="BQ80" s="1"/>
      <c r="BR80" s="1"/>
      <c r="BS80" s="1"/>
      <c r="CA80" s="2"/>
      <c r="CB80" s="2"/>
    </row>
    <row r="81" spans="13:80" x14ac:dyDescent="0.25">
      <c r="M81" s="24" t="s">
        <v>2</v>
      </c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6"/>
      <c r="BM81" t="s">
        <v>5</v>
      </c>
      <c r="BN81">
        <v>1</v>
      </c>
      <c r="BO81">
        <v>2</v>
      </c>
      <c r="BP81">
        <v>3</v>
      </c>
      <c r="BQ81">
        <v>4</v>
      </c>
      <c r="CA81" s="2"/>
      <c r="CB81" s="2"/>
    </row>
    <row r="82" spans="13:80" x14ac:dyDescent="0.25">
      <c r="M82" s="27" t="s">
        <v>0</v>
      </c>
      <c r="N82" s="28">
        <v>1</v>
      </c>
      <c r="O82" s="28">
        <v>2</v>
      </c>
      <c r="P82" s="28">
        <v>3</v>
      </c>
      <c r="Q82" s="28">
        <v>4</v>
      </c>
      <c r="R82" s="28">
        <v>5</v>
      </c>
      <c r="S82" s="28">
        <v>6</v>
      </c>
      <c r="T82" s="28">
        <v>7</v>
      </c>
      <c r="U82" s="28">
        <v>8</v>
      </c>
      <c r="V82" s="28">
        <v>9</v>
      </c>
      <c r="W82" s="28">
        <v>10</v>
      </c>
      <c r="X82" s="28">
        <v>11</v>
      </c>
      <c r="Y82" s="28">
        <v>12</v>
      </c>
      <c r="Z82" s="28">
        <v>13</v>
      </c>
      <c r="AA82" s="28">
        <v>14</v>
      </c>
      <c r="AB82" s="28">
        <v>15</v>
      </c>
      <c r="AC82" s="28">
        <v>16</v>
      </c>
      <c r="AD82" s="28">
        <v>17</v>
      </c>
      <c r="AE82" s="28">
        <v>18</v>
      </c>
      <c r="AF82" s="28">
        <v>19</v>
      </c>
      <c r="AG82" s="28">
        <v>20</v>
      </c>
      <c r="AH82" s="28">
        <v>21</v>
      </c>
      <c r="AI82" s="28">
        <v>22</v>
      </c>
      <c r="AJ82" s="28">
        <v>23</v>
      </c>
      <c r="AK82" s="28">
        <v>24</v>
      </c>
      <c r="AL82" s="28">
        <v>25</v>
      </c>
      <c r="AM82" s="28">
        <v>26</v>
      </c>
      <c r="AN82" s="28">
        <v>27</v>
      </c>
      <c r="AO82" s="28">
        <v>28</v>
      </c>
      <c r="AP82" s="28">
        <v>29</v>
      </c>
      <c r="AQ82" s="28">
        <v>30</v>
      </c>
      <c r="AR82" s="28">
        <v>31</v>
      </c>
      <c r="AS82" s="28">
        <v>32</v>
      </c>
      <c r="AT82" s="28">
        <v>33</v>
      </c>
      <c r="AU82" s="28">
        <v>34</v>
      </c>
      <c r="AV82" s="28">
        <v>35</v>
      </c>
      <c r="AW82" s="28">
        <v>36</v>
      </c>
      <c r="AX82" s="28">
        <v>37</v>
      </c>
      <c r="AY82" s="28">
        <v>38</v>
      </c>
      <c r="AZ82" s="28">
        <v>39</v>
      </c>
      <c r="BA82" s="28">
        <v>40</v>
      </c>
      <c r="BB82" s="28">
        <v>41</v>
      </c>
      <c r="BC82" s="28">
        <v>42</v>
      </c>
      <c r="BD82" s="28">
        <v>43</v>
      </c>
      <c r="BE82" s="28">
        <v>44</v>
      </c>
      <c r="BF82" s="28">
        <v>45</v>
      </c>
      <c r="BG82" s="28">
        <v>46</v>
      </c>
      <c r="BH82" s="28">
        <v>47</v>
      </c>
      <c r="BI82" s="28">
        <v>48</v>
      </c>
      <c r="BJ82" s="28">
        <v>49</v>
      </c>
      <c r="BK82" s="28">
        <v>50</v>
      </c>
      <c r="BL82" s="29" t="s">
        <v>1</v>
      </c>
      <c r="BM82" t="s">
        <v>7</v>
      </c>
      <c r="BN82">
        <f>COUNTIF(N83:BK83,"&gt;=0")</f>
        <v>50</v>
      </c>
      <c r="BO82">
        <f>COUNTIF(N86:BK86,"&gt;=0")</f>
        <v>50</v>
      </c>
      <c r="BP82">
        <f>COUNTIF(N89:BK89,"&gt;=0")</f>
        <v>50</v>
      </c>
      <c r="BQ82">
        <f>COUNTIF(N92:BK92,"&gt;=0")</f>
        <v>50</v>
      </c>
      <c r="CA82" s="2"/>
      <c r="CB82" s="2"/>
    </row>
    <row r="83" spans="13:80" x14ac:dyDescent="0.25">
      <c r="M83" s="30" t="s">
        <v>15</v>
      </c>
      <c r="N83" s="31">
        <v>1</v>
      </c>
      <c r="O83" s="31">
        <v>2</v>
      </c>
      <c r="P83" s="31">
        <v>3</v>
      </c>
      <c r="Q83" s="31">
        <v>3</v>
      </c>
      <c r="R83" s="31">
        <v>3</v>
      </c>
      <c r="S83" s="31">
        <v>3</v>
      </c>
      <c r="T83" s="31">
        <v>3</v>
      </c>
      <c r="U83" s="31">
        <v>3</v>
      </c>
      <c r="V83" s="31">
        <v>3</v>
      </c>
      <c r="W83" s="31">
        <v>3</v>
      </c>
      <c r="X83" s="31">
        <v>3</v>
      </c>
      <c r="Y83" s="31">
        <v>3</v>
      </c>
      <c r="Z83" s="31">
        <v>3</v>
      </c>
      <c r="AA83" s="31">
        <v>3</v>
      </c>
      <c r="AB83" s="31">
        <v>3</v>
      </c>
      <c r="AC83" s="31">
        <v>3</v>
      </c>
      <c r="AD83" s="31">
        <v>3</v>
      </c>
      <c r="AE83" s="31">
        <v>3</v>
      </c>
      <c r="AF83" s="31">
        <v>3</v>
      </c>
      <c r="AG83" s="31">
        <v>3</v>
      </c>
      <c r="AH83" s="31">
        <v>3</v>
      </c>
      <c r="AI83" s="31">
        <v>3</v>
      </c>
      <c r="AJ83" s="31">
        <v>3</v>
      </c>
      <c r="AK83" s="31">
        <v>3</v>
      </c>
      <c r="AL83" s="31">
        <v>3</v>
      </c>
      <c r="AM83" s="31">
        <v>3</v>
      </c>
      <c r="AN83" s="31">
        <v>3</v>
      </c>
      <c r="AO83" s="31">
        <v>3</v>
      </c>
      <c r="AP83" s="31">
        <v>3</v>
      </c>
      <c r="AQ83" s="31">
        <v>3</v>
      </c>
      <c r="AR83" s="31">
        <v>3</v>
      </c>
      <c r="AS83" s="31">
        <v>3</v>
      </c>
      <c r="AT83" s="31">
        <v>3</v>
      </c>
      <c r="AU83" s="31">
        <v>3</v>
      </c>
      <c r="AV83" s="31">
        <v>3</v>
      </c>
      <c r="AW83" s="31">
        <v>3</v>
      </c>
      <c r="AX83" s="31">
        <v>3</v>
      </c>
      <c r="AY83" s="31">
        <v>3</v>
      </c>
      <c r="AZ83" s="31">
        <v>3</v>
      </c>
      <c r="BA83" s="31">
        <v>3</v>
      </c>
      <c r="BB83" s="31">
        <v>3</v>
      </c>
      <c r="BC83" s="31">
        <v>3</v>
      </c>
      <c r="BD83" s="31">
        <v>3</v>
      </c>
      <c r="BE83" s="31">
        <v>3</v>
      </c>
      <c r="BF83" s="31">
        <v>3</v>
      </c>
      <c r="BG83" s="31">
        <v>3</v>
      </c>
      <c r="BH83" s="31">
        <v>3</v>
      </c>
      <c r="BI83" s="31">
        <v>3</v>
      </c>
      <c r="BJ83" s="31">
        <v>3</v>
      </c>
      <c r="BK83" s="31">
        <v>3</v>
      </c>
      <c r="BL83" s="32">
        <f>SUM(N83:BK83)</f>
        <v>147</v>
      </c>
      <c r="BM83" t="s">
        <v>9</v>
      </c>
      <c r="BN83" s="5">
        <f>(BN82-(COUNTIF(N83:BK83,0)))</f>
        <v>50</v>
      </c>
      <c r="BO83" s="5">
        <f>(BO82-(COUNTIF(N86:BK86,0)))</f>
        <v>50</v>
      </c>
      <c r="BP83" s="5">
        <f>(BP82-(COUNTIF(N89:BK89,0)))</f>
        <v>50</v>
      </c>
      <c r="BQ83" s="5">
        <f>(BQ82-(COUNTIF(N92:BK92,0)))</f>
        <v>50</v>
      </c>
      <c r="BR83" s="5"/>
      <c r="CA83" s="2"/>
      <c r="CB83" s="2"/>
    </row>
    <row r="84" spans="13:80" x14ac:dyDescent="0.25">
      <c r="M84" s="24" t="s">
        <v>11</v>
      </c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6"/>
      <c r="BO84" s="7"/>
      <c r="BP84" s="7"/>
      <c r="BQ84" s="7"/>
      <c r="BR84" s="7"/>
      <c r="CA84" s="2"/>
      <c r="CB84" s="2"/>
    </row>
    <row r="85" spans="13:80" x14ac:dyDescent="0.25">
      <c r="M85" s="27" t="s">
        <v>0</v>
      </c>
      <c r="N85" s="28">
        <v>1</v>
      </c>
      <c r="O85" s="28">
        <v>2</v>
      </c>
      <c r="P85" s="28">
        <v>3</v>
      </c>
      <c r="Q85" s="28">
        <v>4</v>
      </c>
      <c r="R85" s="28">
        <v>5</v>
      </c>
      <c r="S85" s="28">
        <v>6</v>
      </c>
      <c r="T85" s="28">
        <v>7</v>
      </c>
      <c r="U85" s="28">
        <v>8</v>
      </c>
      <c r="V85" s="28">
        <v>9</v>
      </c>
      <c r="W85" s="28">
        <v>10</v>
      </c>
      <c r="X85" s="28">
        <v>11</v>
      </c>
      <c r="Y85" s="28">
        <v>12</v>
      </c>
      <c r="Z85" s="28">
        <v>13</v>
      </c>
      <c r="AA85" s="28">
        <v>14</v>
      </c>
      <c r="AB85" s="28">
        <v>15</v>
      </c>
      <c r="AC85" s="28">
        <v>16</v>
      </c>
      <c r="AD85" s="28">
        <v>17</v>
      </c>
      <c r="AE85" s="28">
        <v>18</v>
      </c>
      <c r="AF85" s="28">
        <v>19</v>
      </c>
      <c r="AG85" s="28">
        <v>20</v>
      </c>
      <c r="AH85" s="28">
        <v>21</v>
      </c>
      <c r="AI85" s="28">
        <v>22</v>
      </c>
      <c r="AJ85" s="28">
        <v>23</v>
      </c>
      <c r="AK85" s="28">
        <v>24</v>
      </c>
      <c r="AL85" s="28">
        <v>25</v>
      </c>
      <c r="AM85" s="28">
        <v>26</v>
      </c>
      <c r="AN85" s="28">
        <v>27</v>
      </c>
      <c r="AO85" s="28">
        <v>28</v>
      </c>
      <c r="AP85" s="28">
        <v>29</v>
      </c>
      <c r="AQ85" s="28">
        <v>30</v>
      </c>
      <c r="AR85" s="28">
        <v>31</v>
      </c>
      <c r="AS85" s="28">
        <v>32</v>
      </c>
      <c r="AT85" s="28">
        <v>33</v>
      </c>
      <c r="AU85" s="28">
        <v>34</v>
      </c>
      <c r="AV85" s="28">
        <v>35</v>
      </c>
      <c r="AW85" s="28">
        <v>36</v>
      </c>
      <c r="AX85" s="28">
        <v>37</v>
      </c>
      <c r="AY85" s="28">
        <v>38</v>
      </c>
      <c r="AZ85" s="28">
        <v>39</v>
      </c>
      <c r="BA85" s="28">
        <v>40</v>
      </c>
      <c r="BB85" s="28">
        <v>41</v>
      </c>
      <c r="BC85" s="28">
        <v>42</v>
      </c>
      <c r="BD85" s="28">
        <v>43</v>
      </c>
      <c r="BE85" s="28">
        <v>44</v>
      </c>
      <c r="BF85" s="28">
        <v>45</v>
      </c>
      <c r="BG85" s="28">
        <v>46</v>
      </c>
      <c r="BH85" s="28">
        <v>47</v>
      </c>
      <c r="BI85" s="28">
        <v>48</v>
      </c>
      <c r="BJ85" s="28">
        <v>49</v>
      </c>
      <c r="BK85" s="28">
        <v>50</v>
      </c>
      <c r="BL85" s="29" t="s">
        <v>1</v>
      </c>
      <c r="BM85" t="s">
        <v>62</v>
      </c>
      <c r="BN85">
        <v>1</v>
      </c>
      <c r="BO85">
        <v>2</v>
      </c>
      <c r="BP85">
        <v>3</v>
      </c>
      <c r="BQ85">
        <v>4</v>
      </c>
      <c r="BS85" t="s">
        <v>4</v>
      </c>
      <c r="CA85" s="2"/>
      <c r="CB85" s="2"/>
    </row>
    <row r="86" spans="13:80" x14ac:dyDescent="0.25">
      <c r="M86" s="30" t="s">
        <v>15</v>
      </c>
      <c r="N86" s="31">
        <v>1</v>
      </c>
      <c r="O86" s="31">
        <v>3</v>
      </c>
      <c r="P86" s="31">
        <v>3</v>
      </c>
      <c r="Q86" s="31">
        <v>3</v>
      </c>
      <c r="R86" s="31">
        <v>3</v>
      </c>
      <c r="S86" s="31">
        <v>3</v>
      </c>
      <c r="T86" s="31">
        <v>3</v>
      </c>
      <c r="U86" s="31">
        <v>3</v>
      </c>
      <c r="V86" s="31">
        <v>3</v>
      </c>
      <c r="W86" s="31">
        <v>3</v>
      </c>
      <c r="X86" s="31">
        <v>3</v>
      </c>
      <c r="Y86" s="31">
        <v>3</v>
      </c>
      <c r="Z86" s="31">
        <v>3</v>
      </c>
      <c r="AA86" s="31">
        <v>3</v>
      </c>
      <c r="AB86" s="31">
        <v>3</v>
      </c>
      <c r="AC86" s="31">
        <v>3</v>
      </c>
      <c r="AD86" s="31">
        <v>3</v>
      </c>
      <c r="AE86" s="31">
        <v>3</v>
      </c>
      <c r="AF86" s="31">
        <v>3</v>
      </c>
      <c r="AG86" s="31">
        <v>3</v>
      </c>
      <c r="AH86" s="31">
        <v>3</v>
      </c>
      <c r="AI86" s="31">
        <v>3</v>
      </c>
      <c r="AJ86" s="31">
        <v>3</v>
      </c>
      <c r="AK86" s="31">
        <v>3</v>
      </c>
      <c r="AL86" s="31">
        <v>3</v>
      </c>
      <c r="AM86" s="31">
        <v>3</v>
      </c>
      <c r="AN86" s="31">
        <v>3</v>
      </c>
      <c r="AO86" s="31">
        <v>3</v>
      </c>
      <c r="AP86" s="31">
        <v>3</v>
      </c>
      <c r="AQ86" s="31">
        <v>3</v>
      </c>
      <c r="AR86" s="31">
        <v>3</v>
      </c>
      <c r="AS86" s="31">
        <v>3</v>
      </c>
      <c r="AT86" s="31">
        <v>3</v>
      </c>
      <c r="AU86" s="31">
        <v>3</v>
      </c>
      <c r="AV86" s="31">
        <v>3</v>
      </c>
      <c r="AW86" s="31">
        <v>3</v>
      </c>
      <c r="AX86" s="31">
        <v>3</v>
      </c>
      <c r="AY86" s="31">
        <v>3</v>
      </c>
      <c r="AZ86" s="31">
        <v>3</v>
      </c>
      <c r="BA86" s="31">
        <v>3</v>
      </c>
      <c r="BB86" s="31">
        <v>3</v>
      </c>
      <c r="BC86" s="31">
        <v>3</v>
      </c>
      <c r="BD86" s="31">
        <v>3</v>
      </c>
      <c r="BE86" s="31">
        <v>3</v>
      </c>
      <c r="BF86" s="31">
        <v>3</v>
      </c>
      <c r="BG86" s="31">
        <v>3</v>
      </c>
      <c r="BH86" s="31">
        <v>3</v>
      </c>
      <c r="BI86" s="31">
        <v>3</v>
      </c>
      <c r="BJ86" s="31">
        <v>3</v>
      </c>
      <c r="BK86" s="31">
        <v>3</v>
      </c>
      <c r="BL86" s="32">
        <f>SUM(N86:BK86)</f>
        <v>148</v>
      </c>
      <c r="BM86" t="s">
        <v>6</v>
      </c>
      <c r="BN86">
        <f>COUNTIF(N83:BK83,1)</f>
        <v>1</v>
      </c>
      <c r="BO86">
        <f>COUNTIF(N86:BK86,1)</f>
        <v>1</v>
      </c>
      <c r="BP86">
        <f>COUNTIF(N89:BK89,1)</f>
        <v>2</v>
      </c>
      <c r="BQ86">
        <f>COUNTIF(N92:BK92,1)</f>
        <v>1</v>
      </c>
      <c r="BS86">
        <f>SUM(BN86:BR86)</f>
        <v>5</v>
      </c>
      <c r="CA86" s="2"/>
      <c r="CB86" s="2"/>
    </row>
    <row r="87" spans="13:80" x14ac:dyDescent="0.25">
      <c r="M87" s="24" t="s">
        <v>12</v>
      </c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6"/>
      <c r="BM87" t="s">
        <v>8</v>
      </c>
      <c r="BN87">
        <f>COUNTIF(N83:BK83,2)</f>
        <v>1</v>
      </c>
      <c r="BO87">
        <f>COUNTIF(N86:BK86,2)</f>
        <v>0</v>
      </c>
      <c r="BP87">
        <f>COUNTIF(N89:BK89,2)</f>
        <v>3</v>
      </c>
      <c r="BQ87">
        <f>COUNTIF(N92:BK92,2)</f>
        <v>1</v>
      </c>
      <c r="BS87">
        <f>SUM(BN87:BR87)</f>
        <v>5</v>
      </c>
      <c r="CA87" s="2"/>
      <c r="CB87" s="2"/>
    </row>
    <row r="88" spans="13:80" x14ac:dyDescent="0.25">
      <c r="M88" s="27" t="s">
        <v>0</v>
      </c>
      <c r="N88" s="28">
        <v>1</v>
      </c>
      <c r="O88" s="28">
        <v>2</v>
      </c>
      <c r="P88" s="28">
        <v>3</v>
      </c>
      <c r="Q88" s="28">
        <v>4</v>
      </c>
      <c r="R88" s="28">
        <v>5</v>
      </c>
      <c r="S88" s="28">
        <v>6</v>
      </c>
      <c r="T88" s="28">
        <v>7</v>
      </c>
      <c r="U88" s="28">
        <v>8</v>
      </c>
      <c r="V88" s="28">
        <v>9</v>
      </c>
      <c r="W88" s="28">
        <v>10</v>
      </c>
      <c r="X88" s="28">
        <v>11</v>
      </c>
      <c r="Y88" s="28">
        <v>12</v>
      </c>
      <c r="Z88" s="28">
        <v>13</v>
      </c>
      <c r="AA88" s="28">
        <v>14</v>
      </c>
      <c r="AB88" s="28">
        <v>15</v>
      </c>
      <c r="AC88" s="28">
        <v>16</v>
      </c>
      <c r="AD88" s="28">
        <v>17</v>
      </c>
      <c r="AE88" s="28">
        <v>18</v>
      </c>
      <c r="AF88" s="28">
        <v>19</v>
      </c>
      <c r="AG88" s="28">
        <v>20</v>
      </c>
      <c r="AH88" s="28">
        <v>21</v>
      </c>
      <c r="AI88" s="28">
        <v>22</v>
      </c>
      <c r="AJ88" s="28">
        <v>23</v>
      </c>
      <c r="AK88" s="28">
        <v>24</v>
      </c>
      <c r="AL88" s="28">
        <v>25</v>
      </c>
      <c r="AM88" s="28">
        <v>26</v>
      </c>
      <c r="AN88" s="28">
        <v>27</v>
      </c>
      <c r="AO88" s="28">
        <v>28</v>
      </c>
      <c r="AP88" s="28">
        <v>29</v>
      </c>
      <c r="AQ88" s="28">
        <v>30</v>
      </c>
      <c r="AR88" s="28">
        <v>31</v>
      </c>
      <c r="AS88" s="28">
        <v>32</v>
      </c>
      <c r="AT88" s="28">
        <v>33</v>
      </c>
      <c r="AU88" s="28">
        <v>34</v>
      </c>
      <c r="AV88" s="28">
        <v>35</v>
      </c>
      <c r="AW88" s="28">
        <v>36</v>
      </c>
      <c r="AX88" s="28">
        <v>37</v>
      </c>
      <c r="AY88" s="28">
        <v>38</v>
      </c>
      <c r="AZ88" s="28">
        <v>39</v>
      </c>
      <c r="BA88" s="28">
        <v>40</v>
      </c>
      <c r="BB88" s="28">
        <v>41</v>
      </c>
      <c r="BC88" s="28">
        <v>42</v>
      </c>
      <c r="BD88" s="28">
        <v>43</v>
      </c>
      <c r="BE88" s="28">
        <v>44</v>
      </c>
      <c r="BF88" s="28">
        <v>45</v>
      </c>
      <c r="BG88" s="28">
        <v>46</v>
      </c>
      <c r="BH88" s="28">
        <v>47</v>
      </c>
      <c r="BI88" s="28">
        <v>48</v>
      </c>
      <c r="BJ88" s="28">
        <v>49</v>
      </c>
      <c r="BK88" s="28">
        <v>50</v>
      </c>
      <c r="BL88" s="29" t="s">
        <v>1</v>
      </c>
      <c r="BM88" t="s">
        <v>10</v>
      </c>
      <c r="BN88">
        <f>COUNTIF(N83:BK83,"&gt;=3")</f>
        <v>48</v>
      </c>
      <c r="BO88">
        <f>COUNTIF(N86:BK86,"&gt;=3")</f>
        <v>49</v>
      </c>
      <c r="BP88">
        <f>COUNTIF(N89:BK89,"&gt;=3")</f>
        <v>45</v>
      </c>
      <c r="BQ88">
        <f>COUNTIF(N92:BK92,"&gt;=3")</f>
        <v>48</v>
      </c>
      <c r="BS88">
        <f>SUM(BN88:BR88)</f>
        <v>190</v>
      </c>
      <c r="CA88" s="2"/>
      <c r="CB88" s="2"/>
    </row>
    <row r="89" spans="13:80" x14ac:dyDescent="0.25">
      <c r="M89" s="30" t="s">
        <v>15</v>
      </c>
      <c r="N89" s="31">
        <v>1</v>
      </c>
      <c r="O89" s="31">
        <v>1</v>
      </c>
      <c r="P89" s="31">
        <v>2</v>
      </c>
      <c r="Q89" s="31">
        <v>2</v>
      </c>
      <c r="R89" s="31">
        <v>2</v>
      </c>
      <c r="S89" s="31">
        <v>3</v>
      </c>
      <c r="T89" s="31">
        <v>3</v>
      </c>
      <c r="U89" s="31">
        <v>3</v>
      </c>
      <c r="V89" s="31">
        <v>3</v>
      </c>
      <c r="W89" s="31">
        <v>3</v>
      </c>
      <c r="X89" s="31">
        <v>3</v>
      </c>
      <c r="Y89" s="31">
        <v>3</v>
      </c>
      <c r="Z89" s="31">
        <v>3</v>
      </c>
      <c r="AA89" s="31">
        <v>3</v>
      </c>
      <c r="AB89" s="31">
        <v>3</v>
      </c>
      <c r="AC89" s="31">
        <v>3</v>
      </c>
      <c r="AD89" s="31">
        <v>3</v>
      </c>
      <c r="AE89" s="31">
        <v>3</v>
      </c>
      <c r="AF89" s="31">
        <v>3</v>
      </c>
      <c r="AG89" s="31">
        <v>3</v>
      </c>
      <c r="AH89" s="31">
        <v>3</v>
      </c>
      <c r="AI89" s="31">
        <v>3</v>
      </c>
      <c r="AJ89" s="31">
        <v>3</v>
      </c>
      <c r="AK89" s="31">
        <v>3</v>
      </c>
      <c r="AL89" s="31">
        <v>3</v>
      </c>
      <c r="AM89" s="31">
        <v>3</v>
      </c>
      <c r="AN89" s="31">
        <v>3</v>
      </c>
      <c r="AO89" s="31">
        <v>3</v>
      </c>
      <c r="AP89" s="31">
        <v>3</v>
      </c>
      <c r="AQ89" s="31">
        <v>3</v>
      </c>
      <c r="AR89" s="31">
        <v>3</v>
      </c>
      <c r="AS89" s="31">
        <v>3</v>
      </c>
      <c r="AT89" s="31">
        <v>3</v>
      </c>
      <c r="AU89" s="31">
        <v>3</v>
      </c>
      <c r="AV89" s="31">
        <v>3</v>
      </c>
      <c r="AW89" s="31">
        <v>3</v>
      </c>
      <c r="AX89" s="31">
        <v>3</v>
      </c>
      <c r="AY89" s="31">
        <v>3</v>
      </c>
      <c r="AZ89" s="31">
        <v>3</v>
      </c>
      <c r="BA89" s="31">
        <v>3</v>
      </c>
      <c r="BB89" s="31">
        <v>3</v>
      </c>
      <c r="BC89" s="31">
        <v>3</v>
      </c>
      <c r="BD89" s="31">
        <v>3</v>
      </c>
      <c r="BE89" s="31">
        <v>3</v>
      </c>
      <c r="BF89" s="31">
        <v>3</v>
      </c>
      <c r="BG89" s="31">
        <v>3</v>
      </c>
      <c r="BH89" s="31">
        <v>3</v>
      </c>
      <c r="BI89" s="31">
        <v>3</v>
      </c>
      <c r="BJ89" s="31">
        <v>3</v>
      </c>
      <c r="BK89" s="31">
        <v>3</v>
      </c>
      <c r="BL89" s="32">
        <f>SUM(N89:BK89)</f>
        <v>143</v>
      </c>
      <c r="BM89" s="8" t="s">
        <v>1</v>
      </c>
      <c r="BN89" s="8">
        <f>SUM(BN86:BN88)</f>
        <v>50</v>
      </c>
      <c r="BO89" s="8">
        <f>SUM(BO86:BO88)</f>
        <v>50</v>
      </c>
      <c r="BP89" s="8">
        <f>SUM(BP86:BP88)</f>
        <v>50</v>
      </c>
      <c r="BQ89" s="8">
        <f>SUM(BQ86:BQ88)</f>
        <v>50</v>
      </c>
      <c r="BR89" s="8"/>
      <c r="BS89" s="8">
        <f>SUM(BN89:BR89)</f>
        <v>200</v>
      </c>
      <c r="CA89" s="11"/>
      <c r="CB89" s="12"/>
    </row>
    <row r="90" spans="13:80" x14ac:dyDescent="0.25">
      <c r="M90" s="24" t="s">
        <v>13</v>
      </c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6"/>
      <c r="BN90" s="7"/>
      <c r="CA90" s="11"/>
      <c r="CB90" s="12"/>
    </row>
    <row r="91" spans="13:80" x14ac:dyDescent="0.25">
      <c r="M91" s="27" t="s">
        <v>0</v>
      </c>
      <c r="N91" s="28">
        <v>1</v>
      </c>
      <c r="O91" s="28">
        <v>2</v>
      </c>
      <c r="P91" s="28">
        <v>3</v>
      </c>
      <c r="Q91" s="28">
        <v>4</v>
      </c>
      <c r="R91" s="28">
        <v>5</v>
      </c>
      <c r="S91" s="28">
        <v>6</v>
      </c>
      <c r="T91" s="28">
        <v>7</v>
      </c>
      <c r="U91" s="28">
        <v>8</v>
      </c>
      <c r="V91" s="28">
        <v>9</v>
      </c>
      <c r="W91" s="28">
        <v>10</v>
      </c>
      <c r="X91" s="28">
        <v>11</v>
      </c>
      <c r="Y91" s="28">
        <v>12</v>
      </c>
      <c r="Z91" s="28">
        <v>13</v>
      </c>
      <c r="AA91" s="28">
        <v>14</v>
      </c>
      <c r="AB91" s="28">
        <v>15</v>
      </c>
      <c r="AC91" s="28">
        <v>16</v>
      </c>
      <c r="AD91" s="28">
        <v>17</v>
      </c>
      <c r="AE91" s="28">
        <v>18</v>
      </c>
      <c r="AF91" s="28">
        <v>19</v>
      </c>
      <c r="AG91" s="28">
        <v>20</v>
      </c>
      <c r="AH91" s="28">
        <v>21</v>
      </c>
      <c r="AI91" s="28">
        <v>22</v>
      </c>
      <c r="AJ91" s="28">
        <v>23</v>
      </c>
      <c r="AK91" s="28">
        <v>24</v>
      </c>
      <c r="AL91" s="28">
        <v>25</v>
      </c>
      <c r="AM91" s="28">
        <v>26</v>
      </c>
      <c r="AN91" s="28">
        <v>27</v>
      </c>
      <c r="AO91" s="28">
        <v>28</v>
      </c>
      <c r="AP91" s="28">
        <v>29</v>
      </c>
      <c r="AQ91" s="28">
        <v>30</v>
      </c>
      <c r="AR91" s="28">
        <v>31</v>
      </c>
      <c r="AS91" s="28">
        <v>32</v>
      </c>
      <c r="AT91" s="28">
        <v>33</v>
      </c>
      <c r="AU91" s="28">
        <v>34</v>
      </c>
      <c r="AV91" s="28">
        <v>35</v>
      </c>
      <c r="AW91" s="28">
        <v>36</v>
      </c>
      <c r="AX91" s="28">
        <v>37</v>
      </c>
      <c r="AY91" s="28">
        <v>38</v>
      </c>
      <c r="AZ91" s="28">
        <v>39</v>
      </c>
      <c r="BA91" s="28">
        <v>40</v>
      </c>
      <c r="BB91" s="28">
        <v>41</v>
      </c>
      <c r="BC91" s="28">
        <v>42</v>
      </c>
      <c r="BD91" s="28">
        <v>43</v>
      </c>
      <c r="BE91" s="28">
        <v>44</v>
      </c>
      <c r="BF91" s="28">
        <v>45</v>
      </c>
      <c r="BG91" s="28">
        <v>46</v>
      </c>
      <c r="BH91" s="28">
        <v>47</v>
      </c>
      <c r="BI91" s="28">
        <v>48</v>
      </c>
      <c r="BJ91" s="28">
        <v>49</v>
      </c>
      <c r="BK91" s="28">
        <v>50</v>
      </c>
      <c r="BL91" s="29" t="s">
        <v>1</v>
      </c>
      <c r="BN91" s="7"/>
      <c r="CA91" s="11"/>
      <c r="CB91" s="12"/>
    </row>
    <row r="92" spans="13:80" x14ac:dyDescent="0.25">
      <c r="M92" s="30" t="s">
        <v>15</v>
      </c>
      <c r="N92" s="31">
        <v>1</v>
      </c>
      <c r="O92" s="31">
        <v>2</v>
      </c>
      <c r="P92" s="31">
        <v>3</v>
      </c>
      <c r="Q92" s="31">
        <v>3</v>
      </c>
      <c r="R92" s="31">
        <v>3</v>
      </c>
      <c r="S92" s="31">
        <v>3</v>
      </c>
      <c r="T92" s="31">
        <v>3</v>
      </c>
      <c r="U92" s="31">
        <v>3</v>
      </c>
      <c r="V92" s="31">
        <v>3</v>
      </c>
      <c r="W92" s="31">
        <v>3</v>
      </c>
      <c r="X92" s="31">
        <v>3</v>
      </c>
      <c r="Y92" s="31">
        <v>3</v>
      </c>
      <c r="Z92" s="31">
        <v>3</v>
      </c>
      <c r="AA92" s="31">
        <v>3</v>
      </c>
      <c r="AB92" s="31">
        <v>3</v>
      </c>
      <c r="AC92" s="31">
        <v>3</v>
      </c>
      <c r="AD92" s="31">
        <v>3</v>
      </c>
      <c r="AE92" s="31">
        <v>3</v>
      </c>
      <c r="AF92" s="31">
        <v>3</v>
      </c>
      <c r="AG92" s="31">
        <v>3</v>
      </c>
      <c r="AH92" s="31">
        <v>3</v>
      </c>
      <c r="AI92" s="31">
        <v>3</v>
      </c>
      <c r="AJ92" s="31">
        <v>3</v>
      </c>
      <c r="AK92" s="31">
        <v>3</v>
      </c>
      <c r="AL92" s="31">
        <v>3</v>
      </c>
      <c r="AM92" s="31">
        <v>3</v>
      </c>
      <c r="AN92" s="31">
        <v>3</v>
      </c>
      <c r="AO92" s="31">
        <v>3</v>
      </c>
      <c r="AP92" s="31">
        <v>3</v>
      </c>
      <c r="AQ92" s="31">
        <v>3</v>
      </c>
      <c r="AR92" s="31">
        <v>3</v>
      </c>
      <c r="AS92" s="31">
        <v>3</v>
      </c>
      <c r="AT92" s="31">
        <v>3</v>
      </c>
      <c r="AU92" s="31">
        <v>3</v>
      </c>
      <c r="AV92" s="31">
        <v>3</v>
      </c>
      <c r="AW92" s="31">
        <v>3</v>
      </c>
      <c r="AX92" s="31">
        <v>3</v>
      </c>
      <c r="AY92" s="31">
        <v>3</v>
      </c>
      <c r="AZ92" s="31">
        <v>3</v>
      </c>
      <c r="BA92" s="31">
        <v>3</v>
      </c>
      <c r="BB92" s="31">
        <v>3</v>
      </c>
      <c r="BC92" s="31">
        <v>3</v>
      </c>
      <c r="BD92" s="31">
        <v>3</v>
      </c>
      <c r="BE92" s="31">
        <v>3</v>
      </c>
      <c r="BF92" s="31">
        <v>3</v>
      </c>
      <c r="BG92" s="31">
        <v>3</v>
      </c>
      <c r="BH92" s="31">
        <v>3</v>
      </c>
      <c r="BI92" s="31">
        <v>3</v>
      </c>
      <c r="BJ92" s="31">
        <v>3</v>
      </c>
      <c r="BK92" s="31">
        <v>3</v>
      </c>
      <c r="BL92" s="32">
        <f>SUM(N92:BK92)</f>
        <v>147</v>
      </c>
      <c r="BN92" s="7"/>
      <c r="CA92" s="2"/>
      <c r="CB92" s="2"/>
    </row>
    <row r="93" spans="13:80" x14ac:dyDescent="0.25">
      <c r="M93" s="6" t="s">
        <v>79</v>
      </c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10" t="s">
        <v>17</v>
      </c>
      <c r="BN93" s="1"/>
      <c r="BO93" s="1"/>
      <c r="BP93" s="1"/>
      <c r="BQ93" s="1"/>
      <c r="BR93" s="1"/>
      <c r="BS93" s="1"/>
      <c r="CA93" s="2"/>
      <c r="CB93" s="2"/>
    </row>
    <row r="94" spans="13:80" x14ac:dyDescent="0.25">
      <c r="M94" s="24" t="s">
        <v>2</v>
      </c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BH94" s="35"/>
      <c r="BI94" s="35"/>
      <c r="BJ94" s="35"/>
      <c r="BK94" s="35"/>
      <c r="BL94" s="26"/>
      <c r="BM94" t="s">
        <v>5</v>
      </c>
      <c r="BN94">
        <v>1</v>
      </c>
      <c r="BO94">
        <v>2</v>
      </c>
      <c r="BP94">
        <v>3</v>
      </c>
      <c r="BQ94">
        <v>4</v>
      </c>
      <c r="BR94">
        <v>5</v>
      </c>
      <c r="BS94">
        <v>6</v>
      </c>
      <c r="CA94" s="11"/>
      <c r="CB94" s="12"/>
    </row>
    <row r="95" spans="13:80" x14ac:dyDescent="0.25">
      <c r="M95" s="27" t="s">
        <v>0</v>
      </c>
      <c r="N95" s="28">
        <v>1</v>
      </c>
      <c r="O95" s="28">
        <v>2</v>
      </c>
      <c r="P95" s="28">
        <v>3</v>
      </c>
      <c r="Q95" s="28">
        <v>4</v>
      </c>
      <c r="R95" s="28">
        <v>5</v>
      </c>
      <c r="S95" s="28">
        <v>6</v>
      </c>
      <c r="T95" s="28">
        <v>7</v>
      </c>
      <c r="U95" s="28">
        <v>8</v>
      </c>
      <c r="V95" s="28">
        <v>9</v>
      </c>
      <c r="W95" s="28">
        <v>10</v>
      </c>
      <c r="X95" s="28">
        <v>11</v>
      </c>
      <c r="Y95" s="28">
        <v>12</v>
      </c>
      <c r="Z95" s="28">
        <v>13</v>
      </c>
      <c r="AA95" s="28">
        <v>14</v>
      </c>
      <c r="AB95" s="28">
        <v>15</v>
      </c>
      <c r="AC95" s="28">
        <v>16</v>
      </c>
      <c r="AD95" s="28">
        <v>17</v>
      </c>
      <c r="AE95" s="28">
        <v>18</v>
      </c>
      <c r="AF95" s="28">
        <v>19</v>
      </c>
      <c r="AG95" s="28">
        <v>20</v>
      </c>
      <c r="AH95" s="28">
        <v>21</v>
      </c>
      <c r="AI95" s="28">
        <v>22</v>
      </c>
      <c r="AJ95" s="28">
        <v>23</v>
      </c>
      <c r="AK95" s="28">
        <v>24</v>
      </c>
      <c r="AL95" s="28">
        <v>25</v>
      </c>
      <c r="AM95" s="28">
        <v>26</v>
      </c>
      <c r="AN95" s="28">
        <v>27</v>
      </c>
      <c r="AO95" s="28">
        <v>28</v>
      </c>
      <c r="AP95" s="28">
        <v>29</v>
      </c>
      <c r="AQ95" s="28">
        <v>30</v>
      </c>
      <c r="AR95" s="28">
        <v>31</v>
      </c>
      <c r="AS95" s="28">
        <v>32</v>
      </c>
      <c r="AT95" s="28">
        <v>33</v>
      </c>
      <c r="AU95" s="33"/>
      <c r="AV95" s="33"/>
      <c r="AW95" s="33"/>
      <c r="AX95" s="33"/>
      <c r="AY95" s="33"/>
      <c r="AZ95" s="33"/>
      <c r="BA95" s="33"/>
      <c r="BB95" s="33"/>
      <c r="BC95" s="33"/>
      <c r="BD95" s="33"/>
      <c r="BE95" s="33"/>
      <c r="BF95" s="33"/>
      <c r="BG95" s="33"/>
      <c r="BH95" s="33"/>
      <c r="BI95" s="33"/>
      <c r="BJ95" s="33"/>
      <c r="BK95" s="33"/>
      <c r="BL95" s="29" t="s">
        <v>1</v>
      </c>
      <c r="BM95" t="s">
        <v>7</v>
      </c>
      <c r="BN95">
        <f>COUNTIF(N96:BK96,"&gt;=0")</f>
        <v>33</v>
      </c>
      <c r="BO95">
        <f>COUNTIF(N99:BK99,"&gt;=0")</f>
        <v>33</v>
      </c>
      <c r="BP95">
        <f>COUNTIF(N102:BK102,"&gt;=0")</f>
        <v>33</v>
      </c>
      <c r="BQ95">
        <f>COUNTIF(N105:BK105,"&gt;=0")</f>
        <v>33</v>
      </c>
      <c r="BR95">
        <f>COUNTIF(N108:BK108,"&gt;=0")</f>
        <v>34</v>
      </c>
      <c r="BS95">
        <f>COUNTIF(N111:BK111,"&gt;=0")</f>
        <v>34</v>
      </c>
      <c r="CA95" s="11"/>
      <c r="CB95" s="12"/>
    </row>
    <row r="96" spans="13:80" x14ac:dyDescent="0.25">
      <c r="M96" s="30" t="s">
        <v>15</v>
      </c>
      <c r="N96" s="31">
        <v>1</v>
      </c>
      <c r="O96" s="31">
        <v>1</v>
      </c>
      <c r="P96" s="31">
        <v>1</v>
      </c>
      <c r="Q96" s="31">
        <v>2</v>
      </c>
      <c r="R96" s="31">
        <v>2</v>
      </c>
      <c r="S96" s="31">
        <v>2</v>
      </c>
      <c r="T96" s="31">
        <v>2</v>
      </c>
      <c r="U96" s="31">
        <v>2</v>
      </c>
      <c r="V96" s="31">
        <v>2</v>
      </c>
      <c r="W96" s="31">
        <v>3</v>
      </c>
      <c r="X96" s="31">
        <v>3</v>
      </c>
      <c r="Y96" s="31">
        <v>3</v>
      </c>
      <c r="Z96" s="31">
        <v>3</v>
      </c>
      <c r="AA96" s="31">
        <v>3</v>
      </c>
      <c r="AB96" s="31">
        <v>3</v>
      </c>
      <c r="AC96" s="31">
        <v>3</v>
      </c>
      <c r="AD96" s="31">
        <v>3</v>
      </c>
      <c r="AE96" s="31">
        <v>3</v>
      </c>
      <c r="AF96" s="31">
        <v>3</v>
      </c>
      <c r="AG96" s="31">
        <v>3</v>
      </c>
      <c r="AH96" s="31">
        <v>3</v>
      </c>
      <c r="AI96" s="31">
        <v>3</v>
      </c>
      <c r="AJ96" s="31">
        <v>3</v>
      </c>
      <c r="AK96" s="31">
        <v>3</v>
      </c>
      <c r="AL96" s="31">
        <v>3</v>
      </c>
      <c r="AM96" s="31">
        <v>3</v>
      </c>
      <c r="AN96" s="31">
        <v>3</v>
      </c>
      <c r="AO96" s="31">
        <v>3</v>
      </c>
      <c r="AP96" s="31">
        <v>3</v>
      </c>
      <c r="AQ96" s="31">
        <v>3</v>
      </c>
      <c r="AR96" s="31">
        <v>3</v>
      </c>
      <c r="AS96" s="31">
        <v>3</v>
      </c>
      <c r="AT96" s="31">
        <v>3</v>
      </c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2">
        <f>SUM(N96:AV96)</f>
        <v>87</v>
      </c>
      <c r="BM96" t="s">
        <v>9</v>
      </c>
      <c r="BN96" s="5">
        <f>(BN95-(COUNTIF(N96:BK96,0)))</f>
        <v>33</v>
      </c>
      <c r="BO96" s="5">
        <f>(BO95-(COUNTIF(N99:BK99,0)))</f>
        <v>33</v>
      </c>
      <c r="BP96" s="5">
        <f>(BP95-(COUNTIF(N102:BK102,0)))</f>
        <v>33</v>
      </c>
      <c r="BQ96" s="5">
        <f>(BQ95-(COUNTIF(N105:BK105,0)))</f>
        <v>33</v>
      </c>
      <c r="BR96" s="5">
        <f>(BR95-(COUNTIF(N108:BK108,0)))</f>
        <v>33</v>
      </c>
      <c r="BS96" s="5">
        <f>(BS95-(COUNTIF(N111:BK111,0)))</f>
        <v>33</v>
      </c>
      <c r="CA96" s="11"/>
      <c r="CB96" s="12"/>
    </row>
    <row r="97" spans="13:80" x14ac:dyDescent="0.25">
      <c r="M97" s="24" t="s">
        <v>11</v>
      </c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5"/>
      <c r="BH97" s="35"/>
      <c r="BI97" s="35"/>
      <c r="BJ97" s="35"/>
      <c r="BK97" s="35"/>
      <c r="BL97" s="26"/>
      <c r="BO97" s="7"/>
      <c r="BP97" s="7"/>
      <c r="BQ97" s="7"/>
      <c r="BR97" s="7"/>
      <c r="CA97" s="2"/>
      <c r="CB97" s="2"/>
    </row>
    <row r="98" spans="13:80" x14ac:dyDescent="0.25">
      <c r="M98" s="27" t="s">
        <v>0</v>
      </c>
      <c r="N98" s="28">
        <v>1</v>
      </c>
      <c r="O98" s="28">
        <v>2</v>
      </c>
      <c r="P98" s="28">
        <v>3</v>
      </c>
      <c r="Q98" s="28">
        <v>4</v>
      </c>
      <c r="R98" s="28">
        <v>5</v>
      </c>
      <c r="S98" s="28">
        <v>6</v>
      </c>
      <c r="T98" s="28">
        <v>7</v>
      </c>
      <c r="U98" s="28">
        <v>8</v>
      </c>
      <c r="V98" s="28">
        <v>9</v>
      </c>
      <c r="W98" s="28">
        <v>10</v>
      </c>
      <c r="X98" s="28">
        <v>11</v>
      </c>
      <c r="Y98" s="28">
        <v>12</v>
      </c>
      <c r="Z98" s="28">
        <v>13</v>
      </c>
      <c r="AA98" s="28">
        <v>14</v>
      </c>
      <c r="AB98" s="28">
        <v>15</v>
      </c>
      <c r="AC98" s="28">
        <v>16</v>
      </c>
      <c r="AD98" s="28">
        <v>17</v>
      </c>
      <c r="AE98" s="28">
        <v>18</v>
      </c>
      <c r="AF98" s="28">
        <v>19</v>
      </c>
      <c r="AG98" s="28">
        <v>20</v>
      </c>
      <c r="AH98" s="28">
        <v>21</v>
      </c>
      <c r="AI98" s="28">
        <v>22</v>
      </c>
      <c r="AJ98" s="28">
        <v>23</v>
      </c>
      <c r="AK98" s="28">
        <v>24</v>
      </c>
      <c r="AL98" s="28">
        <v>25</v>
      </c>
      <c r="AM98" s="28">
        <v>26</v>
      </c>
      <c r="AN98" s="28">
        <v>27</v>
      </c>
      <c r="AO98" s="28">
        <v>28</v>
      </c>
      <c r="AP98" s="28">
        <v>29</v>
      </c>
      <c r="AQ98" s="28">
        <v>30</v>
      </c>
      <c r="AR98" s="28">
        <v>31</v>
      </c>
      <c r="AS98" s="28">
        <v>32</v>
      </c>
      <c r="AT98" s="28">
        <v>33</v>
      </c>
      <c r="AU98" s="33"/>
      <c r="AV98" s="33"/>
      <c r="AW98" s="33"/>
      <c r="AX98" s="33"/>
      <c r="AY98" s="33"/>
      <c r="AZ98" s="33"/>
      <c r="BA98" s="33"/>
      <c r="BB98" s="33"/>
      <c r="BC98" s="33"/>
      <c r="BD98" s="33"/>
      <c r="BE98" s="33"/>
      <c r="BF98" s="33"/>
      <c r="BG98" s="33"/>
      <c r="BH98" s="33"/>
      <c r="BI98" s="33"/>
      <c r="BJ98" s="33"/>
      <c r="BK98" s="33"/>
      <c r="BL98" s="29" t="s">
        <v>1</v>
      </c>
      <c r="BM98" t="s">
        <v>62</v>
      </c>
      <c r="BN98">
        <v>1</v>
      </c>
      <c r="BO98">
        <v>2</v>
      </c>
      <c r="BP98">
        <v>3</v>
      </c>
      <c r="BQ98">
        <v>4</v>
      </c>
      <c r="BR98">
        <v>5</v>
      </c>
      <c r="BS98">
        <v>6</v>
      </c>
      <c r="BT98" t="s">
        <v>4</v>
      </c>
      <c r="CA98" s="2"/>
      <c r="CB98" s="2"/>
    </row>
    <row r="99" spans="13:80" x14ac:dyDescent="0.25">
      <c r="M99" s="30" t="s">
        <v>15</v>
      </c>
      <c r="N99" s="31">
        <v>1</v>
      </c>
      <c r="O99" s="31">
        <v>1</v>
      </c>
      <c r="P99" s="31">
        <v>1</v>
      </c>
      <c r="Q99" s="31">
        <v>1</v>
      </c>
      <c r="R99" s="31">
        <v>2</v>
      </c>
      <c r="S99" s="31">
        <v>2</v>
      </c>
      <c r="T99" s="31">
        <v>2</v>
      </c>
      <c r="U99" s="31">
        <v>2</v>
      </c>
      <c r="V99" s="31">
        <v>2</v>
      </c>
      <c r="W99" s="31">
        <v>2</v>
      </c>
      <c r="X99" s="31">
        <v>2</v>
      </c>
      <c r="Y99" s="31">
        <v>2</v>
      </c>
      <c r="Z99" s="31">
        <v>3</v>
      </c>
      <c r="AA99" s="31">
        <v>3</v>
      </c>
      <c r="AB99" s="31">
        <v>3</v>
      </c>
      <c r="AC99" s="31">
        <v>3</v>
      </c>
      <c r="AD99" s="31">
        <v>3</v>
      </c>
      <c r="AE99" s="31">
        <v>3</v>
      </c>
      <c r="AF99" s="31">
        <v>3</v>
      </c>
      <c r="AG99" s="31">
        <v>3</v>
      </c>
      <c r="AH99" s="31">
        <v>3</v>
      </c>
      <c r="AI99" s="31">
        <v>3</v>
      </c>
      <c r="AJ99" s="31">
        <v>3</v>
      </c>
      <c r="AK99" s="31">
        <v>3</v>
      </c>
      <c r="AL99" s="31">
        <v>3</v>
      </c>
      <c r="AM99" s="31">
        <v>3</v>
      </c>
      <c r="AN99" s="31">
        <v>3</v>
      </c>
      <c r="AO99" s="31">
        <v>3</v>
      </c>
      <c r="AP99" s="31">
        <v>3</v>
      </c>
      <c r="AQ99" s="31">
        <v>3</v>
      </c>
      <c r="AR99" s="31">
        <v>3</v>
      </c>
      <c r="AS99" s="31">
        <v>3</v>
      </c>
      <c r="AT99" s="31">
        <v>3</v>
      </c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2">
        <f>SUM(N99:AU99)</f>
        <v>83</v>
      </c>
      <c r="BM99" t="s">
        <v>6</v>
      </c>
      <c r="BN99">
        <f>COUNTIF(N96:AU96,1)</f>
        <v>3</v>
      </c>
      <c r="BO99">
        <f>COUNTIF(N99:AU99,1)</f>
        <v>4</v>
      </c>
      <c r="BP99">
        <f>COUNTIF(N102:AU102,1)</f>
        <v>5</v>
      </c>
      <c r="BQ99">
        <f>COUNTIF(N105:AU105,1)</f>
        <v>4</v>
      </c>
      <c r="BR99">
        <f>COUNTIF(N108:AU108,1)</f>
        <v>3</v>
      </c>
      <c r="BS99">
        <f>COUNTIF(N111:AU111,1)</f>
        <v>2</v>
      </c>
      <c r="BT99">
        <f>SUM(BN99:BS99)</f>
        <v>21</v>
      </c>
      <c r="CA99" s="2"/>
      <c r="CB99" s="2"/>
    </row>
    <row r="100" spans="13:80" x14ac:dyDescent="0.25">
      <c r="M100" s="24" t="s">
        <v>12</v>
      </c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  <c r="BK100" s="35"/>
      <c r="BL100" s="26"/>
      <c r="BM100" t="s">
        <v>8</v>
      </c>
      <c r="BN100">
        <f>COUNTIF(N96:AU96,2)</f>
        <v>6</v>
      </c>
      <c r="BO100">
        <f>COUNTIF(N99:AU99,2)</f>
        <v>8</v>
      </c>
      <c r="BP100">
        <f>COUNTIF(N102:AU102,2)</f>
        <v>9</v>
      </c>
      <c r="BQ100">
        <f>COUNTIF(N105:AU105,2)</f>
        <v>13</v>
      </c>
      <c r="BR100">
        <f>COUNTIF(N108:AU108,2)</f>
        <v>8</v>
      </c>
      <c r="BS100">
        <f>COUNTIF(N111:AU111,2)</f>
        <v>9</v>
      </c>
      <c r="BT100">
        <f>SUM(BN100:BS100)</f>
        <v>53</v>
      </c>
      <c r="CA100" s="2"/>
      <c r="CB100" s="2"/>
    </row>
    <row r="101" spans="13:80" x14ac:dyDescent="0.25">
      <c r="M101" s="27" t="s">
        <v>0</v>
      </c>
      <c r="N101" s="28">
        <v>1</v>
      </c>
      <c r="O101" s="28">
        <v>2</v>
      </c>
      <c r="P101" s="28">
        <v>3</v>
      </c>
      <c r="Q101" s="28">
        <v>4</v>
      </c>
      <c r="R101" s="28">
        <v>5</v>
      </c>
      <c r="S101" s="28">
        <v>6</v>
      </c>
      <c r="T101" s="28">
        <v>7</v>
      </c>
      <c r="U101" s="28">
        <v>8</v>
      </c>
      <c r="V101" s="28">
        <v>9</v>
      </c>
      <c r="W101" s="28">
        <v>10</v>
      </c>
      <c r="X101" s="28">
        <v>11</v>
      </c>
      <c r="Y101" s="28">
        <v>12</v>
      </c>
      <c r="Z101" s="28">
        <v>13</v>
      </c>
      <c r="AA101" s="28">
        <v>14</v>
      </c>
      <c r="AB101" s="28">
        <v>15</v>
      </c>
      <c r="AC101" s="28">
        <v>16</v>
      </c>
      <c r="AD101" s="28">
        <v>17</v>
      </c>
      <c r="AE101" s="28">
        <v>18</v>
      </c>
      <c r="AF101" s="28">
        <v>19</v>
      </c>
      <c r="AG101" s="28">
        <v>20</v>
      </c>
      <c r="AH101" s="28">
        <v>21</v>
      </c>
      <c r="AI101" s="28">
        <v>22</v>
      </c>
      <c r="AJ101" s="28">
        <v>23</v>
      </c>
      <c r="AK101" s="28">
        <v>24</v>
      </c>
      <c r="AL101" s="28">
        <v>25</v>
      </c>
      <c r="AM101" s="28">
        <v>26</v>
      </c>
      <c r="AN101" s="28">
        <v>27</v>
      </c>
      <c r="AO101" s="28">
        <v>28</v>
      </c>
      <c r="AP101" s="28">
        <v>29</v>
      </c>
      <c r="AQ101" s="28">
        <v>30</v>
      </c>
      <c r="AR101" s="28">
        <v>31</v>
      </c>
      <c r="AS101" s="28">
        <v>32</v>
      </c>
      <c r="AT101" s="28">
        <v>33</v>
      </c>
      <c r="AU101" s="33"/>
      <c r="AV101" s="33"/>
      <c r="AW101" s="33"/>
      <c r="AX101" s="33"/>
      <c r="AY101" s="33"/>
      <c r="AZ101" s="33"/>
      <c r="BA101" s="33"/>
      <c r="BB101" s="33"/>
      <c r="BC101" s="33"/>
      <c r="BD101" s="33"/>
      <c r="BE101" s="33"/>
      <c r="BF101" s="33"/>
      <c r="BG101" s="33"/>
      <c r="BH101" s="33"/>
      <c r="BI101" s="33"/>
      <c r="BJ101" s="33"/>
      <c r="BK101" s="33"/>
      <c r="BL101" s="29" t="s">
        <v>1</v>
      </c>
      <c r="BM101" t="s">
        <v>10</v>
      </c>
      <c r="BN101">
        <f>COUNTIF(N96:AU96,"&gt;=3")</f>
        <v>24</v>
      </c>
      <c r="BO101">
        <f>COUNTIF(N99:AU99,"&gt;=3")</f>
        <v>21</v>
      </c>
      <c r="BP101">
        <f>COUNTIF(N102:AU102,"&gt;=3")</f>
        <v>19</v>
      </c>
      <c r="BQ101">
        <f>COUNTIF(N105:AU105,"&gt;=3")</f>
        <v>16</v>
      </c>
      <c r="BR101">
        <f>COUNTIF(N108:AU108,"&gt;=3")</f>
        <v>22</v>
      </c>
      <c r="BS101">
        <f>COUNTIF(N111:AU111,"&gt;=3")</f>
        <v>22</v>
      </c>
      <c r="BT101">
        <f>SUM(BN101:BS101)</f>
        <v>124</v>
      </c>
      <c r="CA101" s="2"/>
      <c r="CB101" s="2"/>
    </row>
    <row r="102" spans="13:80" x14ac:dyDescent="0.25">
      <c r="M102" s="30" t="s">
        <v>15</v>
      </c>
      <c r="N102" s="31">
        <v>1</v>
      </c>
      <c r="O102" s="31">
        <v>1</v>
      </c>
      <c r="P102" s="31">
        <v>1</v>
      </c>
      <c r="Q102" s="31">
        <v>1</v>
      </c>
      <c r="R102" s="31">
        <v>1</v>
      </c>
      <c r="S102" s="31">
        <v>2</v>
      </c>
      <c r="T102" s="31">
        <v>2</v>
      </c>
      <c r="U102" s="31">
        <v>2</v>
      </c>
      <c r="V102" s="31">
        <v>2</v>
      </c>
      <c r="W102" s="31">
        <v>2</v>
      </c>
      <c r="X102" s="31">
        <v>2</v>
      </c>
      <c r="Y102" s="31">
        <v>2</v>
      </c>
      <c r="Z102" s="31">
        <v>2</v>
      </c>
      <c r="AA102" s="31">
        <v>2</v>
      </c>
      <c r="AB102" s="31">
        <v>3</v>
      </c>
      <c r="AC102" s="31">
        <v>3</v>
      </c>
      <c r="AD102" s="31">
        <v>3</v>
      </c>
      <c r="AE102" s="31">
        <v>3</v>
      </c>
      <c r="AF102" s="31">
        <v>3</v>
      </c>
      <c r="AG102" s="31">
        <v>3</v>
      </c>
      <c r="AH102" s="31">
        <v>3</v>
      </c>
      <c r="AI102" s="31">
        <v>3</v>
      </c>
      <c r="AJ102" s="31">
        <v>3</v>
      </c>
      <c r="AK102" s="31">
        <v>3</v>
      </c>
      <c r="AL102" s="31">
        <v>3</v>
      </c>
      <c r="AM102" s="31">
        <v>3</v>
      </c>
      <c r="AN102" s="31">
        <v>3</v>
      </c>
      <c r="AO102" s="31">
        <v>3</v>
      </c>
      <c r="AP102" s="31">
        <v>3</v>
      </c>
      <c r="AQ102" s="31">
        <v>3</v>
      </c>
      <c r="AR102" s="31">
        <v>3</v>
      </c>
      <c r="AS102" s="31">
        <v>3</v>
      </c>
      <c r="AT102" s="31">
        <v>3</v>
      </c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2">
        <f>SUM(N102:AU102)</f>
        <v>80</v>
      </c>
      <c r="BM102" s="8" t="s">
        <v>1</v>
      </c>
      <c r="BN102" s="8">
        <f t="shared" ref="BN102:BR102" si="0">SUM(BN99:BN101)</f>
        <v>33</v>
      </c>
      <c r="BO102" s="8">
        <f t="shared" si="0"/>
        <v>33</v>
      </c>
      <c r="BP102" s="8">
        <f t="shared" si="0"/>
        <v>33</v>
      </c>
      <c r="BQ102" s="8">
        <f>SUM(BQ99:BQ101)</f>
        <v>33</v>
      </c>
      <c r="BR102" s="8">
        <f t="shared" si="0"/>
        <v>33</v>
      </c>
      <c r="BS102" s="8">
        <f>SUM(BS99:BS101)</f>
        <v>33</v>
      </c>
      <c r="BT102" s="8">
        <f>SUM(BN102:BS102)</f>
        <v>198</v>
      </c>
      <c r="CA102" s="2"/>
      <c r="CB102" s="2"/>
    </row>
    <row r="103" spans="13:80" x14ac:dyDescent="0.25">
      <c r="M103" s="24" t="s">
        <v>13</v>
      </c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L103" s="26"/>
      <c r="BM103" s="2"/>
      <c r="BN103" s="2"/>
      <c r="BO103" s="2"/>
      <c r="BP103" s="2"/>
      <c r="BQ103" s="2"/>
      <c r="BR103" s="2"/>
      <c r="BS103" s="2"/>
      <c r="CA103" s="2"/>
      <c r="CB103" s="2"/>
    </row>
    <row r="104" spans="13:80" x14ac:dyDescent="0.25">
      <c r="M104" s="27" t="s">
        <v>0</v>
      </c>
      <c r="N104" s="28">
        <v>1</v>
      </c>
      <c r="O104" s="28">
        <v>2</v>
      </c>
      <c r="P104" s="28">
        <v>3</v>
      </c>
      <c r="Q104" s="28">
        <v>4</v>
      </c>
      <c r="R104" s="28">
        <v>5</v>
      </c>
      <c r="S104" s="28">
        <v>6</v>
      </c>
      <c r="T104" s="28">
        <v>7</v>
      </c>
      <c r="U104" s="28">
        <v>8</v>
      </c>
      <c r="V104" s="28">
        <v>9</v>
      </c>
      <c r="W104" s="28">
        <v>10</v>
      </c>
      <c r="X104" s="28">
        <v>11</v>
      </c>
      <c r="Y104" s="28">
        <v>12</v>
      </c>
      <c r="Z104" s="28">
        <v>13</v>
      </c>
      <c r="AA104" s="28">
        <v>14</v>
      </c>
      <c r="AB104" s="28">
        <v>15</v>
      </c>
      <c r="AC104" s="28">
        <v>16</v>
      </c>
      <c r="AD104" s="28">
        <v>17</v>
      </c>
      <c r="AE104" s="28">
        <v>18</v>
      </c>
      <c r="AF104" s="28">
        <v>19</v>
      </c>
      <c r="AG104" s="28">
        <v>20</v>
      </c>
      <c r="AH104" s="28">
        <v>21</v>
      </c>
      <c r="AI104" s="28">
        <v>22</v>
      </c>
      <c r="AJ104" s="28">
        <v>23</v>
      </c>
      <c r="AK104" s="28">
        <v>24</v>
      </c>
      <c r="AL104" s="28">
        <v>25</v>
      </c>
      <c r="AM104" s="28">
        <v>26</v>
      </c>
      <c r="AN104" s="28">
        <v>27</v>
      </c>
      <c r="AO104" s="28">
        <v>28</v>
      </c>
      <c r="AP104" s="28">
        <v>29</v>
      </c>
      <c r="AQ104" s="28">
        <v>30</v>
      </c>
      <c r="AR104" s="28">
        <v>31</v>
      </c>
      <c r="AS104" s="28">
        <v>32</v>
      </c>
      <c r="AT104" s="28">
        <v>33</v>
      </c>
      <c r="AU104" s="33"/>
      <c r="AV104" s="33"/>
      <c r="AW104" s="33"/>
      <c r="AX104" s="33"/>
      <c r="AY104" s="33"/>
      <c r="AZ104" s="33"/>
      <c r="BA104" s="33"/>
      <c r="BB104" s="33"/>
      <c r="BC104" s="33"/>
      <c r="BD104" s="33"/>
      <c r="BE104" s="33"/>
      <c r="BF104" s="33"/>
      <c r="BG104" s="33"/>
      <c r="BH104" s="33"/>
      <c r="BI104" s="33"/>
      <c r="BJ104" s="33"/>
      <c r="BK104" s="33"/>
      <c r="BL104" s="29" t="s">
        <v>1</v>
      </c>
      <c r="BM104" s="2"/>
      <c r="BN104" s="2"/>
      <c r="BO104" s="2"/>
      <c r="BP104" s="2"/>
      <c r="BQ104" s="2"/>
      <c r="BR104" s="2"/>
      <c r="BS104" s="2"/>
      <c r="CA104" s="2"/>
      <c r="CB104" s="2"/>
    </row>
    <row r="105" spans="13:80" x14ac:dyDescent="0.25">
      <c r="M105" s="30" t="s">
        <v>15</v>
      </c>
      <c r="N105" s="31">
        <v>1</v>
      </c>
      <c r="O105" s="31">
        <v>1</v>
      </c>
      <c r="P105" s="31">
        <v>1</v>
      </c>
      <c r="Q105" s="31">
        <v>1</v>
      </c>
      <c r="R105" s="31">
        <v>2</v>
      </c>
      <c r="S105" s="31">
        <v>2</v>
      </c>
      <c r="T105" s="31">
        <v>2</v>
      </c>
      <c r="U105" s="31">
        <v>2</v>
      </c>
      <c r="V105" s="31">
        <v>2</v>
      </c>
      <c r="W105" s="31">
        <v>2</v>
      </c>
      <c r="X105" s="31">
        <v>2</v>
      </c>
      <c r="Y105" s="31">
        <v>2</v>
      </c>
      <c r="Z105" s="31">
        <v>2</v>
      </c>
      <c r="AA105" s="31">
        <v>2</v>
      </c>
      <c r="AB105" s="31">
        <v>2</v>
      </c>
      <c r="AC105" s="31">
        <v>2</v>
      </c>
      <c r="AD105" s="31">
        <v>2</v>
      </c>
      <c r="AE105" s="31">
        <v>3</v>
      </c>
      <c r="AF105" s="31">
        <v>3</v>
      </c>
      <c r="AG105" s="31">
        <v>3</v>
      </c>
      <c r="AH105" s="31">
        <v>3</v>
      </c>
      <c r="AI105" s="31">
        <v>3</v>
      </c>
      <c r="AJ105" s="31">
        <v>3</v>
      </c>
      <c r="AK105" s="31">
        <v>3</v>
      </c>
      <c r="AL105" s="31">
        <v>3</v>
      </c>
      <c r="AM105" s="31">
        <v>3</v>
      </c>
      <c r="AN105" s="31">
        <v>3</v>
      </c>
      <c r="AO105" s="31">
        <v>3</v>
      </c>
      <c r="AP105" s="31">
        <v>3</v>
      </c>
      <c r="AQ105" s="31">
        <v>3</v>
      </c>
      <c r="AR105" s="31">
        <v>3</v>
      </c>
      <c r="AS105" s="31">
        <v>3</v>
      </c>
      <c r="AT105" s="31">
        <v>3</v>
      </c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2">
        <f>SUM(N105:AU105)</f>
        <v>78</v>
      </c>
      <c r="BM105" s="2"/>
      <c r="BN105" s="2"/>
      <c r="BO105" s="2"/>
      <c r="BP105" s="2"/>
      <c r="BQ105" s="2"/>
      <c r="BR105" s="2"/>
      <c r="BS105" s="2"/>
      <c r="CA105" s="2"/>
      <c r="CB105" s="2"/>
    </row>
    <row r="106" spans="13:80" x14ac:dyDescent="0.25">
      <c r="M106" s="24" t="s">
        <v>34</v>
      </c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  <c r="BK106" s="35"/>
      <c r="BL106" s="26"/>
      <c r="BM106" s="2"/>
      <c r="BN106" s="2"/>
      <c r="BO106" s="2"/>
      <c r="BP106" s="2"/>
      <c r="BQ106" s="2"/>
      <c r="BR106" s="2"/>
      <c r="BS106" s="2"/>
      <c r="CA106" s="2"/>
      <c r="CB106" s="2"/>
    </row>
    <row r="107" spans="13:80" x14ac:dyDescent="0.25">
      <c r="M107" s="27" t="s">
        <v>0</v>
      </c>
      <c r="N107" s="28">
        <v>1</v>
      </c>
      <c r="O107" s="28">
        <v>2</v>
      </c>
      <c r="P107" s="28">
        <v>3</v>
      </c>
      <c r="Q107" s="28">
        <v>4</v>
      </c>
      <c r="R107" s="28">
        <v>5</v>
      </c>
      <c r="S107" s="28">
        <v>6</v>
      </c>
      <c r="T107" s="28">
        <v>7</v>
      </c>
      <c r="U107" s="28">
        <v>8</v>
      </c>
      <c r="V107" s="28">
        <v>9</v>
      </c>
      <c r="W107" s="28">
        <v>10</v>
      </c>
      <c r="X107" s="28">
        <v>11</v>
      </c>
      <c r="Y107" s="28">
        <v>12</v>
      </c>
      <c r="Z107" s="28">
        <v>13</v>
      </c>
      <c r="AA107" s="28">
        <v>14</v>
      </c>
      <c r="AB107" s="28">
        <v>15</v>
      </c>
      <c r="AC107" s="28">
        <v>16</v>
      </c>
      <c r="AD107" s="28">
        <v>17</v>
      </c>
      <c r="AE107" s="28">
        <v>18</v>
      </c>
      <c r="AF107" s="28">
        <v>19</v>
      </c>
      <c r="AG107" s="28">
        <v>20</v>
      </c>
      <c r="AH107" s="28">
        <v>21</v>
      </c>
      <c r="AI107" s="28">
        <v>22</v>
      </c>
      <c r="AJ107" s="28">
        <v>23</v>
      </c>
      <c r="AK107" s="28">
        <v>24</v>
      </c>
      <c r="AL107" s="28">
        <v>25</v>
      </c>
      <c r="AM107" s="28">
        <v>26</v>
      </c>
      <c r="AN107" s="28">
        <v>27</v>
      </c>
      <c r="AO107" s="28">
        <v>28</v>
      </c>
      <c r="AP107" s="28">
        <v>29</v>
      </c>
      <c r="AQ107" s="28">
        <v>30</v>
      </c>
      <c r="AR107" s="28">
        <v>31</v>
      </c>
      <c r="AS107" s="28">
        <v>32</v>
      </c>
      <c r="AT107" s="28">
        <v>33</v>
      </c>
      <c r="AU107" s="28">
        <v>34</v>
      </c>
      <c r="AV107" s="33"/>
      <c r="AW107" s="33"/>
      <c r="AX107" s="33"/>
      <c r="AY107" s="33"/>
      <c r="AZ107" s="33"/>
      <c r="BA107" s="33"/>
      <c r="BB107" s="33"/>
      <c r="BC107" s="33"/>
      <c r="BD107" s="33"/>
      <c r="BE107" s="33"/>
      <c r="BF107" s="33"/>
      <c r="BG107" s="33"/>
      <c r="BH107" s="33"/>
      <c r="BI107" s="33"/>
      <c r="BJ107" s="33"/>
      <c r="BK107" s="33"/>
      <c r="BL107" s="29" t="s">
        <v>1</v>
      </c>
      <c r="BM107" s="2"/>
      <c r="BN107" s="2"/>
      <c r="BO107" s="2"/>
      <c r="BP107" s="2"/>
      <c r="BQ107" s="2"/>
      <c r="BR107" s="2"/>
      <c r="BS107" s="2"/>
      <c r="CA107" s="2"/>
      <c r="CB107" s="2"/>
    </row>
    <row r="108" spans="13:80" x14ac:dyDescent="0.25">
      <c r="M108" s="30" t="s">
        <v>15</v>
      </c>
      <c r="N108" s="31">
        <v>0</v>
      </c>
      <c r="O108" s="31">
        <v>1</v>
      </c>
      <c r="P108" s="31">
        <v>1</v>
      </c>
      <c r="Q108" s="31">
        <v>1</v>
      </c>
      <c r="R108" s="31">
        <v>2</v>
      </c>
      <c r="S108" s="31">
        <v>2</v>
      </c>
      <c r="T108" s="31">
        <v>2</v>
      </c>
      <c r="U108" s="31">
        <v>2</v>
      </c>
      <c r="V108" s="31">
        <v>2</v>
      </c>
      <c r="W108" s="31">
        <v>2</v>
      </c>
      <c r="X108" s="31">
        <v>2</v>
      </c>
      <c r="Y108" s="31">
        <v>2</v>
      </c>
      <c r="Z108" s="31">
        <v>3</v>
      </c>
      <c r="AA108" s="31">
        <v>3</v>
      </c>
      <c r="AB108" s="31">
        <v>3</v>
      </c>
      <c r="AC108" s="31">
        <v>3</v>
      </c>
      <c r="AD108" s="31">
        <v>3</v>
      </c>
      <c r="AE108" s="31">
        <v>3</v>
      </c>
      <c r="AF108" s="31">
        <v>3</v>
      </c>
      <c r="AG108" s="31">
        <v>3</v>
      </c>
      <c r="AH108" s="31">
        <v>3</v>
      </c>
      <c r="AI108" s="31">
        <v>3</v>
      </c>
      <c r="AJ108" s="31">
        <v>3</v>
      </c>
      <c r="AK108" s="31">
        <v>3</v>
      </c>
      <c r="AL108" s="31">
        <v>3</v>
      </c>
      <c r="AM108" s="31">
        <v>3</v>
      </c>
      <c r="AN108" s="31">
        <v>3</v>
      </c>
      <c r="AO108" s="31">
        <v>3</v>
      </c>
      <c r="AP108" s="31">
        <v>3</v>
      </c>
      <c r="AQ108" s="31">
        <v>3</v>
      </c>
      <c r="AR108" s="31">
        <v>3</v>
      </c>
      <c r="AS108" s="31">
        <v>3</v>
      </c>
      <c r="AT108" s="31">
        <v>3</v>
      </c>
      <c r="AU108" s="31">
        <v>3</v>
      </c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2">
        <f>SUM(N108:AU108)</f>
        <v>85</v>
      </c>
      <c r="BM108" s="2"/>
      <c r="BN108" s="2"/>
      <c r="BO108" s="2"/>
      <c r="BP108" s="2"/>
      <c r="BQ108" s="2"/>
      <c r="BR108" s="2"/>
      <c r="BS108" s="2"/>
      <c r="CA108" s="2"/>
      <c r="CB108" s="2"/>
    </row>
    <row r="109" spans="13:80" x14ac:dyDescent="0.25">
      <c r="M109" s="24" t="s">
        <v>90</v>
      </c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35"/>
      <c r="AW109" s="35"/>
      <c r="AX109" s="35"/>
      <c r="AY109" s="35"/>
      <c r="AZ109" s="35"/>
      <c r="BA109" s="35"/>
      <c r="BB109" s="35"/>
      <c r="BC109" s="35"/>
      <c r="BD109" s="35"/>
      <c r="BE109" s="35"/>
      <c r="BF109" s="35"/>
      <c r="BG109" s="35"/>
      <c r="BH109" s="35"/>
      <c r="BI109" s="35"/>
      <c r="BJ109" s="35"/>
      <c r="BK109" s="35"/>
      <c r="BL109" s="26"/>
      <c r="BN109" s="7"/>
      <c r="CA109" s="2"/>
      <c r="CB109" s="2"/>
    </row>
    <row r="110" spans="13:80" x14ac:dyDescent="0.25">
      <c r="M110" s="27" t="s">
        <v>0</v>
      </c>
      <c r="N110" s="28">
        <v>1</v>
      </c>
      <c r="O110" s="28">
        <v>2</v>
      </c>
      <c r="P110" s="28">
        <v>3</v>
      </c>
      <c r="Q110" s="28">
        <v>4</v>
      </c>
      <c r="R110" s="28">
        <v>5</v>
      </c>
      <c r="S110" s="28">
        <v>6</v>
      </c>
      <c r="T110" s="28">
        <v>7</v>
      </c>
      <c r="U110" s="28">
        <v>8</v>
      </c>
      <c r="V110" s="28">
        <v>9</v>
      </c>
      <c r="W110" s="28">
        <v>10</v>
      </c>
      <c r="X110" s="28">
        <v>11</v>
      </c>
      <c r="Y110" s="28">
        <v>12</v>
      </c>
      <c r="Z110" s="28">
        <v>13</v>
      </c>
      <c r="AA110" s="28">
        <v>14</v>
      </c>
      <c r="AB110" s="28">
        <v>15</v>
      </c>
      <c r="AC110" s="28">
        <v>16</v>
      </c>
      <c r="AD110" s="28">
        <v>17</v>
      </c>
      <c r="AE110" s="28">
        <v>18</v>
      </c>
      <c r="AF110" s="28">
        <v>19</v>
      </c>
      <c r="AG110" s="28">
        <v>20</v>
      </c>
      <c r="AH110" s="28">
        <v>21</v>
      </c>
      <c r="AI110" s="28">
        <v>22</v>
      </c>
      <c r="AJ110" s="28">
        <v>23</v>
      </c>
      <c r="AK110" s="28">
        <v>24</v>
      </c>
      <c r="AL110" s="28">
        <v>25</v>
      </c>
      <c r="AM110" s="28">
        <v>26</v>
      </c>
      <c r="AN110" s="28">
        <v>27</v>
      </c>
      <c r="AO110" s="28">
        <v>28</v>
      </c>
      <c r="AP110" s="28">
        <v>29</v>
      </c>
      <c r="AQ110" s="28">
        <v>30</v>
      </c>
      <c r="AR110" s="28">
        <v>31</v>
      </c>
      <c r="AS110" s="28">
        <v>32</v>
      </c>
      <c r="AT110" s="28">
        <v>33</v>
      </c>
      <c r="AU110" s="28">
        <v>34</v>
      </c>
      <c r="AV110" s="33"/>
      <c r="AW110" s="33"/>
      <c r="AX110" s="33"/>
      <c r="AY110" s="33"/>
      <c r="AZ110" s="33"/>
      <c r="BA110" s="33"/>
      <c r="BB110" s="33"/>
      <c r="BC110" s="33"/>
      <c r="BD110" s="33"/>
      <c r="BE110" s="33"/>
      <c r="BF110" s="33"/>
      <c r="BG110" s="33"/>
      <c r="BH110" s="33"/>
      <c r="BI110" s="33"/>
      <c r="BJ110" s="33"/>
      <c r="BK110" s="33"/>
      <c r="BL110" s="29" t="s">
        <v>1</v>
      </c>
      <c r="BN110" s="7"/>
      <c r="CA110" s="2"/>
      <c r="CB110" s="2"/>
    </row>
    <row r="111" spans="13:80" x14ac:dyDescent="0.25">
      <c r="M111" s="30" t="s">
        <v>15</v>
      </c>
      <c r="N111" s="31">
        <v>1</v>
      </c>
      <c r="O111" s="31">
        <v>1</v>
      </c>
      <c r="P111" s="31">
        <v>2</v>
      </c>
      <c r="Q111" s="31">
        <v>2</v>
      </c>
      <c r="R111" s="31">
        <v>2</v>
      </c>
      <c r="S111" s="31">
        <v>2</v>
      </c>
      <c r="T111" s="31">
        <v>2</v>
      </c>
      <c r="U111" s="31">
        <v>2</v>
      </c>
      <c r="V111" s="31">
        <v>2</v>
      </c>
      <c r="W111" s="31">
        <v>2</v>
      </c>
      <c r="X111" s="31">
        <v>2</v>
      </c>
      <c r="Y111" s="31">
        <v>0</v>
      </c>
      <c r="Z111" s="31">
        <v>3</v>
      </c>
      <c r="AA111" s="31">
        <v>3</v>
      </c>
      <c r="AB111" s="31">
        <v>3</v>
      </c>
      <c r="AC111" s="31">
        <v>3</v>
      </c>
      <c r="AD111" s="31">
        <v>3</v>
      </c>
      <c r="AE111" s="31">
        <v>3</v>
      </c>
      <c r="AF111" s="31">
        <v>3</v>
      </c>
      <c r="AG111" s="31">
        <v>3</v>
      </c>
      <c r="AH111" s="31">
        <v>3</v>
      </c>
      <c r="AI111" s="31">
        <v>3</v>
      </c>
      <c r="AJ111" s="31">
        <v>3</v>
      </c>
      <c r="AK111" s="31">
        <v>3</v>
      </c>
      <c r="AL111" s="31">
        <v>3</v>
      </c>
      <c r="AM111" s="31">
        <v>3</v>
      </c>
      <c r="AN111" s="31">
        <v>3</v>
      </c>
      <c r="AO111" s="31">
        <v>3</v>
      </c>
      <c r="AP111" s="31">
        <v>3</v>
      </c>
      <c r="AQ111" s="31">
        <v>3</v>
      </c>
      <c r="AR111" s="31">
        <v>3</v>
      </c>
      <c r="AS111" s="31">
        <v>3</v>
      </c>
      <c r="AT111" s="31">
        <v>3</v>
      </c>
      <c r="AU111" s="31">
        <v>3</v>
      </c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2">
        <f>SUM(N111:AU111)</f>
        <v>86</v>
      </c>
      <c r="BN111" s="7"/>
      <c r="CA111" s="2"/>
      <c r="CB111" s="2"/>
    </row>
    <row r="112" spans="13:80" x14ac:dyDescent="0.25">
      <c r="M112" s="6" t="s">
        <v>80</v>
      </c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10" t="s">
        <v>18</v>
      </c>
      <c r="BN112" s="1"/>
      <c r="BO112" s="1"/>
      <c r="BP112" s="1"/>
      <c r="BQ112" s="1"/>
      <c r="BR112" s="1"/>
      <c r="BS112" s="1"/>
      <c r="CA112" s="2"/>
      <c r="CB112" s="2"/>
    </row>
    <row r="113" spans="13:80" x14ac:dyDescent="0.25">
      <c r="M113" s="24" t="s">
        <v>2</v>
      </c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6"/>
      <c r="BM113" t="s">
        <v>5</v>
      </c>
      <c r="BN113">
        <v>1</v>
      </c>
      <c r="BO113">
        <v>2</v>
      </c>
      <c r="BP113">
        <v>3</v>
      </c>
      <c r="BQ113">
        <v>4</v>
      </c>
      <c r="CA113" s="2"/>
      <c r="CB113" s="2"/>
    </row>
    <row r="114" spans="13:80" x14ac:dyDescent="0.25">
      <c r="M114" s="27" t="s">
        <v>0</v>
      </c>
      <c r="N114" s="28">
        <v>1</v>
      </c>
      <c r="O114" s="28">
        <v>2</v>
      </c>
      <c r="P114" s="28">
        <v>3</v>
      </c>
      <c r="Q114" s="28">
        <v>4</v>
      </c>
      <c r="R114" s="28">
        <v>5</v>
      </c>
      <c r="S114" s="28">
        <v>6</v>
      </c>
      <c r="T114" s="28">
        <v>7</v>
      </c>
      <c r="U114" s="28">
        <v>8</v>
      </c>
      <c r="V114" s="28">
        <v>9</v>
      </c>
      <c r="W114" s="28">
        <v>10</v>
      </c>
      <c r="X114" s="28">
        <v>11</v>
      </c>
      <c r="Y114" s="28">
        <v>12</v>
      </c>
      <c r="Z114" s="28">
        <v>13</v>
      </c>
      <c r="AA114" s="28">
        <v>14</v>
      </c>
      <c r="AB114" s="28">
        <v>15</v>
      </c>
      <c r="AC114" s="28">
        <v>16</v>
      </c>
      <c r="AD114" s="28">
        <v>17</v>
      </c>
      <c r="AE114" s="28">
        <v>18</v>
      </c>
      <c r="AF114" s="28">
        <v>19</v>
      </c>
      <c r="AG114" s="28">
        <v>20</v>
      </c>
      <c r="AH114" s="28">
        <v>21</v>
      </c>
      <c r="AI114" s="28">
        <v>22</v>
      </c>
      <c r="AJ114" s="28">
        <v>23</v>
      </c>
      <c r="AK114" s="28">
        <v>24</v>
      </c>
      <c r="AL114" s="28">
        <v>25</v>
      </c>
      <c r="AM114" s="28">
        <v>26</v>
      </c>
      <c r="AN114" s="28">
        <v>27</v>
      </c>
      <c r="AO114" s="28">
        <v>28</v>
      </c>
      <c r="AP114" s="28">
        <v>29</v>
      </c>
      <c r="AQ114" s="28">
        <v>30</v>
      </c>
      <c r="AR114" s="28">
        <v>31</v>
      </c>
      <c r="AS114" s="28">
        <v>32</v>
      </c>
      <c r="AT114" s="28">
        <v>33</v>
      </c>
      <c r="AU114" s="28">
        <v>34</v>
      </c>
      <c r="AV114" s="28">
        <v>35</v>
      </c>
      <c r="AW114" s="28">
        <v>36</v>
      </c>
      <c r="AX114" s="28">
        <v>37</v>
      </c>
      <c r="AY114" s="28">
        <v>38</v>
      </c>
      <c r="AZ114" s="28">
        <v>39</v>
      </c>
      <c r="BA114" s="28">
        <v>40</v>
      </c>
      <c r="BB114" s="28">
        <v>41</v>
      </c>
      <c r="BC114" s="28">
        <v>42</v>
      </c>
      <c r="BD114" s="28">
        <v>43</v>
      </c>
      <c r="BE114" s="28">
        <v>44</v>
      </c>
      <c r="BF114" s="28">
        <v>45</v>
      </c>
      <c r="BG114" s="28">
        <v>46</v>
      </c>
      <c r="BH114" s="28">
        <v>47</v>
      </c>
      <c r="BI114" s="28">
        <v>48</v>
      </c>
      <c r="BJ114" s="28">
        <v>49</v>
      </c>
      <c r="BK114" s="28">
        <v>50</v>
      </c>
      <c r="BL114" s="29" t="s">
        <v>1</v>
      </c>
      <c r="BM114" t="s">
        <v>7</v>
      </c>
      <c r="BN114">
        <f>COUNTIF(N115:BK115,"&gt;=0")</f>
        <v>50</v>
      </c>
      <c r="BO114">
        <f>COUNTIF(N118:BK118,"&gt;=0")</f>
        <v>50</v>
      </c>
      <c r="BP114">
        <f>COUNTIF(N121:BK121,"&gt;=0")</f>
        <v>50</v>
      </c>
      <c r="BQ114">
        <f>COUNTIF(N124:BK124,"&gt;=0")</f>
        <v>50</v>
      </c>
      <c r="CA114" s="2"/>
      <c r="CB114" s="2"/>
    </row>
    <row r="115" spans="13:80" x14ac:dyDescent="0.25">
      <c r="M115" s="30" t="s">
        <v>15</v>
      </c>
      <c r="N115" s="31">
        <v>1</v>
      </c>
      <c r="O115" s="31">
        <v>1</v>
      </c>
      <c r="P115" s="31">
        <v>1</v>
      </c>
      <c r="Q115" s="31">
        <v>1</v>
      </c>
      <c r="R115" s="31">
        <v>2</v>
      </c>
      <c r="S115" s="31">
        <v>2</v>
      </c>
      <c r="T115" s="31">
        <v>2</v>
      </c>
      <c r="U115" s="31">
        <v>2</v>
      </c>
      <c r="V115" s="31">
        <v>2</v>
      </c>
      <c r="W115" s="31">
        <v>2</v>
      </c>
      <c r="X115" s="31">
        <v>2</v>
      </c>
      <c r="Y115" s="31">
        <v>2</v>
      </c>
      <c r="Z115" s="31">
        <v>2</v>
      </c>
      <c r="AA115" s="31">
        <v>2</v>
      </c>
      <c r="AB115" s="31">
        <v>2</v>
      </c>
      <c r="AC115" s="31">
        <v>0</v>
      </c>
      <c r="AD115" s="31">
        <v>1</v>
      </c>
      <c r="AE115" s="31">
        <v>3</v>
      </c>
      <c r="AF115" s="31">
        <v>3</v>
      </c>
      <c r="AG115" s="31">
        <v>3</v>
      </c>
      <c r="AH115" s="31">
        <v>3</v>
      </c>
      <c r="AI115" s="31">
        <v>3</v>
      </c>
      <c r="AJ115" s="31">
        <v>3</v>
      </c>
      <c r="AK115" s="31">
        <v>3</v>
      </c>
      <c r="AL115" s="31">
        <v>3</v>
      </c>
      <c r="AM115" s="31">
        <v>3</v>
      </c>
      <c r="AN115" s="31">
        <v>3</v>
      </c>
      <c r="AO115" s="31">
        <v>3</v>
      </c>
      <c r="AP115" s="31">
        <v>3</v>
      </c>
      <c r="AQ115" s="31">
        <v>3</v>
      </c>
      <c r="AR115" s="31">
        <v>3</v>
      </c>
      <c r="AS115" s="31">
        <v>3</v>
      </c>
      <c r="AT115" s="31">
        <v>3</v>
      </c>
      <c r="AU115" s="31">
        <v>3</v>
      </c>
      <c r="AV115" s="31">
        <v>3</v>
      </c>
      <c r="AW115" s="31">
        <v>3</v>
      </c>
      <c r="AX115" s="31">
        <v>3</v>
      </c>
      <c r="AY115" s="31">
        <v>3</v>
      </c>
      <c r="AZ115" s="31">
        <v>3</v>
      </c>
      <c r="BA115" s="31">
        <v>3</v>
      </c>
      <c r="BB115" s="31">
        <v>3</v>
      </c>
      <c r="BC115" s="31">
        <v>3</v>
      </c>
      <c r="BD115" s="31">
        <v>3</v>
      </c>
      <c r="BE115" s="31">
        <v>3</v>
      </c>
      <c r="BF115" s="31">
        <v>3</v>
      </c>
      <c r="BG115" s="31">
        <v>3</v>
      </c>
      <c r="BH115" s="31">
        <v>3</v>
      </c>
      <c r="BI115" s="31">
        <v>3</v>
      </c>
      <c r="BJ115" s="31">
        <v>3</v>
      </c>
      <c r="BK115" s="31">
        <v>3</v>
      </c>
      <c r="BL115" s="32">
        <f>SUM(N115:BK115)</f>
        <v>126</v>
      </c>
      <c r="BM115" t="s">
        <v>9</v>
      </c>
      <c r="BN115" s="5">
        <f>(BN114-(COUNTIF(N115:BK115,0)))</f>
        <v>49</v>
      </c>
      <c r="BO115" s="5">
        <f>(BO114-(COUNTIF(N118:BK118,0)))</f>
        <v>47</v>
      </c>
      <c r="BP115" s="5">
        <f>(BP114-(COUNTIF(N121:BK121,0)))</f>
        <v>50</v>
      </c>
      <c r="BQ115" s="5">
        <f>(BQ114-(COUNTIF(N124:BK124,0)))</f>
        <v>45</v>
      </c>
      <c r="BR115" s="5"/>
      <c r="CA115" s="2"/>
      <c r="CB115" s="2"/>
    </row>
    <row r="116" spans="13:80" x14ac:dyDescent="0.25">
      <c r="M116" s="24" t="s">
        <v>11</v>
      </c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6"/>
      <c r="BO116" s="7"/>
      <c r="BP116" s="7"/>
      <c r="BQ116" s="7"/>
      <c r="BR116" s="7"/>
      <c r="CA116" s="2"/>
      <c r="CB116" s="2"/>
    </row>
    <row r="117" spans="13:80" x14ac:dyDescent="0.25">
      <c r="M117" s="27" t="s">
        <v>0</v>
      </c>
      <c r="N117" s="28">
        <v>1</v>
      </c>
      <c r="O117" s="28">
        <v>2</v>
      </c>
      <c r="P117" s="28">
        <v>3</v>
      </c>
      <c r="Q117" s="28">
        <v>4</v>
      </c>
      <c r="R117" s="28">
        <v>5</v>
      </c>
      <c r="S117" s="28">
        <v>6</v>
      </c>
      <c r="T117" s="28">
        <v>7</v>
      </c>
      <c r="U117" s="28">
        <v>8</v>
      </c>
      <c r="V117" s="28">
        <v>9</v>
      </c>
      <c r="W117" s="28">
        <v>10</v>
      </c>
      <c r="X117" s="28">
        <v>11</v>
      </c>
      <c r="Y117" s="28">
        <v>12</v>
      </c>
      <c r="Z117" s="28">
        <v>13</v>
      </c>
      <c r="AA117" s="28">
        <v>14</v>
      </c>
      <c r="AB117" s="28">
        <v>15</v>
      </c>
      <c r="AC117" s="28">
        <v>16</v>
      </c>
      <c r="AD117" s="28">
        <v>17</v>
      </c>
      <c r="AE117" s="28">
        <v>18</v>
      </c>
      <c r="AF117" s="28">
        <v>19</v>
      </c>
      <c r="AG117" s="28">
        <v>20</v>
      </c>
      <c r="AH117" s="28">
        <v>21</v>
      </c>
      <c r="AI117" s="28">
        <v>22</v>
      </c>
      <c r="AJ117" s="28">
        <v>23</v>
      </c>
      <c r="AK117" s="28">
        <v>24</v>
      </c>
      <c r="AL117" s="28">
        <v>25</v>
      </c>
      <c r="AM117" s="28">
        <v>26</v>
      </c>
      <c r="AN117" s="28">
        <v>27</v>
      </c>
      <c r="AO117" s="28">
        <v>28</v>
      </c>
      <c r="AP117" s="28">
        <v>29</v>
      </c>
      <c r="AQ117" s="28">
        <v>30</v>
      </c>
      <c r="AR117" s="28">
        <v>31</v>
      </c>
      <c r="AS117" s="28">
        <v>32</v>
      </c>
      <c r="AT117" s="28">
        <v>33</v>
      </c>
      <c r="AU117" s="28">
        <v>34</v>
      </c>
      <c r="AV117" s="28">
        <v>35</v>
      </c>
      <c r="AW117" s="28">
        <v>36</v>
      </c>
      <c r="AX117" s="28">
        <v>37</v>
      </c>
      <c r="AY117" s="28">
        <v>38</v>
      </c>
      <c r="AZ117" s="28">
        <v>39</v>
      </c>
      <c r="BA117" s="28">
        <v>40</v>
      </c>
      <c r="BB117" s="28">
        <v>41</v>
      </c>
      <c r="BC117" s="28">
        <v>42</v>
      </c>
      <c r="BD117" s="28">
        <v>43</v>
      </c>
      <c r="BE117" s="28">
        <v>44</v>
      </c>
      <c r="BF117" s="28">
        <v>45</v>
      </c>
      <c r="BG117" s="28">
        <v>46</v>
      </c>
      <c r="BH117" s="28">
        <v>47</v>
      </c>
      <c r="BI117" s="28">
        <v>48</v>
      </c>
      <c r="BJ117" s="28">
        <v>49</v>
      </c>
      <c r="BK117" s="28">
        <v>50</v>
      </c>
      <c r="BL117" s="29" t="s">
        <v>1</v>
      </c>
      <c r="BM117" t="s">
        <v>62</v>
      </c>
      <c r="BN117">
        <v>1</v>
      </c>
      <c r="BO117">
        <v>2</v>
      </c>
      <c r="BP117">
        <v>3</v>
      </c>
      <c r="BQ117">
        <v>4</v>
      </c>
      <c r="BS117" t="s">
        <v>4</v>
      </c>
      <c r="CA117" s="2"/>
      <c r="CB117" s="2"/>
    </row>
    <row r="118" spans="13:80" x14ac:dyDescent="0.25">
      <c r="M118" s="30" t="s">
        <v>15</v>
      </c>
      <c r="N118" s="31">
        <v>1</v>
      </c>
      <c r="O118" s="31">
        <v>1</v>
      </c>
      <c r="P118" s="31">
        <v>1</v>
      </c>
      <c r="Q118" s="31">
        <v>1</v>
      </c>
      <c r="R118" s="31">
        <v>1</v>
      </c>
      <c r="S118" s="31">
        <v>1</v>
      </c>
      <c r="T118" s="31">
        <v>1</v>
      </c>
      <c r="U118" s="31">
        <v>1</v>
      </c>
      <c r="V118" s="31">
        <v>2</v>
      </c>
      <c r="W118" s="31">
        <v>2</v>
      </c>
      <c r="X118" s="31">
        <v>2</v>
      </c>
      <c r="Y118" s="31">
        <v>2</v>
      </c>
      <c r="Z118" s="31">
        <v>2</v>
      </c>
      <c r="AA118" s="31">
        <v>2</v>
      </c>
      <c r="AB118" s="31">
        <v>2</v>
      </c>
      <c r="AC118" s="31">
        <v>2</v>
      </c>
      <c r="AD118" s="31">
        <v>0</v>
      </c>
      <c r="AE118" s="31">
        <v>0</v>
      </c>
      <c r="AF118" s="31">
        <v>0</v>
      </c>
      <c r="AG118" s="31">
        <v>3</v>
      </c>
      <c r="AH118" s="31">
        <v>3</v>
      </c>
      <c r="AI118" s="31">
        <v>3</v>
      </c>
      <c r="AJ118" s="31">
        <v>3</v>
      </c>
      <c r="AK118" s="31">
        <v>3</v>
      </c>
      <c r="AL118" s="31">
        <v>3</v>
      </c>
      <c r="AM118" s="31">
        <v>3</v>
      </c>
      <c r="AN118" s="31">
        <v>3</v>
      </c>
      <c r="AO118" s="31">
        <v>3</v>
      </c>
      <c r="AP118" s="31">
        <v>3</v>
      </c>
      <c r="AQ118" s="31">
        <v>3</v>
      </c>
      <c r="AR118" s="31">
        <v>3</v>
      </c>
      <c r="AS118" s="31">
        <v>3</v>
      </c>
      <c r="AT118" s="31">
        <v>3</v>
      </c>
      <c r="AU118" s="31">
        <v>3</v>
      </c>
      <c r="AV118" s="31">
        <v>3</v>
      </c>
      <c r="AW118" s="31">
        <v>3</v>
      </c>
      <c r="AX118" s="31">
        <v>3</v>
      </c>
      <c r="AY118" s="31">
        <v>3</v>
      </c>
      <c r="AZ118" s="31">
        <v>3</v>
      </c>
      <c r="BA118" s="31">
        <v>3</v>
      </c>
      <c r="BB118" s="31">
        <v>3</v>
      </c>
      <c r="BC118" s="31">
        <v>3</v>
      </c>
      <c r="BD118" s="31">
        <v>3</v>
      </c>
      <c r="BE118" s="31">
        <v>3</v>
      </c>
      <c r="BF118" s="31">
        <v>3</v>
      </c>
      <c r="BG118" s="31">
        <v>3</v>
      </c>
      <c r="BH118" s="31">
        <v>3</v>
      </c>
      <c r="BI118" s="31">
        <v>3</v>
      </c>
      <c r="BJ118" s="31">
        <v>3</v>
      </c>
      <c r="BK118" s="31">
        <v>3</v>
      </c>
      <c r="BL118" s="32">
        <f>SUM(N118:BK118)</f>
        <v>117</v>
      </c>
      <c r="BM118" t="s">
        <v>6</v>
      </c>
      <c r="BN118">
        <f>COUNTIF(N115:BK115,1)</f>
        <v>5</v>
      </c>
      <c r="BO118">
        <f>COUNTIF(N118:BK118,1)</f>
        <v>8</v>
      </c>
      <c r="BP118">
        <f>COUNTIF(N121:BK121,1)</f>
        <v>6</v>
      </c>
      <c r="BQ118">
        <f>COUNTIF(N124:BK124,1)</f>
        <v>6</v>
      </c>
      <c r="BS118">
        <f>SUM(BN118:BR118)</f>
        <v>25</v>
      </c>
      <c r="CA118" s="2"/>
      <c r="CB118" s="2"/>
    </row>
    <row r="119" spans="13:80" x14ac:dyDescent="0.25">
      <c r="M119" s="24" t="s">
        <v>12</v>
      </c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6"/>
      <c r="BM119" t="s">
        <v>8</v>
      </c>
      <c r="BN119">
        <f>COUNTIF(N115:BK115,2)</f>
        <v>11</v>
      </c>
      <c r="BO119">
        <f>COUNTIF(N118:BK118,2)</f>
        <v>8</v>
      </c>
      <c r="BP119">
        <f>COUNTIF(N121:BK121,2)</f>
        <v>3</v>
      </c>
      <c r="BQ119">
        <f>COUNTIF(N124:BK124,2)</f>
        <v>10</v>
      </c>
      <c r="BS119">
        <f>SUM(BN119:BR119)</f>
        <v>32</v>
      </c>
      <c r="CA119" s="2"/>
      <c r="CB119" s="2"/>
    </row>
    <row r="120" spans="13:80" x14ac:dyDescent="0.25">
      <c r="M120" s="27" t="s">
        <v>0</v>
      </c>
      <c r="N120" s="28">
        <v>1</v>
      </c>
      <c r="O120" s="28">
        <v>2</v>
      </c>
      <c r="P120" s="28">
        <v>3</v>
      </c>
      <c r="Q120" s="28">
        <v>4</v>
      </c>
      <c r="R120" s="28">
        <v>5</v>
      </c>
      <c r="S120" s="28">
        <v>6</v>
      </c>
      <c r="T120" s="28">
        <v>7</v>
      </c>
      <c r="U120" s="28">
        <v>8</v>
      </c>
      <c r="V120" s="28">
        <v>9</v>
      </c>
      <c r="W120" s="28">
        <v>10</v>
      </c>
      <c r="X120" s="28">
        <v>11</v>
      </c>
      <c r="Y120" s="28">
        <v>12</v>
      </c>
      <c r="Z120" s="28">
        <v>13</v>
      </c>
      <c r="AA120" s="28">
        <v>14</v>
      </c>
      <c r="AB120" s="28">
        <v>15</v>
      </c>
      <c r="AC120" s="28">
        <v>16</v>
      </c>
      <c r="AD120" s="28">
        <v>17</v>
      </c>
      <c r="AE120" s="28">
        <v>18</v>
      </c>
      <c r="AF120" s="28">
        <v>19</v>
      </c>
      <c r="AG120" s="28">
        <v>20</v>
      </c>
      <c r="AH120" s="28">
        <v>21</v>
      </c>
      <c r="AI120" s="28">
        <v>22</v>
      </c>
      <c r="AJ120" s="28">
        <v>23</v>
      </c>
      <c r="AK120" s="28">
        <v>24</v>
      </c>
      <c r="AL120" s="28">
        <v>25</v>
      </c>
      <c r="AM120" s="28">
        <v>26</v>
      </c>
      <c r="AN120" s="28">
        <v>27</v>
      </c>
      <c r="AO120" s="28">
        <v>28</v>
      </c>
      <c r="AP120" s="28">
        <v>29</v>
      </c>
      <c r="AQ120" s="28">
        <v>30</v>
      </c>
      <c r="AR120" s="28">
        <v>31</v>
      </c>
      <c r="AS120" s="28">
        <v>32</v>
      </c>
      <c r="AT120" s="28">
        <v>33</v>
      </c>
      <c r="AU120" s="28">
        <v>34</v>
      </c>
      <c r="AV120" s="28">
        <v>35</v>
      </c>
      <c r="AW120" s="28">
        <v>36</v>
      </c>
      <c r="AX120" s="28">
        <v>37</v>
      </c>
      <c r="AY120" s="28">
        <v>38</v>
      </c>
      <c r="AZ120" s="28">
        <v>39</v>
      </c>
      <c r="BA120" s="28">
        <v>40</v>
      </c>
      <c r="BB120" s="28">
        <v>41</v>
      </c>
      <c r="BC120" s="28">
        <v>42</v>
      </c>
      <c r="BD120" s="28">
        <v>43</v>
      </c>
      <c r="BE120" s="28">
        <v>44</v>
      </c>
      <c r="BF120" s="28">
        <v>45</v>
      </c>
      <c r="BG120" s="28">
        <v>46</v>
      </c>
      <c r="BH120" s="28">
        <v>47</v>
      </c>
      <c r="BI120" s="28">
        <v>48</v>
      </c>
      <c r="BJ120" s="28">
        <v>49</v>
      </c>
      <c r="BK120" s="28">
        <v>50</v>
      </c>
      <c r="BL120" s="29" t="s">
        <v>1</v>
      </c>
      <c r="BM120" t="s">
        <v>10</v>
      </c>
      <c r="BN120">
        <f>COUNTIF(N115:BK115,"&gt;=3")</f>
        <v>33</v>
      </c>
      <c r="BO120">
        <f>COUNTIF(N118:BK118,"&gt;=3")</f>
        <v>31</v>
      </c>
      <c r="BP120">
        <f>COUNTIF(N121:BK121,"&gt;=3")</f>
        <v>41</v>
      </c>
      <c r="BQ120">
        <f>COUNTIF(N124:BK124,"&gt;=3")</f>
        <v>29</v>
      </c>
      <c r="BS120">
        <f>SUM(BN120:BR120)</f>
        <v>134</v>
      </c>
      <c r="CA120" s="2"/>
      <c r="CB120" s="2"/>
    </row>
    <row r="121" spans="13:80" x14ac:dyDescent="0.25">
      <c r="M121" s="30" t="s">
        <v>15</v>
      </c>
      <c r="N121" s="31">
        <v>1</v>
      </c>
      <c r="O121" s="31">
        <v>1</v>
      </c>
      <c r="P121" s="31">
        <v>1</v>
      </c>
      <c r="Q121" s="31">
        <v>1</v>
      </c>
      <c r="R121" s="31">
        <v>1</v>
      </c>
      <c r="S121" s="31">
        <v>1</v>
      </c>
      <c r="T121" s="31">
        <v>2</v>
      </c>
      <c r="U121" s="31">
        <v>2</v>
      </c>
      <c r="V121" s="31">
        <v>2</v>
      </c>
      <c r="W121" s="31">
        <v>3</v>
      </c>
      <c r="X121" s="31">
        <v>3</v>
      </c>
      <c r="Y121" s="31">
        <v>3</v>
      </c>
      <c r="Z121" s="31">
        <v>3</v>
      </c>
      <c r="AA121" s="31">
        <v>3</v>
      </c>
      <c r="AB121" s="31">
        <v>3</v>
      </c>
      <c r="AC121" s="31">
        <v>3</v>
      </c>
      <c r="AD121" s="31">
        <v>3</v>
      </c>
      <c r="AE121" s="31">
        <v>3</v>
      </c>
      <c r="AF121" s="31">
        <v>3</v>
      </c>
      <c r="AG121" s="31">
        <v>3</v>
      </c>
      <c r="AH121" s="31">
        <v>3</v>
      </c>
      <c r="AI121" s="31">
        <v>3</v>
      </c>
      <c r="AJ121" s="31">
        <v>3</v>
      </c>
      <c r="AK121" s="31">
        <v>3</v>
      </c>
      <c r="AL121" s="31">
        <v>3</v>
      </c>
      <c r="AM121" s="31">
        <v>3</v>
      </c>
      <c r="AN121" s="31">
        <v>3</v>
      </c>
      <c r="AO121" s="31">
        <v>3</v>
      </c>
      <c r="AP121" s="31">
        <v>3</v>
      </c>
      <c r="AQ121" s="31">
        <v>3</v>
      </c>
      <c r="AR121" s="31">
        <v>3</v>
      </c>
      <c r="AS121" s="31">
        <v>3</v>
      </c>
      <c r="AT121" s="31">
        <v>3</v>
      </c>
      <c r="AU121" s="31">
        <v>3</v>
      </c>
      <c r="AV121" s="31">
        <v>3</v>
      </c>
      <c r="AW121" s="31">
        <v>3</v>
      </c>
      <c r="AX121" s="31">
        <v>3</v>
      </c>
      <c r="AY121" s="31">
        <v>3</v>
      </c>
      <c r="AZ121" s="31">
        <v>3</v>
      </c>
      <c r="BA121" s="31">
        <v>3</v>
      </c>
      <c r="BB121" s="31">
        <v>3</v>
      </c>
      <c r="BC121" s="31">
        <v>3</v>
      </c>
      <c r="BD121" s="31">
        <v>3</v>
      </c>
      <c r="BE121" s="31">
        <v>3</v>
      </c>
      <c r="BF121" s="31">
        <v>3</v>
      </c>
      <c r="BG121" s="31">
        <v>3</v>
      </c>
      <c r="BH121" s="31">
        <v>3</v>
      </c>
      <c r="BI121" s="31">
        <v>3</v>
      </c>
      <c r="BJ121" s="31">
        <v>3</v>
      </c>
      <c r="BK121" s="31">
        <v>3</v>
      </c>
      <c r="BL121" s="32">
        <f>SUM(N121:BK121)</f>
        <v>135</v>
      </c>
      <c r="BM121" s="8" t="s">
        <v>1</v>
      </c>
      <c r="BN121" s="8">
        <f>SUM(BN118:BN120)</f>
        <v>49</v>
      </c>
      <c r="BO121" s="8">
        <f>SUM(BO118:BO120)</f>
        <v>47</v>
      </c>
      <c r="BP121" s="8">
        <f>SUM(BP118:BP120)</f>
        <v>50</v>
      </c>
      <c r="BQ121" s="8">
        <f>SUM(BQ118:BQ120)</f>
        <v>45</v>
      </c>
      <c r="BR121" s="8"/>
      <c r="BS121" s="8">
        <f>SUM(BN121:BR121)</f>
        <v>191</v>
      </c>
      <c r="CA121" s="2"/>
      <c r="CB121" s="2"/>
    </row>
    <row r="122" spans="13:80" x14ac:dyDescent="0.25">
      <c r="M122" s="24" t="s">
        <v>13</v>
      </c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6"/>
      <c r="BN122" s="7"/>
      <c r="CA122" s="2"/>
      <c r="CB122" s="2"/>
    </row>
    <row r="123" spans="13:80" x14ac:dyDescent="0.25">
      <c r="M123" s="27" t="s">
        <v>0</v>
      </c>
      <c r="N123" s="28">
        <v>1</v>
      </c>
      <c r="O123" s="28">
        <v>2</v>
      </c>
      <c r="P123" s="28">
        <v>3</v>
      </c>
      <c r="Q123" s="28">
        <v>4</v>
      </c>
      <c r="R123" s="28">
        <v>5</v>
      </c>
      <c r="S123" s="28">
        <v>6</v>
      </c>
      <c r="T123" s="28">
        <v>7</v>
      </c>
      <c r="U123" s="28">
        <v>8</v>
      </c>
      <c r="V123" s="28">
        <v>9</v>
      </c>
      <c r="W123" s="28">
        <v>10</v>
      </c>
      <c r="X123" s="28">
        <v>11</v>
      </c>
      <c r="Y123" s="28">
        <v>12</v>
      </c>
      <c r="Z123" s="28">
        <v>13</v>
      </c>
      <c r="AA123" s="28">
        <v>14</v>
      </c>
      <c r="AB123" s="28">
        <v>15</v>
      </c>
      <c r="AC123" s="28">
        <v>16</v>
      </c>
      <c r="AD123" s="28">
        <v>17</v>
      </c>
      <c r="AE123" s="28">
        <v>18</v>
      </c>
      <c r="AF123" s="28">
        <v>19</v>
      </c>
      <c r="AG123" s="28">
        <v>20</v>
      </c>
      <c r="AH123" s="28">
        <v>21</v>
      </c>
      <c r="AI123" s="28">
        <v>22</v>
      </c>
      <c r="AJ123" s="28">
        <v>23</v>
      </c>
      <c r="AK123" s="28">
        <v>24</v>
      </c>
      <c r="AL123" s="28">
        <v>25</v>
      </c>
      <c r="AM123" s="28">
        <v>26</v>
      </c>
      <c r="AN123" s="28">
        <v>27</v>
      </c>
      <c r="AO123" s="28">
        <v>28</v>
      </c>
      <c r="AP123" s="28">
        <v>29</v>
      </c>
      <c r="AQ123" s="28">
        <v>30</v>
      </c>
      <c r="AR123" s="28">
        <v>31</v>
      </c>
      <c r="AS123" s="28">
        <v>32</v>
      </c>
      <c r="AT123" s="28">
        <v>33</v>
      </c>
      <c r="AU123" s="28">
        <v>34</v>
      </c>
      <c r="AV123" s="28">
        <v>35</v>
      </c>
      <c r="AW123" s="28">
        <v>36</v>
      </c>
      <c r="AX123" s="28">
        <v>37</v>
      </c>
      <c r="AY123" s="28">
        <v>38</v>
      </c>
      <c r="AZ123" s="28">
        <v>39</v>
      </c>
      <c r="BA123" s="28">
        <v>40</v>
      </c>
      <c r="BB123" s="28">
        <v>41</v>
      </c>
      <c r="BC123" s="28">
        <v>42</v>
      </c>
      <c r="BD123" s="28">
        <v>43</v>
      </c>
      <c r="BE123" s="28">
        <v>44</v>
      </c>
      <c r="BF123" s="28">
        <v>45</v>
      </c>
      <c r="BG123" s="28">
        <v>46</v>
      </c>
      <c r="BH123" s="28">
        <v>47</v>
      </c>
      <c r="BI123" s="28">
        <v>48</v>
      </c>
      <c r="BJ123" s="28">
        <v>49</v>
      </c>
      <c r="BK123" s="28">
        <v>50</v>
      </c>
      <c r="BL123" s="29" t="s">
        <v>1</v>
      </c>
      <c r="BN123" s="7"/>
      <c r="CA123" s="2"/>
      <c r="CB123" s="2"/>
    </row>
    <row r="124" spans="13:80" x14ac:dyDescent="0.25">
      <c r="M124" s="30" t="s">
        <v>15</v>
      </c>
      <c r="N124" s="31">
        <v>1</v>
      </c>
      <c r="O124" s="31">
        <v>1</v>
      </c>
      <c r="P124" s="31">
        <v>1</v>
      </c>
      <c r="Q124" s="31">
        <v>1</v>
      </c>
      <c r="R124" s="31">
        <v>1</v>
      </c>
      <c r="S124" s="31">
        <v>1</v>
      </c>
      <c r="T124" s="31">
        <v>2</v>
      </c>
      <c r="U124" s="31">
        <v>2</v>
      </c>
      <c r="V124" s="31">
        <v>2</v>
      </c>
      <c r="W124" s="31">
        <v>2</v>
      </c>
      <c r="X124" s="31">
        <v>2</v>
      </c>
      <c r="Y124" s="31">
        <v>2</v>
      </c>
      <c r="Z124" s="31">
        <v>2</v>
      </c>
      <c r="AA124" s="31">
        <v>2</v>
      </c>
      <c r="AB124" s="31">
        <v>2</v>
      </c>
      <c r="AC124" s="31">
        <v>2</v>
      </c>
      <c r="AD124" s="31">
        <v>0</v>
      </c>
      <c r="AE124" s="31">
        <v>0</v>
      </c>
      <c r="AF124" s="31">
        <v>0</v>
      </c>
      <c r="AG124" s="31">
        <v>0</v>
      </c>
      <c r="AH124" s="31">
        <v>0</v>
      </c>
      <c r="AI124" s="31">
        <v>3</v>
      </c>
      <c r="AJ124" s="31">
        <v>3</v>
      </c>
      <c r="AK124" s="31">
        <v>3</v>
      </c>
      <c r="AL124" s="31">
        <v>3</v>
      </c>
      <c r="AM124" s="31">
        <v>3</v>
      </c>
      <c r="AN124" s="31">
        <v>3</v>
      </c>
      <c r="AO124" s="31">
        <v>3</v>
      </c>
      <c r="AP124" s="31">
        <v>3</v>
      </c>
      <c r="AQ124" s="31">
        <v>3</v>
      </c>
      <c r="AR124" s="31">
        <v>3</v>
      </c>
      <c r="AS124" s="31">
        <v>3</v>
      </c>
      <c r="AT124" s="31">
        <v>3</v>
      </c>
      <c r="AU124" s="31">
        <v>3</v>
      </c>
      <c r="AV124" s="31">
        <v>3</v>
      </c>
      <c r="AW124" s="31">
        <v>3</v>
      </c>
      <c r="AX124" s="31">
        <v>3</v>
      </c>
      <c r="AY124" s="31">
        <v>3</v>
      </c>
      <c r="AZ124" s="31">
        <v>3</v>
      </c>
      <c r="BA124" s="31">
        <v>3</v>
      </c>
      <c r="BB124" s="31">
        <v>3</v>
      </c>
      <c r="BC124" s="31">
        <v>3</v>
      </c>
      <c r="BD124" s="31">
        <v>3</v>
      </c>
      <c r="BE124" s="31">
        <v>3</v>
      </c>
      <c r="BF124" s="31">
        <v>3</v>
      </c>
      <c r="BG124" s="31">
        <v>3</v>
      </c>
      <c r="BH124" s="31">
        <v>3</v>
      </c>
      <c r="BI124" s="31">
        <v>3</v>
      </c>
      <c r="BJ124" s="31">
        <v>3</v>
      </c>
      <c r="BK124" s="31">
        <v>3</v>
      </c>
      <c r="BL124" s="32">
        <f>SUM(N124:BK124)</f>
        <v>113</v>
      </c>
      <c r="BN124" s="7"/>
      <c r="CA124" s="2"/>
      <c r="CB124" s="2"/>
    </row>
    <row r="125" spans="13:80" x14ac:dyDescent="0.25">
      <c r="M125" s="6" t="s">
        <v>81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10" t="s">
        <v>19</v>
      </c>
      <c r="BN125" s="1"/>
      <c r="BO125" s="1"/>
      <c r="BP125" s="1"/>
      <c r="BQ125" s="1"/>
      <c r="BR125" s="1"/>
      <c r="BS125" s="1"/>
      <c r="CA125" s="2"/>
      <c r="CB125" s="2"/>
    </row>
    <row r="126" spans="13:80" x14ac:dyDescent="0.25">
      <c r="M126" s="24" t="s">
        <v>2</v>
      </c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6"/>
      <c r="BM126" t="s">
        <v>5</v>
      </c>
      <c r="BN126">
        <v>1</v>
      </c>
      <c r="BO126">
        <v>2</v>
      </c>
      <c r="BP126">
        <v>4</v>
      </c>
      <c r="BQ126">
        <v>4</v>
      </c>
      <c r="CA126" s="2"/>
      <c r="CB126" s="2"/>
    </row>
    <row r="127" spans="13:80" x14ac:dyDescent="0.25">
      <c r="M127" s="27" t="s">
        <v>0</v>
      </c>
      <c r="N127" s="28">
        <v>1</v>
      </c>
      <c r="O127" s="28">
        <v>2</v>
      </c>
      <c r="P127" s="28">
        <v>3</v>
      </c>
      <c r="Q127" s="28">
        <v>4</v>
      </c>
      <c r="R127" s="28">
        <v>5</v>
      </c>
      <c r="S127" s="28">
        <v>6</v>
      </c>
      <c r="T127" s="28">
        <v>7</v>
      </c>
      <c r="U127" s="28">
        <v>8</v>
      </c>
      <c r="V127" s="28">
        <v>9</v>
      </c>
      <c r="W127" s="28">
        <v>10</v>
      </c>
      <c r="X127" s="28">
        <v>11</v>
      </c>
      <c r="Y127" s="28">
        <v>12</v>
      </c>
      <c r="Z127" s="28">
        <v>13</v>
      </c>
      <c r="AA127" s="28">
        <v>14</v>
      </c>
      <c r="AB127" s="28">
        <v>15</v>
      </c>
      <c r="AC127" s="28">
        <v>16</v>
      </c>
      <c r="AD127" s="28">
        <v>17</v>
      </c>
      <c r="AE127" s="28">
        <v>18</v>
      </c>
      <c r="AF127" s="28">
        <v>19</v>
      </c>
      <c r="AG127" s="28">
        <v>20</v>
      </c>
      <c r="AH127" s="28">
        <v>21</v>
      </c>
      <c r="AI127" s="28">
        <v>22</v>
      </c>
      <c r="AJ127" s="28">
        <v>23</v>
      </c>
      <c r="AK127" s="28">
        <v>24</v>
      </c>
      <c r="AL127" s="28">
        <v>25</v>
      </c>
      <c r="AM127" s="28">
        <v>26</v>
      </c>
      <c r="AN127" s="28">
        <v>27</v>
      </c>
      <c r="AO127" s="28">
        <v>28</v>
      </c>
      <c r="AP127" s="28">
        <v>29</v>
      </c>
      <c r="AQ127" s="28">
        <v>30</v>
      </c>
      <c r="AR127" s="28">
        <v>31</v>
      </c>
      <c r="AS127" s="28">
        <v>32</v>
      </c>
      <c r="AT127" s="28">
        <v>33</v>
      </c>
      <c r="AU127" s="28">
        <v>34</v>
      </c>
      <c r="AV127" s="28">
        <v>35</v>
      </c>
      <c r="AW127" s="28">
        <v>36</v>
      </c>
      <c r="AX127" s="28">
        <v>37</v>
      </c>
      <c r="AY127" s="28">
        <v>38</v>
      </c>
      <c r="AZ127" s="28">
        <v>39</v>
      </c>
      <c r="BA127" s="28">
        <v>40</v>
      </c>
      <c r="BB127" s="28">
        <v>41</v>
      </c>
      <c r="BC127" s="28">
        <v>42</v>
      </c>
      <c r="BD127" s="28">
        <v>43</v>
      </c>
      <c r="BE127" s="28">
        <v>44</v>
      </c>
      <c r="BF127" s="28">
        <v>45</v>
      </c>
      <c r="BG127" s="28">
        <v>46</v>
      </c>
      <c r="BH127" s="28">
        <v>47</v>
      </c>
      <c r="BI127" s="28">
        <v>48</v>
      </c>
      <c r="BJ127" s="28">
        <v>49</v>
      </c>
      <c r="BK127" s="28">
        <v>50</v>
      </c>
      <c r="BL127" s="29" t="s">
        <v>1</v>
      </c>
      <c r="BM127" t="s">
        <v>7</v>
      </c>
      <c r="BN127">
        <f>COUNTIF(N128:BK128,"&gt;=0")</f>
        <v>50</v>
      </c>
      <c r="BO127">
        <f>COUNTIF(N131:BK131,"&gt;=0")</f>
        <v>50</v>
      </c>
      <c r="BP127">
        <f>COUNTIF(N134:BK134,"&gt;=0")</f>
        <v>50</v>
      </c>
      <c r="BQ127">
        <f>COUNTIF(N137:BK137,"&gt;=0")</f>
        <v>50</v>
      </c>
      <c r="CA127" s="2"/>
      <c r="CB127" s="2"/>
    </row>
    <row r="128" spans="13:80" x14ac:dyDescent="0.25">
      <c r="M128" s="30" t="s">
        <v>15</v>
      </c>
      <c r="N128" s="31">
        <v>0</v>
      </c>
      <c r="O128" s="31">
        <v>0</v>
      </c>
      <c r="P128" s="31">
        <v>0</v>
      </c>
      <c r="Q128" s="31">
        <v>1</v>
      </c>
      <c r="R128" s="31">
        <v>1</v>
      </c>
      <c r="S128" s="31">
        <v>1</v>
      </c>
      <c r="T128" s="31">
        <v>1</v>
      </c>
      <c r="U128" s="31">
        <v>1</v>
      </c>
      <c r="V128" s="31">
        <v>1</v>
      </c>
      <c r="W128" s="31">
        <v>1</v>
      </c>
      <c r="X128" s="31">
        <v>1</v>
      </c>
      <c r="Y128" s="31">
        <v>1</v>
      </c>
      <c r="Z128" s="31">
        <v>1</v>
      </c>
      <c r="AA128" s="31">
        <v>1</v>
      </c>
      <c r="AB128" s="31">
        <v>1</v>
      </c>
      <c r="AC128" s="31">
        <v>1</v>
      </c>
      <c r="AD128" s="31">
        <v>2</v>
      </c>
      <c r="AE128" s="31">
        <v>2</v>
      </c>
      <c r="AF128" s="31">
        <v>2</v>
      </c>
      <c r="AG128" s="31">
        <v>2</v>
      </c>
      <c r="AH128" s="31">
        <v>2</v>
      </c>
      <c r="AI128" s="31">
        <v>2</v>
      </c>
      <c r="AJ128" s="31">
        <v>2</v>
      </c>
      <c r="AK128" s="31">
        <v>2</v>
      </c>
      <c r="AL128" s="31">
        <v>2</v>
      </c>
      <c r="AM128" s="31">
        <v>2</v>
      </c>
      <c r="AN128" s="31">
        <v>2</v>
      </c>
      <c r="AO128" s="31">
        <v>3</v>
      </c>
      <c r="AP128" s="31">
        <v>3</v>
      </c>
      <c r="AQ128" s="31">
        <v>3</v>
      </c>
      <c r="AR128" s="31">
        <v>3</v>
      </c>
      <c r="AS128" s="31">
        <v>3</v>
      </c>
      <c r="AT128" s="31">
        <v>3</v>
      </c>
      <c r="AU128" s="31">
        <v>3</v>
      </c>
      <c r="AV128" s="31">
        <v>3</v>
      </c>
      <c r="AW128" s="31">
        <v>3</v>
      </c>
      <c r="AX128" s="31">
        <v>3</v>
      </c>
      <c r="AY128" s="31">
        <v>3</v>
      </c>
      <c r="AZ128" s="31">
        <v>3</v>
      </c>
      <c r="BA128" s="31">
        <v>3</v>
      </c>
      <c r="BB128" s="31">
        <v>3</v>
      </c>
      <c r="BC128" s="31">
        <v>3</v>
      </c>
      <c r="BD128" s="31">
        <v>3</v>
      </c>
      <c r="BE128" s="31">
        <v>3</v>
      </c>
      <c r="BF128" s="31">
        <v>3</v>
      </c>
      <c r="BG128" s="31">
        <v>3</v>
      </c>
      <c r="BH128" s="31">
        <v>3</v>
      </c>
      <c r="BI128" s="31">
        <v>3</v>
      </c>
      <c r="BJ128" s="31">
        <v>3</v>
      </c>
      <c r="BK128" s="31">
        <v>3</v>
      </c>
      <c r="BL128" s="32">
        <f>SUM(N128:BK128)</f>
        <v>104</v>
      </c>
      <c r="BM128" t="s">
        <v>9</v>
      </c>
      <c r="BN128" s="5">
        <f>(BN127-(COUNTIF(N128:BK128,0)))</f>
        <v>47</v>
      </c>
      <c r="BO128" s="5">
        <f>(BO127-(COUNTIF(N131:BK131,0)))</f>
        <v>46</v>
      </c>
      <c r="BP128" s="5">
        <f>(BP127-(COUNTIF(N134:BK134,0)))</f>
        <v>43</v>
      </c>
      <c r="BQ128" s="5">
        <f>(BQ127-(COUNTIF(N137:BK137,0)))</f>
        <v>43</v>
      </c>
      <c r="BR128" s="5"/>
      <c r="CA128" s="2"/>
      <c r="CB128" s="2"/>
    </row>
    <row r="129" spans="13:80" x14ac:dyDescent="0.25">
      <c r="M129" s="24" t="s">
        <v>11</v>
      </c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6"/>
      <c r="BO129" s="7"/>
      <c r="BP129" s="7"/>
      <c r="BQ129" s="7"/>
      <c r="BR129" s="7"/>
      <c r="CA129" s="2"/>
      <c r="CB129" s="2"/>
    </row>
    <row r="130" spans="13:80" x14ac:dyDescent="0.25">
      <c r="M130" s="27" t="s">
        <v>0</v>
      </c>
      <c r="N130" s="28">
        <v>1</v>
      </c>
      <c r="O130" s="28">
        <v>2</v>
      </c>
      <c r="P130" s="28">
        <v>3</v>
      </c>
      <c r="Q130" s="28">
        <v>4</v>
      </c>
      <c r="R130" s="28">
        <v>5</v>
      </c>
      <c r="S130" s="28">
        <v>6</v>
      </c>
      <c r="T130" s="28">
        <v>7</v>
      </c>
      <c r="U130" s="28">
        <v>8</v>
      </c>
      <c r="V130" s="28">
        <v>9</v>
      </c>
      <c r="W130" s="28">
        <v>10</v>
      </c>
      <c r="X130" s="28">
        <v>11</v>
      </c>
      <c r="Y130" s="28">
        <v>12</v>
      </c>
      <c r="Z130" s="28">
        <v>13</v>
      </c>
      <c r="AA130" s="28">
        <v>14</v>
      </c>
      <c r="AB130" s="28">
        <v>15</v>
      </c>
      <c r="AC130" s="28">
        <v>16</v>
      </c>
      <c r="AD130" s="28">
        <v>17</v>
      </c>
      <c r="AE130" s="28">
        <v>18</v>
      </c>
      <c r="AF130" s="28">
        <v>19</v>
      </c>
      <c r="AG130" s="28">
        <v>20</v>
      </c>
      <c r="AH130" s="28">
        <v>21</v>
      </c>
      <c r="AI130" s="28">
        <v>22</v>
      </c>
      <c r="AJ130" s="28">
        <v>23</v>
      </c>
      <c r="AK130" s="28">
        <v>24</v>
      </c>
      <c r="AL130" s="28">
        <v>25</v>
      </c>
      <c r="AM130" s="28">
        <v>26</v>
      </c>
      <c r="AN130" s="28">
        <v>27</v>
      </c>
      <c r="AO130" s="28">
        <v>28</v>
      </c>
      <c r="AP130" s="28">
        <v>29</v>
      </c>
      <c r="AQ130" s="28">
        <v>30</v>
      </c>
      <c r="AR130" s="28">
        <v>31</v>
      </c>
      <c r="AS130" s="28">
        <v>32</v>
      </c>
      <c r="AT130" s="28">
        <v>33</v>
      </c>
      <c r="AU130" s="28">
        <v>34</v>
      </c>
      <c r="AV130" s="28">
        <v>35</v>
      </c>
      <c r="AW130" s="28">
        <v>36</v>
      </c>
      <c r="AX130" s="28">
        <v>37</v>
      </c>
      <c r="AY130" s="28">
        <v>38</v>
      </c>
      <c r="AZ130" s="28">
        <v>39</v>
      </c>
      <c r="BA130" s="28">
        <v>40</v>
      </c>
      <c r="BB130" s="28">
        <v>41</v>
      </c>
      <c r="BC130" s="28">
        <v>42</v>
      </c>
      <c r="BD130" s="28">
        <v>43</v>
      </c>
      <c r="BE130" s="28">
        <v>44</v>
      </c>
      <c r="BF130" s="28">
        <v>45</v>
      </c>
      <c r="BG130" s="28">
        <v>46</v>
      </c>
      <c r="BH130" s="28">
        <v>47</v>
      </c>
      <c r="BI130" s="28">
        <v>48</v>
      </c>
      <c r="BJ130" s="28">
        <v>49</v>
      </c>
      <c r="BK130" s="28">
        <v>50</v>
      </c>
      <c r="BL130" s="29" t="s">
        <v>1</v>
      </c>
      <c r="BM130" t="s">
        <v>62</v>
      </c>
      <c r="BN130">
        <v>1</v>
      </c>
      <c r="BO130">
        <v>2</v>
      </c>
      <c r="BP130">
        <v>3</v>
      </c>
      <c r="BQ130">
        <v>4</v>
      </c>
      <c r="BS130" t="s">
        <v>4</v>
      </c>
      <c r="CA130" s="2"/>
      <c r="CB130" s="2"/>
    </row>
    <row r="131" spans="13:80" x14ac:dyDescent="0.25">
      <c r="M131" s="30" t="s">
        <v>15</v>
      </c>
      <c r="N131" s="31">
        <v>0</v>
      </c>
      <c r="O131" s="31">
        <v>0</v>
      </c>
      <c r="P131" s="31">
        <v>0</v>
      </c>
      <c r="Q131" s="31">
        <v>0</v>
      </c>
      <c r="R131" s="31">
        <v>1</v>
      </c>
      <c r="S131" s="31">
        <v>1</v>
      </c>
      <c r="T131" s="31">
        <v>1</v>
      </c>
      <c r="U131" s="31">
        <v>1</v>
      </c>
      <c r="V131" s="31">
        <v>2</v>
      </c>
      <c r="W131" s="31">
        <v>2</v>
      </c>
      <c r="X131" s="31">
        <v>2</v>
      </c>
      <c r="Y131" s="31">
        <v>2</v>
      </c>
      <c r="Z131" s="31">
        <v>2</v>
      </c>
      <c r="AA131" s="31">
        <v>2</v>
      </c>
      <c r="AB131" s="31">
        <v>2</v>
      </c>
      <c r="AC131" s="31">
        <v>2</v>
      </c>
      <c r="AD131" s="31">
        <v>2</v>
      </c>
      <c r="AE131" s="31">
        <v>2</v>
      </c>
      <c r="AF131" s="31">
        <v>2</v>
      </c>
      <c r="AG131" s="31">
        <v>2</v>
      </c>
      <c r="AH131" s="31">
        <v>2</v>
      </c>
      <c r="AI131" s="31">
        <v>2</v>
      </c>
      <c r="AJ131" s="31">
        <v>3</v>
      </c>
      <c r="AK131" s="31">
        <v>3</v>
      </c>
      <c r="AL131" s="31">
        <v>3</v>
      </c>
      <c r="AM131" s="31">
        <v>3</v>
      </c>
      <c r="AN131" s="31">
        <v>3</v>
      </c>
      <c r="AO131" s="31">
        <v>3</v>
      </c>
      <c r="AP131" s="31">
        <v>3</v>
      </c>
      <c r="AQ131" s="31">
        <v>3</v>
      </c>
      <c r="AR131" s="31">
        <v>3</v>
      </c>
      <c r="AS131" s="31">
        <v>3</v>
      </c>
      <c r="AT131" s="31">
        <v>3</v>
      </c>
      <c r="AU131" s="31">
        <v>3</v>
      </c>
      <c r="AV131" s="31">
        <v>3</v>
      </c>
      <c r="AW131" s="31">
        <v>3</v>
      </c>
      <c r="AX131" s="31">
        <v>3</v>
      </c>
      <c r="AY131" s="31">
        <v>3</v>
      </c>
      <c r="AZ131" s="31">
        <v>3</v>
      </c>
      <c r="BA131" s="31">
        <v>3</v>
      </c>
      <c r="BB131" s="31">
        <v>3</v>
      </c>
      <c r="BC131" s="31">
        <v>3</v>
      </c>
      <c r="BD131" s="31">
        <v>3</v>
      </c>
      <c r="BE131" s="31">
        <v>3</v>
      </c>
      <c r="BF131" s="31">
        <v>3</v>
      </c>
      <c r="BG131" s="31">
        <v>3</v>
      </c>
      <c r="BH131" s="31">
        <v>3</v>
      </c>
      <c r="BI131" s="31">
        <v>3</v>
      </c>
      <c r="BJ131" s="31">
        <v>3</v>
      </c>
      <c r="BK131" s="31">
        <v>3</v>
      </c>
      <c r="BL131" s="32">
        <f>SUM(N131:BK131)</f>
        <v>116</v>
      </c>
      <c r="BM131" t="s">
        <v>6</v>
      </c>
      <c r="BN131">
        <f>COUNTIF(N128:BK128,1)</f>
        <v>13</v>
      </c>
      <c r="BO131">
        <f>COUNTIF(N131:BK131,1)</f>
        <v>4</v>
      </c>
      <c r="BP131">
        <f>COUNTIF(N134:BK134,1)</f>
        <v>10</v>
      </c>
      <c r="BQ131">
        <f>COUNTIF(N137:BK137,1)</f>
        <v>10</v>
      </c>
      <c r="BS131">
        <f>SUM(BN131:BR131)</f>
        <v>37</v>
      </c>
      <c r="CA131" s="2"/>
      <c r="CB131" s="2"/>
    </row>
    <row r="132" spans="13:80" x14ac:dyDescent="0.25">
      <c r="M132" s="24" t="s">
        <v>13</v>
      </c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6"/>
      <c r="BM132" t="s">
        <v>8</v>
      </c>
      <c r="BN132">
        <f>COUNTIF(N128:BK128,2)</f>
        <v>11</v>
      </c>
      <c r="BO132">
        <f>COUNTIF(N131:BK131,2)</f>
        <v>14</v>
      </c>
      <c r="BP132">
        <f>COUNTIF(N134:BK134,2)</f>
        <v>16</v>
      </c>
      <c r="BQ132">
        <f>COUNTIF(N137:BK137,2)</f>
        <v>15</v>
      </c>
      <c r="BS132">
        <f>SUM(BN132:BR132)</f>
        <v>56</v>
      </c>
      <c r="CA132" s="2"/>
      <c r="CB132" s="2"/>
    </row>
    <row r="133" spans="13:80" x14ac:dyDescent="0.25">
      <c r="M133" s="27" t="s">
        <v>0</v>
      </c>
      <c r="N133" s="28">
        <v>1</v>
      </c>
      <c r="O133" s="28">
        <v>2</v>
      </c>
      <c r="P133" s="28">
        <v>3</v>
      </c>
      <c r="Q133" s="28">
        <v>4</v>
      </c>
      <c r="R133" s="28">
        <v>5</v>
      </c>
      <c r="S133" s="28">
        <v>6</v>
      </c>
      <c r="T133" s="28">
        <v>7</v>
      </c>
      <c r="U133" s="28">
        <v>8</v>
      </c>
      <c r="V133" s="28">
        <v>9</v>
      </c>
      <c r="W133" s="28">
        <v>10</v>
      </c>
      <c r="X133" s="28">
        <v>11</v>
      </c>
      <c r="Y133" s="28">
        <v>12</v>
      </c>
      <c r="Z133" s="28">
        <v>13</v>
      </c>
      <c r="AA133" s="28">
        <v>14</v>
      </c>
      <c r="AB133" s="28">
        <v>15</v>
      </c>
      <c r="AC133" s="28">
        <v>16</v>
      </c>
      <c r="AD133" s="28">
        <v>17</v>
      </c>
      <c r="AE133" s="28">
        <v>18</v>
      </c>
      <c r="AF133" s="28">
        <v>19</v>
      </c>
      <c r="AG133" s="28">
        <v>20</v>
      </c>
      <c r="AH133" s="28">
        <v>21</v>
      </c>
      <c r="AI133" s="28">
        <v>22</v>
      </c>
      <c r="AJ133" s="28">
        <v>23</v>
      </c>
      <c r="AK133" s="28">
        <v>24</v>
      </c>
      <c r="AL133" s="28">
        <v>25</v>
      </c>
      <c r="AM133" s="28">
        <v>26</v>
      </c>
      <c r="AN133" s="28">
        <v>27</v>
      </c>
      <c r="AO133" s="28">
        <v>28</v>
      </c>
      <c r="AP133" s="28">
        <v>29</v>
      </c>
      <c r="AQ133" s="28">
        <v>30</v>
      </c>
      <c r="AR133" s="28">
        <v>31</v>
      </c>
      <c r="AS133" s="28">
        <v>32</v>
      </c>
      <c r="AT133" s="28">
        <v>33</v>
      </c>
      <c r="AU133" s="28">
        <v>34</v>
      </c>
      <c r="AV133" s="28">
        <v>35</v>
      </c>
      <c r="AW133" s="28">
        <v>36</v>
      </c>
      <c r="AX133" s="28">
        <v>37</v>
      </c>
      <c r="AY133" s="28">
        <v>38</v>
      </c>
      <c r="AZ133" s="28">
        <v>39</v>
      </c>
      <c r="BA133" s="28">
        <v>40</v>
      </c>
      <c r="BB133" s="28">
        <v>41</v>
      </c>
      <c r="BC133" s="28">
        <v>42</v>
      </c>
      <c r="BD133" s="28">
        <v>43</v>
      </c>
      <c r="BE133" s="28">
        <v>44</v>
      </c>
      <c r="BF133" s="28">
        <v>45</v>
      </c>
      <c r="BG133" s="28">
        <v>46</v>
      </c>
      <c r="BH133" s="28">
        <v>47</v>
      </c>
      <c r="BI133" s="28">
        <v>48</v>
      </c>
      <c r="BJ133" s="28">
        <v>49</v>
      </c>
      <c r="BK133" s="28">
        <v>50</v>
      </c>
      <c r="BL133" s="29" t="s">
        <v>1</v>
      </c>
      <c r="BM133" t="s">
        <v>10</v>
      </c>
      <c r="BN133">
        <f>COUNTIF(N128:BK128,"&gt;=3")</f>
        <v>23</v>
      </c>
      <c r="BO133">
        <f>COUNTIF(N131:BK131,"&gt;=3")</f>
        <v>28</v>
      </c>
      <c r="BP133">
        <f>COUNTIF(N134:BK134,"&gt;=3")</f>
        <v>17</v>
      </c>
      <c r="BQ133">
        <f>COUNTIF(N137:BK137,"&gt;=3")</f>
        <v>18</v>
      </c>
      <c r="BS133">
        <f>SUM(BN133:BR133)</f>
        <v>86</v>
      </c>
      <c r="CA133" s="2"/>
      <c r="CB133" s="2"/>
    </row>
    <row r="134" spans="13:80" x14ac:dyDescent="0.25">
      <c r="M134" s="30" t="s">
        <v>15</v>
      </c>
      <c r="N134" s="31">
        <v>0</v>
      </c>
      <c r="O134" s="31">
        <v>0</v>
      </c>
      <c r="P134" s="31">
        <v>0</v>
      </c>
      <c r="Q134" s="31">
        <v>0</v>
      </c>
      <c r="R134" s="31">
        <v>0</v>
      </c>
      <c r="S134" s="31">
        <v>0</v>
      </c>
      <c r="T134" s="31">
        <v>0</v>
      </c>
      <c r="U134" s="31">
        <v>1</v>
      </c>
      <c r="V134" s="31">
        <v>1</v>
      </c>
      <c r="W134" s="31">
        <v>1</v>
      </c>
      <c r="X134" s="31">
        <v>1</v>
      </c>
      <c r="Y134" s="31">
        <v>1</v>
      </c>
      <c r="Z134" s="31">
        <v>1</v>
      </c>
      <c r="AA134" s="31">
        <v>1</v>
      </c>
      <c r="AB134" s="31">
        <v>1</v>
      </c>
      <c r="AC134" s="31">
        <v>1</v>
      </c>
      <c r="AD134" s="31">
        <v>1</v>
      </c>
      <c r="AE134" s="31">
        <v>2</v>
      </c>
      <c r="AF134" s="31">
        <v>2</v>
      </c>
      <c r="AG134" s="31">
        <v>2</v>
      </c>
      <c r="AH134" s="31">
        <v>2</v>
      </c>
      <c r="AI134" s="31">
        <v>2</v>
      </c>
      <c r="AJ134" s="31">
        <v>2</v>
      </c>
      <c r="AK134" s="31">
        <v>2</v>
      </c>
      <c r="AL134" s="31">
        <v>2</v>
      </c>
      <c r="AM134" s="31">
        <v>2</v>
      </c>
      <c r="AN134" s="31">
        <v>2</v>
      </c>
      <c r="AO134" s="31">
        <v>2</v>
      </c>
      <c r="AP134" s="31">
        <v>2</v>
      </c>
      <c r="AQ134" s="31">
        <v>2</v>
      </c>
      <c r="AR134" s="31">
        <v>2</v>
      </c>
      <c r="AS134" s="31">
        <v>2</v>
      </c>
      <c r="AT134" s="31">
        <v>2</v>
      </c>
      <c r="AU134" s="31">
        <v>3</v>
      </c>
      <c r="AV134" s="31">
        <v>3</v>
      </c>
      <c r="AW134" s="31">
        <v>3</v>
      </c>
      <c r="AX134" s="31">
        <v>3</v>
      </c>
      <c r="AY134" s="31">
        <v>3</v>
      </c>
      <c r="AZ134" s="31">
        <v>3</v>
      </c>
      <c r="BA134" s="31">
        <v>3</v>
      </c>
      <c r="BB134" s="31">
        <v>3</v>
      </c>
      <c r="BC134" s="31">
        <v>3</v>
      </c>
      <c r="BD134" s="31">
        <v>3</v>
      </c>
      <c r="BE134" s="31">
        <v>3</v>
      </c>
      <c r="BF134" s="31">
        <v>3</v>
      </c>
      <c r="BG134" s="31">
        <v>3</v>
      </c>
      <c r="BH134" s="31">
        <v>3</v>
      </c>
      <c r="BI134" s="31">
        <v>3</v>
      </c>
      <c r="BJ134" s="31">
        <v>3</v>
      </c>
      <c r="BK134" s="31">
        <v>3</v>
      </c>
      <c r="BL134" s="32">
        <f>SUM(N134:BK134)</f>
        <v>93</v>
      </c>
      <c r="BM134" s="8" t="s">
        <v>1</v>
      </c>
      <c r="BN134" s="8">
        <f>SUM(BN131:BN133)</f>
        <v>47</v>
      </c>
      <c r="BO134" s="8">
        <f>SUM(BO131:BO133)</f>
        <v>46</v>
      </c>
      <c r="BP134" s="8">
        <f>SUM(BP131:BP133)</f>
        <v>43</v>
      </c>
      <c r="BQ134" s="8">
        <f>SUM(BQ131:BQ133)</f>
        <v>43</v>
      </c>
      <c r="BR134" s="8"/>
      <c r="BS134" s="8">
        <f>SUM(BN134:BR134)</f>
        <v>179</v>
      </c>
      <c r="CA134" s="2"/>
      <c r="CB134" s="2"/>
    </row>
    <row r="135" spans="13:80" x14ac:dyDescent="0.25">
      <c r="M135" s="24" t="s">
        <v>13</v>
      </c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6"/>
      <c r="BN135" s="7"/>
      <c r="CA135" s="2"/>
      <c r="CB135" s="2"/>
    </row>
    <row r="136" spans="13:80" x14ac:dyDescent="0.25">
      <c r="M136" s="27" t="s">
        <v>0</v>
      </c>
      <c r="N136" s="28">
        <v>1</v>
      </c>
      <c r="O136" s="28">
        <v>2</v>
      </c>
      <c r="P136" s="28">
        <v>3</v>
      </c>
      <c r="Q136" s="28">
        <v>4</v>
      </c>
      <c r="R136" s="28">
        <v>5</v>
      </c>
      <c r="S136" s="28">
        <v>6</v>
      </c>
      <c r="T136" s="28">
        <v>7</v>
      </c>
      <c r="U136" s="28">
        <v>8</v>
      </c>
      <c r="V136" s="28">
        <v>9</v>
      </c>
      <c r="W136" s="28">
        <v>10</v>
      </c>
      <c r="X136" s="28">
        <v>11</v>
      </c>
      <c r="Y136" s="28">
        <v>12</v>
      </c>
      <c r="Z136" s="28">
        <v>13</v>
      </c>
      <c r="AA136" s="28">
        <v>14</v>
      </c>
      <c r="AB136" s="28">
        <v>15</v>
      </c>
      <c r="AC136" s="28">
        <v>16</v>
      </c>
      <c r="AD136" s="28">
        <v>17</v>
      </c>
      <c r="AE136" s="28">
        <v>18</v>
      </c>
      <c r="AF136" s="28">
        <v>19</v>
      </c>
      <c r="AG136" s="28">
        <v>20</v>
      </c>
      <c r="AH136" s="28">
        <v>21</v>
      </c>
      <c r="AI136" s="28">
        <v>22</v>
      </c>
      <c r="AJ136" s="28">
        <v>23</v>
      </c>
      <c r="AK136" s="28">
        <v>24</v>
      </c>
      <c r="AL136" s="28">
        <v>25</v>
      </c>
      <c r="AM136" s="28">
        <v>26</v>
      </c>
      <c r="AN136" s="28">
        <v>27</v>
      </c>
      <c r="AO136" s="28">
        <v>28</v>
      </c>
      <c r="AP136" s="28">
        <v>29</v>
      </c>
      <c r="AQ136" s="28">
        <v>30</v>
      </c>
      <c r="AR136" s="28">
        <v>31</v>
      </c>
      <c r="AS136" s="28">
        <v>32</v>
      </c>
      <c r="AT136" s="28">
        <v>33</v>
      </c>
      <c r="AU136" s="28">
        <v>34</v>
      </c>
      <c r="AV136" s="28">
        <v>35</v>
      </c>
      <c r="AW136" s="28">
        <v>36</v>
      </c>
      <c r="AX136" s="28">
        <v>37</v>
      </c>
      <c r="AY136" s="28">
        <v>38</v>
      </c>
      <c r="AZ136" s="28">
        <v>39</v>
      </c>
      <c r="BA136" s="28">
        <v>40</v>
      </c>
      <c r="BB136" s="28">
        <v>41</v>
      </c>
      <c r="BC136" s="28">
        <v>42</v>
      </c>
      <c r="BD136" s="28">
        <v>43</v>
      </c>
      <c r="BE136" s="28">
        <v>44</v>
      </c>
      <c r="BF136" s="28">
        <v>45</v>
      </c>
      <c r="BG136" s="28">
        <v>46</v>
      </c>
      <c r="BH136" s="28">
        <v>47</v>
      </c>
      <c r="BI136" s="28">
        <v>48</v>
      </c>
      <c r="BJ136" s="28">
        <v>49</v>
      </c>
      <c r="BK136" s="28">
        <v>50</v>
      </c>
      <c r="BL136" s="29" t="s">
        <v>1</v>
      </c>
      <c r="BN136" s="7"/>
      <c r="CA136" s="2"/>
      <c r="CB136" s="2"/>
    </row>
    <row r="137" spans="13:80" x14ac:dyDescent="0.25">
      <c r="M137" s="30" t="s">
        <v>15</v>
      </c>
      <c r="N137" s="31">
        <v>0</v>
      </c>
      <c r="O137" s="31">
        <v>0</v>
      </c>
      <c r="P137" s="31">
        <v>0</v>
      </c>
      <c r="Q137" s="31">
        <v>0</v>
      </c>
      <c r="R137" s="31">
        <v>0</v>
      </c>
      <c r="S137" s="31">
        <v>0</v>
      </c>
      <c r="T137" s="31">
        <v>0</v>
      </c>
      <c r="U137" s="31">
        <v>1</v>
      </c>
      <c r="V137" s="31">
        <v>1</v>
      </c>
      <c r="W137" s="31">
        <v>1</v>
      </c>
      <c r="X137" s="31">
        <v>1</v>
      </c>
      <c r="Y137" s="31">
        <v>1</v>
      </c>
      <c r="Z137" s="31">
        <v>1</v>
      </c>
      <c r="AA137" s="31">
        <v>1</v>
      </c>
      <c r="AB137" s="31">
        <v>1</v>
      </c>
      <c r="AC137" s="31">
        <v>1</v>
      </c>
      <c r="AD137" s="31">
        <v>1</v>
      </c>
      <c r="AE137" s="31">
        <v>2</v>
      </c>
      <c r="AF137" s="31">
        <v>2</v>
      </c>
      <c r="AG137" s="31">
        <v>2</v>
      </c>
      <c r="AH137" s="31">
        <v>2</v>
      </c>
      <c r="AI137" s="31">
        <v>2</v>
      </c>
      <c r="AJ137" s="31">
        <v>2</v>
      </c>
      <c r="AK137" s="31">
        <v>2</v>
      </c>
      <c r="AL137" s="31">
        <v>2</v>
      </c>
      <c r="AM137" s="31">
        <v>2</v>
      </c>
      <c r="AN137" s="31">
        <v>2</v>
      </c>
      <c r="AO137" s="31">
        <v>2</v>
      </c>
      <c r="AP137" s="31">
        <v>2</v>
      </c>
      <c r="AQ137" s="31">
        <v>2</v>
      </c>
      <c r="AR137" s="31">
        <v>2</v>
      </c>
      <c r="AS137" s="31">
        <v>2</v>
      </c>
      <c r="AT137" s="31">
        <v>3</v>
      </c>
      <c r="AU137" s="31">
        <v>3</v>
      </c>
      <c r="AV137" s="31">
        <v>3</v>
      </c>
      <c r="AW137" s="31">
        <v>3</v>
      </c>
      <c r="AX137" s="31">
        <v>3</v>
      </c>
      <c r="AY137" s="31">
        <v>3</v>
      </c>
      <c r="AZ137" s="31">
        <v>3</v>
      </c>
      <c r="BA137" s="31">
        <v>3</v>
      </c>
      <c r="BB137" s="31">
        <v>3</v>
      </c>
      <c r="BC137" s="31">
        <v>3</v>
      </c>
      <c r="BD137" s="31">
        <v>3</v>
      </c>
      <c r="BE137" s="31">
        <v>3</v>
      </c>
      <c r="BF137" s="31">
        <v>3</v>
      </c>
      <c r="BG137" s="31">
        <v>3</v>
      </c>
      <c r="BH137" s="31">
        <v>3</v>
      </c>
      <c r="BI137" s="31">
        <v>3</v>
      </c>
      <c r="BJ137" s="31">
        <v>3</v>
      </c>
      <c r="BK137" s="31">
        <v>3</v>
      </c>
      <c r="BL137" s="32">
        <f>SUM(N137:BK137)</f>
        <v>94</v>
      </c>
      <c r="BN137" s="7"/>
      <c r="CA137" s="2"/>
      <c r="CB137" s="2"/>
    </row>
    <row r="138" spans="13:80" x14ac:dyDescent="0.25"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4"/>
      <c r="BN138" s="15"/>
      <c r="BO138" s="14"/>
      <c r="BP138" s="14"/>
      <c r="BQ138" s="14"/>
      <c r="BR138" s="14"/>
      <c r="BS138" s="14"/>
      <c r="CA138" s="2"/>
      <c r="CB138" s="2"/>
    </row>
    <row r="139" spans="13:80" ht="18" x14ac:dyDescent="0.35">
      <c r="M139" s="6" t="s">
        <v>82</v>
      </c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10" t="s">
        <v>3</v>
      </c>
      <c r="BN139" s="1"/>
      <c r="BO139" s="1"/>
      <c r="BP139" s="1"/>
      <c r="BQ139" s="1"/>
      <c r="BR139" s="1"/>
      <c r="BS139" s="1"/>
      <c r="CA139" s="2"/>
      <c r="CB139" s="2"/>
    </row>
    <row r="140" spans="13:80" x14ac:dyDescent="0.25">
      <c r="M140" s="24" t="s">
        <v>2</v>
      </c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6"/>
      <c r="BM140" t="s">
        <v>5</v>
      </c>
      <c r="BN140">
        <v>1</v>
      </c>
      <c r="BO140">
        <v>2</v>
      </c>
      <c r="BP140">
        <v>3</v>
      </c>
      <c r="BQ140">
        <v>4</v>
      </c>
      <c r="CA140" s="2"/>
      <c r="CB140" s="2"/>
    </row>
    <row r="141" spans="13:80" x14ac:dyDescent="0.25">
      <c r="M141" s="27" t="s">
        <v>0</v>
      </c>
      <c r="N141" s="28">
        <v>1</v>
      </c>
      <c r="O141" s="28">
        <v>2</v>
      </c>
      <c r="P141" s="28">
        <v>3</v>
      </c>
      <c r="Q141" s="28">
        <v>4</v>
      </c>
      <c r="R141" s="28">
        <v>5</v>
      </c>
      <c r="S141" s="28">
        <v>6</v>
      </c>
      <c r="T141" s="28">
        <v>7</v>
      </c>
      <c r="U141" s="28">
        <v>8</v>
      </c>
      <c r="V141" s="28">
        <v>9</v>
      </c>
      <c r="W141" s="28">
        <v>10</v>
      </c>
      <c r="X141" s="28">
        <v>11</v>
      </c>
      <c r="Y141" s="28">
        <v>12</v>
      </c>
      <c r="Z141" s="28">
        <v>13</v>
      </c>
      <c r="AA141" s="28">
        <v>14</v>
      </c>
      <c r="AB141" s="28">
        <v>15</v>
      </c>
      <c r="AC141" s="28">
        <v>16</v>
      </c>
      <c r="AD141" s="28">
        <v>17</v>
      </c>
      <c r="AE141" s="28">
        <v>18</v>
      </c>
      <c r="AF141" s="28">
        <v>19</v>
      </c>
      <c r="AG141" s="28">
        <v>20</v>
      </c>
      <c r="AH141" s="28">
        <v>21</v>
      </c>
      <c r="AI141" s="28">
        <v>22</v>
      </c>
      <c r="AJ141" s="28">
        <v>23</v>
      </c>
      <c r="AK141" s="28">
        <v>24</v>
      </c>
      <c r="AL141" s="28">
        <v>25</v>
      </c>
      <c r="AM141" s="28">
        <v>26</v>
      </c>
      <c r="AN141" s="28">
        <v>27</v>
      </c>
      <c r="AO141" s="28">
        <v>28</v>
      </c>
      <c r="AP141" s="28">
        <v>29</v>
      </c>
      <c r="AQ141" s="28">
        <v>30</v>
      </c>
      <c r="AR141" s="28">
        <v>31</v>
      </c>
      <c r="AS141" s="28">
        <v>32</v>
      </c>
      <c r="AT141" s="28">
        <v>33</v>
      </c>
      <c r="AU141" s="28">
        <v>34</v>
      </c>
      <c r="AV141" s="28">
        <v>35</v>
      </c>
      <c r="AW141" s="28">
        <v>36</v>
      </c>
      <c r="AX141" s="28">
        <v>37</v>
      </c>
      <c r="AY141" s="28">
        <v>38</v>
      </c>
      <c r="AZ141" s="28">
        <v>39</v>
      </c>
      <c r="BA141" s="28">
        <v>40</v>
      </c>
      <c r="BB141" s="28">
        <v>41</v>
      </c>
      <c r="BC141" s="28">
        <v>42</v>
      </c>
      <c r="BD141" s="28">
        <v>43</v>
      </c>
      <c r="BE141" s="28">
        <v>44</v>
      </c>
      <c r="BF141" s="28">
        <v>45</v>
      </c>
      <c r="BG141" s="28">
        <v>46</v>
      </c>
      <c r="BH141" s="28">
        <v>47</v>
      </c>
      <c r="BI141" s="28">
        <v>48</v>
      </c>
      <c r="BJ141" s="28">
        <v>49</v>
      </c>
      <c r="BK141" s="28">
        <v>50</v>
      </c>
      <c r="BL141" s="29" t="s">
        <v>1</v>
      </c>
      <c r="BM141" t="s">
        <v>7</v>
      </c>
      <c r="BN141">
        <f>COUNTIF(N142:BK142,"&gt;=0")</f>
        <v>50</v>
      </c>
      <c r="BO141">
        <f>COUNTIF(N145:BK145,"&gt;=0")</f>
        <v>50</v>
      </c>
      <c r="BP141">
        <f>COUNTIF(N148:BK148,"&gt;=0")</f>
        <v>50</v>
      </c>
      <c r="BQ141">
        <f>COUNTIF(N151:BK151,"&gt;=0")</f>
        <v>50</v>
      </c>
      <c r="CA141" s="2"/>
      <c r="CB141" s="2"/>
    </row>
    <row r="142" spans="13:80" x14ac:dyDescent="0.25">
      <c r="M142" s="30" t="s">
        <v>15</v>
      </c>
      <c r="N142" s="31">
        <v>1</v>
      </c>
      <c r="O142" s="31">
        <v>1</v>
      </c>
      <c r="P142" s="31">
        <v>1</v>
      </c>
      <c r="Q142" s="31">
        <v>1</v>
      </c>
      <c r="R142" s="31">
        <v>1</v>
      </c>
      <c r="S142" s="31">
        <v>1</v>
      </c>
      <c r="T142" s="31">
        <v>1</v>
      </c>
      <c r="U142" s="31">
        <v>1</v>
      </c>
      <c r="V142" s="31">
        <v>1</v>
      </c>
      <c r="W142" s="31">
        <v>2</v>
      </c>
      <c r="X142" s="31">
        <v>2</v>
      </c>
      <c r="Y142" s="31">
        <v>2</v>
      </c>
      <c r="Z142" s="31">
        <v>3</v>
      </c>
      <c r="AA142" s="31">
        <v>0</v>
      </c>
      <c r="AB142" s="31">
        <v>0</v>
      </c>
      <c r="AC142" s="31">
        <v>0</v>
      </c>
      <c r="AD142" s="31">
        <v>0</v>
      </c>
      <c r="AE142" s="31">
        <v>0</v>
      </c>
      <c r="AF142" s="31">
        <v>0</v>
      </c>
      <c r="AG142" s="31">
        <v>0</v>
      </c>
      <c r="AH142" s="31">
        <v>0</v>
      </c>
      <c r="AI142" s="31">
        <v>0</v>
      </c>
      <c r="AJ142" s="31">
        <v>0</v>
      </c>
      <c r="AK142" s="31">
        <v>0</v>
      </c>
      <c r="AL142" s="31">
        <v>0</v>
      </c>
      <c r="AM142" s="31">
        <v>0</v>
      </c>
      <c r="AN142" s="31">
        <v>0</v>
      </c>
      <c r="AO142" s="31">
        <v>0</v>
      </c>
      <c r="AP142" s="31">
        <v>0</v>
      </c>
      <c r="AQ142" s="31">
        <v>0</v>
      </c>
      <c r="AR142" s="31">
        <v>0</v>
      </c>
      <c r="AS142" s="31">
        <v>0</v>
      </c>
      <c r="AT142" s="31">
        <v>0</v>
      </c>
      <c r="AU142" s="31">
        <v>0</v>
      </c>
      <c r="AV142" s="31">
        <v>0</v>
      </c>
      <c r="AW142" s="31">
        <v>0</v>
      </c>
      <c r="AX142" s="31">
        <v>0</v>
      </c>
      <c r="AY142" s="31">
        <v>0</v>
      </c>
      <c r="AZ142" s="31">
        <v>0</v>
      </c>
      <c r="BA142" s="31">
        <v>0</v>
      </c>
      <c r="BB142" s="31">
        <v>0</v>
      </c>
      <c r="BC142" s="31">
        <v>0</v>
      </c>
      <c r="BD142" s="31">
        <v>0</v>
      </c>
      <c r="BE142" s="31">
        <v>0</v>
      </c>
      <c r="BF142" s="31">
        <v>0</v>
      </c>
      <c r="BG142" s="31">
        <v>0</v>
      </c>
      <c r="BH142" s="31">
        <v>0</v>
      </c>
      <c r="BI142" s="31">
        <v>0</v>
      </c>
      <c r="BJ142" s="31">
        <v>0</v>
      </c>
      <c r="BK142" s="31">
        <v>0</v>
      </c>
      <c r="BL142" s="32">
        <f>SUM(N142:BK142)</f>
        <v>18</v>
      </c>
      <c r="BM142" t="s">
        <v>9</v>
      </c>
      <c r="BN142" s="5">
        <f>(BN141-(COUNTIF(N142:BK142,0)))</f>
        <v>13</v>
      </c>
      <c r="BO142" s="5">
        <f>(BO141-(COUNTIF(N145:BK145,0)))</f>
        <v>10</v>
      </c>
      <c r="BP142" s="5">
        <f>(BP141-(COUNTIF(N148:BK148,0)))</f>
        <v>8</v>
      </c>
      <c r="BQ142" s="5">
        <f>(BQ141-(COUNTIF(N151:BK151,0)))</f>
        <v>13</v>
      </c>
      <c r="BR142" s="5"/>
      <c r="CA142" s="2"/>
      <c r="CB142" s="2"/>
    </row>
    <row r="143" spans="13:80" x14ac:dyDescent="0.25">
      <c r="M143" s="24" t="s">
        <v>11</v>
      </c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6"/>
      <c r="BO143" s="7"/>
      <c r="BP143" s="7"/>
      <c r="BQ143" s="7"/>
      <c r="BR143" s="7"/>
      <c r="CA143" s="2"/>
      <c r="CB143" s="2"/>
    </row>
    <row r="144" spans="13:80" x14ac:dyDescent="0.25">
      <c r="M144" s="27" t="s">
        <v>0</v>
      </c>
      <c r="N144" s="28">
        <v>1</v>
      </c>
      <c r="O144" s="28">
        <v>2</v>
      </c>
      <c r="P144" s="28">
        <v>3</v>
      </c>
      <c r="Q144" s="28">
        <v>4</v>
      </c>
      <c r="R144" s="28">
        <v>5</v>
      </c>
      <c r="S144" s="28">
        <v>6</v>
      </c>
      <c r="T144" s="28">
        <v>7</v>
      </c>
      <c r="U144" s="28">
        <v>8</v>
      </c>
      <c r="V144" s="28">
        <v>9</v>
      </c>
      <c r="W144" s="28">
        <v>10</v>
      </c>
      <c r="X144" s="28">
        <v>11</v>
      </c>
      <c r="Y144" s="28">
        <v>12</v>
      </c>
      <c r="Z144" s="28">
        <v>13</v>
      </c>
      <c r="AA144" s="28">
        <v>14</v>
      </c>
      <c r="AB144" s="28">
        <v>15</v>
      </c>
      <c r="AC144" s="28">
        <v>16</v>
      </c>
      <c r="AD144" s="28">
        <v>17</v>
      </c>
      <c r="AE144" s="28">
        <v>18</v>
      </c>
      <c r="AF144" s="28">
        <v>19</v>
      </c>
      <c r="AG144" s="28">
        <v>20</v>
      </c>
      <c r="AH144" s="28">
        <v>21</v>
      </c>
      <c r="AI144" s="28">
        <v>22</v>
      </c>
      <c r="AJ144" s="28">
        <v>23</v>
      </c>
      <c r="AK144" s="28">
        <v>24</v>
      </c>
      <c r="AL144" s="28">
        <v>25</v>
      </c>
      <c r="AM144" s="28">
        <v>26</v>
      </c>
      <c r="AN144" s="28">
        <v>27</v>
      </c>
      <c r="AO144" s="28">
        <v>28</v>
      </c>
      <c r="AP144" s="28">
        <v>29</v>
      </c>
      <c r="AQ144" s="28">
        <v>30</v>
      </c>
      <c r="AR144" s="28">
        <v>31</v>
      </c>
      <c r="AS144" s="28">
        <v>32</v>
      </c>
      <c r="AT144" s="28">
        <v>33</v>
      </c>
      <c r="AU144" s="28">
        <v>34</v>
      </c>
      <c r="AV144" s="28">
        <v>35</v>
      </c>
      <c r="AW144" s="28">
        <v>36</v>
      </c>
      <c r="AX144" s="28">
        <v>37</v>
      </c>
      <c r="AY144" s="28">
        <v>38</v>
      </c>
      <c r="AZ144" s="28">
        <v>39</v>
      </c>
      <c r="BA144" s="28">
        <v>40</v>
      </c>
      <c r="BB144" s="28">
        <v>41</v>
      </c>
      <c r="BC144" s="28">
        <v>42</v>
      </c>
      <c r="BD144" s="28">
        <v>43</v>
      </c>
      <c r="BE144" s="28">
        <v>44</v>
      </c>
      <c r="BF144" s="28">
        <v>45</v>
      </c>
      <c r="BG144" s="28">
        <v>46</v>
      </c>
      <c r="BH144" s="28">
        <v>47</v>
      </c>
      <c r="BI144" s="28">
        <v>48</v>
      </c>
      <c r="BJ144" s="28">
        <v>49</v>
      </c>
      <c r="BK144" s="28">
        <v>50</v>
      </c>
      <c r="BL144" s="29" t="s">
        <v>1</v>
      </c>
      <c r="BM144" t="s">
        <v>62</v>
      </c>
      <c r="BN144">
        <v>1</v>
      </c>
      <c r="BO144">
        <v>2</v>
      </c>
      <c r="BP144">
        <v>3</v>
      </c>
      <c r="BQ144">
        <v>4</v>
      </c>
      <c r="BS144" t="s">
        <v>4</v>
      </c>
      <c r="CA144" s="2"/>
      <c r="CB144" s="2"/>
    </row>
    <row r="145" spans="13:80" x14ac:dyDescent="0.25">
      <c r="M145" s="30" t="s">
        <v>15</v>
      </c>
      <c r="N145" s="31">
        <v>1</v>
      </c>
      <c r="O145" s="31">
        <v>1</v>
      </c>
      <c r="P145" s="31">
        <v>1</v>
      </c>
      <c r="Q145" s="31">
        <v>1</v>
      </c>
      <c r="R145" s="31">
        <v>1</v>
      </c>
      <c r="S145" s="31">
        <v>1</v>
      </c>
      <c r="T145" s="31">
        <v>1</v>
      </c>
      <c r="U145" s="31">
        <v>1</v>
      </c>
      <c r="V145" s="31">
        <v>1</v>
      </c>
      <c r="W145" s="31">
        <v>1</v>
      </c>
      <c r="X145" s="31">
        <v>0</v>
      </c>
      <c r="Y145" s="31">
        <v>0</v>
      </c>
      <c r="Z145" s="31">
        <v>0</v>
      </c>
      <c r="AA145" s="31">
        <v>0</v>
      </c>
      <c r="AB145" s="31">
        <v>0</v>
      </c>
      <c r="AC145" s="31">
        <v>0</v>
      </c>
      <c r="AD145" s="31">
        <v>0</v>
      </c>
      <c r="AE145" s="31">
        <v>0</v>
      </c>
      <c r="AF145" s="31">
        <v>0</v>
      </c>
      <c r="AG145" s="31">
        <v>0</v>
      </c>
      <c r="AH145" s="31">
        <v>0</v>
      </c>
      <c r="AI145" s="31">
        <v>0</v>
      </c>
      <c r="AJ145" s="31">
        <v>0</v>
      </c>
      <c r="AK145" s="31">
        <v>0</v>
      </c>
      <c r="AL145" s="31">
        <v>0</v>
      </c>
      <c r="AM145" s="31">
        <v>0</v>
      </c>
      <c r="AN145" s="31">
        <v>0</v>
      </c>
      <c r="AO145" s="31">
        <v>0</v>
      </c>
      <c r="AP145" s="31">
        <v>0</v>
      </c>
      <c r="AQ145" s="31">
        <v>0</v>
      </c>
      <c r="AR145" s="31">
        <v>0</v>
      </c>
      <c r="AS145" s="31">
        <v>0</v>
      </c>
      <c r="AT145" s="31">
        <v>0</v>
      </c>
      <c r="AU145" s="31">
        <v>0</v>
      </c>
      <c r="AV145" s="31">
        <v>0</v>
      </c>
      <c r="AW145" s="31">
        <v>0</v>
      </c>
      <c r="AX145" s="31">
        <v>0</v>
      </c>
      <c r="AY145" s="31">
        <v>0</v>
      </c>
      <c r="AZ145" s="31">
        <v>0</v>
      </c>
      <c r="BA145" s="31">
        <v>0</v>
      </c>
      <c r="BB145" s="31">
        <v>0</v>
      </c>
      <c r="BC145" s="31">
        <v>0</v>
      </c>
      <c r="BD145" s="31">
        <v>0</v>
      </c>
      <c r="BE145" s="31">
        <v>0</v>
      </c>
      <c r="BF145" s="31">
        <v>0</v>
      </c>
      <c r="BG145" s="31">
        <v>0</v>
      </c>
      <c r="BH145" s="31">
        <v>0</v>
      </c>
      <c r="BI145" s="31">
        <v>0</v>
      </c>
      <c r="BJ145" s="31">
        <v>0</v>
      </c>
      <c r="BK145" s="31">
        <v>0</v>
      </c>
      <c r="BL145" s="32">
        <f>SUM(N145:BK145)</f>
        <v>10</v>
      </c>
      <c r="BM145" t="s">
        <v>6</v>
      </c>
      <c r="BN145">
        <f>COUNTIF(N142:BK142,1)</f>
        <v>9</v>
      </c>
      <c r="BO145">
        <f>COUNTIF(N145:BK145,1)</f>
        <v>10</v>
      </c>
      <c r="BP145">
        <f>COUNTIF(N148:BK148,1)</f>
        <v>6</v>
      </c>
      <c r="BQ145">
        <f>COUNTIF(N151:BK151,1)</f>
        <v>11</v>
      </c>
      <c r="BS145">
        <f>SUM(BN145:BR145)</f>
        <v>36</v>
      </c>
      <c r="CA145" s="2"/>
      <c r="CB145" s="2"/>
    </row>
    <row r="146" spans="13:80" x14ac:dyDescent="0.25">
      <c r="M146" s="24" t="s">
        <v>12</v>
      </c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6"/>
      <c r="BM146" t="s">
        <v>8</v>
      </c>
      <c r="BN146">
        <f>COUNTIF(N142:BK142,2)</f>
        <v>3</v>
      </c>
      <c r="BO146">
        <f>COUNTIF(N145:BK145,2)</f>
        <v>0</v>
      </c>
      <c r="BP146">
        <f>COUNTIF(N148:BK148,2)</f>
        <v>2</v>
      </c>
      <c r="BQ146">
        <f>COUNTIF(N151:BK151,2)</f>
        <v>1</v>
      </c>
      <c r="BS146">
        <f>SUM(BN146:BR146)</f>
        <v>6</v>
      </c>
      <c r="CA146" s="2"/>
      <c r="CB146" s="2"/>
    </row>
    <row r="147" spans="13:80" x14ac:dyDescent="0.25">
      <c r="M147" s="27" t="s">
        <v>0</v>
      </c>
      <c r="N147" s="28">
        <v>1</v>
      </c>
      <c r="O147" s="28">
        <v>2</v>
      </c>
      <c r="P147" s="28">
        <v>3</v>
      </c>
      <c r="Q147" s="28">
        <v>4</v>
      </c>
      <c r="R147" s="28">
        <v>5</v>
      </c>
      <c r="S147" s="28">
        <v>6</v>
      </c>
      <c r="T147" s="28">
        <v>7</v>
      </c>
      <c r="U147" s="28">
        <v>8</v>
      </c>
      <c r="V147" s="28">
        <v>9</v>
      </c>
      <c r="W147" s="28">
        <v>10</v>
      </c>
      <c r="X147" s="28">
        <v>11</v>
      </c>
      <c r="Y147" s="28">
        <v>12</v>
      </c>
      <c r="Z147" s="28">
        <v>13</v>
      </c>
      <c r="AA147" s="28">
        <v>14</v>
      </c>
      <c r="AB147" s="28">
        <v>15</v>
      </c>
      <c r="AC147" s="28">
        <v>16</v>
      </c>
      <c r="AD147" s="28">
        <v>17</v>
      </c>
      <c r="AE147" s="28">
        <v>18</v>
      </c>
      <c r="AF147" s="28">
        <v>19</v>
      </c>
      <c r="AG147" s="28">
        <v>20</v>
      </c>
      <c r="AH147" s="28">
        <v>21</v>
      </c>
      <c r="AI147" s="28">
        <v>22</v>
      </c>
      <c r="AJ147" s="28">
        <v>23</v>
      </c>
      <c r="AK147" s="28">
        <v>24</v>
      </c>
      <c r="AL147" s="28">
        <v>25</v>
      </c>
      <c r="AM147" s="28">
        <v>26</v>
      </c>
      <c r="AN147" s="28">
        <v>27</v>
      </c>
      <c r="AO147" s="28">
        <v>28</v>
      </c>
      <c r="AP147" s="28">
        <v>29</v>
      </c>
      <c r="AQ147" s="28">
        <v>30</v>
      </c>
      <c r="AR147" s="28">
        <v>31</v>
      </c>
      <c r="AS147" s="28">
        <v>32</v>
      </c>
      <c r="AT147" s="28">
        <v>33</v>
      </c>
      <c r="AU147" s="28">
        <v>34</v>
      </c>
      <c r="AV147" s="28">
        <v>35</v>
      </c>
      <c r="AW147" s="28">
        <v>36</v>
      </c>
      <c r="AX147" s="28">
        <v>37</v>
      </c>
      <c r="AY147" s="28">
        <v>38</v>
      </c>
      <c r="AZ147" s="28">
        <v>39</v>
      </c>
      <c r="BA147" s="28">
        <v>40</v>
      </c>
      <c r="BB147" s="28">
        <v>41</v>
      </c>
      <c r="BC147" s="28">
        <v>42</v>
      </c>
      <c r="BD147" s="28">
        <v>43</v>
      </c>
      <c r="BE147" s="28">
        <v>44</v>
      </c>
      <c r="BF147" s="28">
        <v>45</v>
      </c>
      <c r="BG147" s="28">
        <v>46</v>
      </c>
      <c r="BH147" s="28">
        <v>47</v>
      </c>
      <c r="BI147" s="28">
        <v>48</v>
      </c>
      <c r="BJ147" s="28">
        <v>49</v>
      </c>
      <c r="BK147" s="28">
        <v>50</v>
      </c>
      <c r="BL147" s="29" t="s">
        <v>1</v>
      </c>
      <c r="BM147" t="s">
        <v>10</v>
      </c>
      <c r="BN147">
        <f>COUNTIF(N142:BK142,"&gt;=3")</f>
        <v>1</v>
      </c>
      <c r="BO147">
        <f>COUNTIF(N145:BK145,"&gt;=3")</f>
        <v>0</v>
      </c>
      <c r="BP147">
        <f>COUNTIF(N148:BK148,"&gt;=3")</f>
        <v>0</v>
      </c>
      <c r="BQ147">
        <f>COUNTIF(N151:BK151,"&gt;=3")</f>
        <v>1</v>
      </c>
      <c r="BS147">
        <f>SUM(BN147:BR147)</f>
        <v>2</v>
      </c>
      <c r="CA147" s="2"/>
      <c r="CB147" s="2"/>
    </row>
    <row r="148" spans="13:80" x14ac:dyDescent="0.25">
      <c r="M148" s="30" t="s">
        <v>15</v>
      </c>
      <c r="N148" s="31">
        <v>1</v>
      </c>
      <c r="O148" s="31">
        <v>1</v>
      </c>
      <c r="P148" s="31">
        <v>1</v>
      </c>
      <c r="Q148" s="31">
        <v>1</v>
      </c>
      <c r="R148" s="31">
        <v>1</v>
      </c>
      <c r="S148" s="31">
        <v>1</v>
      </c>
      <c r="T148" s="31">
        <v>2</v>
      </c>
      <c r="U148" s="31">
        <v>2</v>
      </c>
      <c r="V148" s="31">
        <v>0</v>
      </c>
      <c r="W148" s="31">
        <v>0</v>
      </c>
      <c r="X148" s="31">
        <v>0</v>
      </c>
      <c r="Y148" s="31">
        <v>0</v>
      </c>
      <c r="Z148" s="31">
        <v>0</v>
      </c>
      <c r="AA148" s="31">
        <v>0</v>
      </c>
      <c r="AB148" s="31">
        <v>0</v>
      </c>
      <c r="AC148" s="31">
        <v>0</v>
      </c>
      <c r="AD148" s="31">
        <v>0</v>
      </c>
      <c r="AE148" s="31">
        <v>0</v>
      </c>
      <c r="AF148" s="31">
        <v>0</v>
      </c>
      <c r="AG148" s="31">
        <v>0</v>
      </c>
      <c r="AH148" s="31">
        <v>0</v>
      </c>
      <c r="AI148" s="31">
        <v>0</v>
      </c>
      <c r="AJ148" s="31">
        <v>0</v>
      </c>
      <c r="AK148" s="31">
        <v>0</v>
      </c>
      <c r="AL148" s="31">
        <v>0</v>
      </c>
      <c r="AM148" s="31">
        <v>0</v>
      </c>
      <c r="AN148" s="31">
        <v>0</v>
      </c>
      <c r="AO148" s="31">
        <v>0</v>
      </c>
      <c r="AP148" s="31">
        <v>0</v>
      </c>
      <c r="AQ148" s="31">
        <v>0</v>
      </c>
      <c r="AR148" s="31">
        <v>0</v>
      </c>
      <c r="AS148" s="31">
        <v>0</v>
      </c>
      <c r="AT148" s="31">
        <v>0</v>
      </c>
      <c r="AU148" s="31">
        <v>0</v>
      </c>
      <c r="AV148" s="31">
        <v>0</v>
      </c>
      <c r="AW148" s="31">
        <v>0</v>
      </c>
      <c r="AX148" s="31">
        <v>0</v>
      </c>
      <c r="AY148" s="31">
        <v>0</v>
      </c>
      <c r="AZ148" s="31">
        <v>0</v>
      </c>
      <c r="BA148" s="31">
        <v>0</v>
      </c>
      <c r="BB148" s="31">
        <v>0</v>
      </c>
      <c r="BC148" s="31">
        <v>0</v>
      </c>
      <c r="BD148" s="31">
        <v>0</v>
      </c>
      <c r="BE148" s="31">
        <v>0</v>
      </c>
      <c r="BF148" s="31">
        <v>0</v>
      </c>
      <c r="BG148" s="31">
        <v>0</v>
      </c>
      <c r="BH148" s="31">
        <v>0</v>
      </c>
      <c r="BI148" s="31">
        <v>0</v>
      </c>
      <c r="BJ148" s="31">
        <v>0</v>
      </c>
      <c r="BK148" s="31">
        <v>0</v>
      </c>
      <c r="BL148" s="32">
        <f>SUM(N148:BK148)</f>
        <v>10</v>
      </c>
      <c r="BM148" s="8" t="s">
        <v>1</v>
      </c>
      <c r="BN148" s="8">
        <f>SUM(BN145:BN147)</f>
        <v>13</v>
      </c>
      <c r="BO148" s="8">
        <f>SUM(BO145:BO147)</f>
        <v>10</v>
      </c>
      <c r="BP148" s="8">
        <f>SUM(BP145:BP147)</f>
        <v>8</v>
      </c>
      <c r="BQ148" s="8">
        <f>SUM(BQ145:BQ147)</f>
        <v>13</v>
      </c>
      <c r="BR148" s="8"/>
      <c r="BS148" s="8">
        <f>SUM(BN148:BR148)</f>
        <v>44</v>
      </c>
      <c r="CA148" s="2"/>
      <c r="CB148" s="2"/>
    </row>
    <row r="149" spans="13:80" x14ac:dyDescent="0.25">
      <c r="M149" s="24" t="s">
        <v>13</v>
      </c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6"/>
      <c r="BN149" s="7"/>
      <c r="CA149" s="2"/>
      <c r="CB149" s="2"/>
    </row>
    <row r="150" spans="13:80" x14ac:dyDescent="0.25">
      <c r="M150" s="27" t="s">
        <v>0</v>
      </c>
      <c r="N150" s="28">
        <v>1</v>
      </c>
      <c r="O150" s="28">
        <v>2</v>
      </c>
      <c r="P150" s="28">
        <v>3</v>
      </c>
      <c r="Q150" s="28">
        <v>4</v>
      </c>
      <c r="R150" s="28">
        <v>5</v>
      </c>
      <c r="S150" s="28">
        <v>6</v>
      </c>
      <c r="T150" s="28">
        <v>7</v>
      </c>
      <c r="U150" s="28">
        <v>8</v>
      </c>
      <c r="V150" s="28">
        <v>9</v>
      </c>
      <c r="W150" s="28">
        <v>10</v>
      </c>
      <c r="X150" s="28">
        <v>11</v>
      </c>
      <c r="Y150" s="28">
        <v>12</v>
      </c>
      <c r="Z150" s="28">
        <v>13</v>
      </c>
      <c r="AA150" s="28">
        <v>14</v>
      </c>
      <c r="AB150" s="28">
        <v>15</v>
      </c>
      <c r="AC150" s="28">
        <v>16</v>
      </c>
      <c r="AD150" s="28">
        <v>17</v>
      </c>
      <c r="AE150" s="28">
        <v>18</v>
      </c>
      <c r="AF150" s="28">
        <v>19</v>
      </c>
      <c r="AG150" s="28">
        <v>20</v>
      </c>
      <c r="AH150" s="28">
        <v>21</v>
      </c>
      <c r="AI150" s="28">
        <v>22</v>
      </c>
      <c r="AJ150" s="28">
        <v>23</v>
      </c>
      <c r="AK150" s="28">
        <v>24</v>
      </c>
      <c r="AL150" s="28">
        <v>25</v>
      </c>
      <c r="AM150" s="28">
        <v>26</v>
      </c>
      <c r="AN150" s="28">
        <v>27</v>
      </c>
      <c r="AO150" s="28">
        <v>28</v>
      </c>
      <c r="AP150" s="28">
        <v>29</v>
      </c>
      <c r="AQ150" s="28">
        <v>30</v>
      </c>
      <c r="AR150" s="28">
        <v>31</v>
      </c>
      <c r="AS150" s="28">
        <v>32</v>
      </c>
      <c r="AT150" s="28">
        <v>33</v>
      </c>
      <c r="AU150" s="28">
        <v>34</v>
      </c>
      <c r="AV150" s="28">
        <v>35</v>
      </c>
      <c r="AW150" s="28">
        <v>36</v>
      </c>
      <c r="AX150" s="28">
        <v>37</v>
      </c>
      <c r="AY150" s="28">
        <v>38</v>
      </c>
      <c r="AZ150" s="28">
        <v>39</v>
      </c>
      <c r="BA150" s="28">
        <v>40</v>
      </c>
      <c r="BB150" s="28">
        <v>41</v>
      </c>
      <c r="BC150" s="28">
        <v>42</v>
      </c>
      <c r="BD150" s="28">
        <v>43</v>
      </c>
      <c r="BE150" s="28">
        <v>44</v>
      </c>
      <c r="BF150" s="28">
        <v>45</v>
      </c>
      <c r="BG150" s="28">
        <v>46</v>
      </c>
      <c r="BH150" s="28">
        <v>47</v>
      </c>
      <c r="BI150" s="28">
        <v>48</v>
      </c>
      <c r="BJ150" s="28">
        <v>49</v>
      </c>
      <c r="BK150" s="28">
        <v>50</v>
      </c>
      <c r="BL150" s="29" t="s">
        <v>1</v>
      </c>
      <c r="BN150" s="7"/>
      <c r="CA150" s="2"/>
      <c r="CB150" s="2"/>
    </row>
    <row r="151" spans="13:80" x14ac:dyDescent="0.25">
      <c r="M151" s="30" t="s">
        <v>15</v>
      </c>
      <c r="N151" s="31">
        <v>1</v>
      </c>
      <c r="O151" s="31">
        <v>1</v>
      </c>
      <c r="P151" s="31">
        <v>1</v>
      </c>
      <c r="Q151" s="31">
        <v>1</v>
      </c>
      <c r="R151" s="31">
        <v>1</v>
      </c>
      <c r="S151" s="31">
        <v>1</v>
      </c>
      <c r="T151" s="31">
        <v>1</v>
      </c>
      <c r="U151" s="31">
        <v>1</v>
      </c>
      <c r="V151" s="31">
        <v>1</v>
      </c>
      <c r="W151" s="31">
        <v>1</v>
      </c>
      <c r="X151" s="31">
        <v>1</v>
      </c>
      <c r="Y151" s="31">
        <v>2</v>
      </c>
      <c r="Z151" s="31">
        <v>3</v>
      </c>
      <c r="AA151" s="31">
        <v>0</v>
      </c>
      <c r="AB151" s="31">
        <v>0</v>
      </c>
      <c r="AC151" s="31">
        <v>0</v>
      </c>
      <c r="AD151" s="31">
        <v>0</v>
      </c>
      <c r="AE151" s="31">
        <v>0</v>
      </c>
      <c r="AF151" s="31">
        <v>0</v>
      </c>
      <c r="AG151" s="31">
        <v>0</v>
      </c>
      <c r="AH151" s="31">
        <v>0</v>
      </c>
      <c r="AI151" s="31">
        <v>0</v>
      </c>
      <c r="AJ151" s="31">
        <v>0</v>
      </c>
      <c r="AK151" s="31">
        <v>0</v>
      </c>
      <c r="AL151" s="31">
        <v>0</v>
      </c>
      <c r="AM151" s="31">
        <v>0</v>
      </c>
      <c r="AN151" s="31">
        <v>0</v>
      </c>
      <c r="AO151" s="31">
        <v>0</v>
      </c>
      <c r="AP151" s="31">
        <v>0</v>
      </c>
      <c r="AQ151" s="31">
        <v>0</v>
      </c>
      <c r="AR151" s="31">
        <v>0</v>
      </c>
      <c r="AS151" s="31">
        <v>0</v>
      </c>
      <c r="AT151" s="31">
        <v>0</v>
      </c>
      <c r="AU151" s="31">
        <v>0</v>
      </c>
      <c r="AV151" s="31">
        <v>0</v>
      </c>
      <c r="AW151" s="31">
        <v>0</v>
      </c>
      <c r="AX151" s="31">
        <v>0</v>
      </c>
      <c r="AY151" s="31">
        <v>0</v>
      </c>
      <c r="AZ151" s="31">
        <v>0</v>
      </c>
      <c r="BA151" s="31">
        <v>0</v>
      </c>
      <c r="BB151" s="31">
        <v>0</v>
      </c>
      <c r="BC151" s="31">
        <v>0</v>
      </c>
      <c r="BD151" s="31">
        <v>0</v>
      </c>
      <c r="BE151" s="31">
        <v>0</v>
      </c>
      <c r="BF151" s="31">
        <v>0</v>
      </c>
      <c r="BG151" s="31">
        <v>0</v>
      </c>
      <c r="BH151" s="31">
        <v>0</v>
      </c>
      <c r="BI151" s="31">
        <v>0</v>
      </c>
      <c r="BJ151" s="31">
        <v>0</v>
      </c>
      <c r="BK151" s="31">
        <v>0</v>
      </c>
      <c r="BL151" s="32">
        <f>SUM(N151:BK151)</f>
        <v>16</v>
      </c>
      <c r="BN151" s="7"/>
      <c r="CA151" s="2"/>
      <c r="CB151" s="2"/>
    </row>
    <row r="152" spans="13:80" ht="18" x14ac:dyDescent="0.35">
      <c r="M152" s="6" t="s">
        <v>83</v>
      </c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10" t="s">
        <v>16</v>
      </c>
      <c r="BN152" s="1"/>
      <c r="BO152" s="1"/>
      <c r="BP152" s="1"/>
      <c r="BQ152" s="1"/>
      <c r="BR152" s="1"/>
      <c r="BS152" s="1"/>
      <c r="CA152" s="2"/>
      <c r="CB152" s="2"/>
    </row>
    <row r="153" spans="13:80" x14ac:dyDescent="0.25">
      <c r="M153" s="24" t="s">
        <v>2</v>
      </c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6"/>
      <c r="BM153" t="s">
        <v>5</v>
      </c>
      <c r="BN153">
        <v>1</v>
      </c>
      <c r="BO153">
        <v>2</v>
      </c>
      <c r="BP153">
        <v>3</v>
      </c>
      <c r="BQ153">
        <v>4</v>
      </c>
      <c r="CA153" s="2"/>
      <c r="CB153" s="2"/>
    </row>
    <row r="154" spans="13:80" x14ac:dyDescent="0.25">
      <c r="M154" s="27" t="s">
        <v>0</v>
      </c>
      <c r="N154" s="28">
        <v>1</v>
      </c>
      <c r="O154" s="28">
        <v>2</v>
      </c>
      <c r="P154" s="28">
        <v>3</v>
      </c>
      <c r="Q154" s="28">
        <v>4</v>
      </c>
      <c r="R154" s="28">
        <v>5</v>
      </c>
      <c r="S154" s="28">
        <v>6</v>
      </c>
      <c r="T154" s="28">
        <v>7</v>
      </c>
      <c r="U154" s="28">
        <v>8</v>
      </c>
      <c r="V154" s="28">
        <v>9</v>
      </c>
      <c r="W154" s="28">
        <v>10</v>
      </c>
      <c r="X154" s="28">
        <v>11</v>
      </c>
      <c r="Y154" s="28">
        <v>12</v>
      </c>
      <c r="Z154" s="28">
        <v>13</v>
      </c>
      <c r="AA154" s="28">
        <v>14</v>
      </c>
      <c r="AB154" s="28">
        <v>15</v>
      </c>
      <c r="AC154" s="28">
        <v>16</v>
      </c>
      <c r="AD154" s="28">
        <v>17</v>
      </c>
      <c r="AE154" s="28">
        <v>18</v>
      </c>
      <c r="AF154" s="28">
        <v>19</v>
      </c>
      <c r="AG154" s="28">
        <v>20</v>
      </c>
      <c r="AH154" s="28">
        <v>21</v>
      </c>
      <c r="AI154" s="28">
        <v>22</v>
      </c>
      <c r="AJ154" s="28">
        <v>23</v>
      </c>
      <c r="AK154" s="28">
        <v>24</v>
      </c>
      <c r="AL154" s="28">
        <v>25</v>
      </c>
      <c r="AM154" s="28">
        <v>26</v>
      </c>
      <c r="AN154" s="28">
        <v>27</v>
      </c>
      <c r="AO154" s="28">
        <v>28</v>
      </c>
      <c r="AP154" s="28">
        <v>29</v>
      </c>
      <c r="AQ154" s="28">
        <v>30</v>
      </c>
      <c r="AR154" s="28">
        <v>31</v>
      </c>
      <c r="AS154" s="28">
        <v>32</v>
      </c>
      <c r="AT154" s="28">
        <v>33</v>
      </c>
      <c r="AU154" s="28">
        <v>34</v>
      </c>
      <c r="AV154" s="28">
        <v>35</v>
      </c>
      <c r="AW154" s="28">
        <v>36</v>
      </c>
      <c r="AX154" s="28">
        <v>37</v>
      </c>
      <c r="AY154" s="28">
        <v>38</v>
      </c>
      <c r="AZ154" s="28">
        <v>39</v>
      </c>
      <c r="BA154" s="28">
        <v>40</v>
      </c>
      <c r="BB154" s="28">
        <v>41</v>
      </c>
      <c r="BC154" s="28">
        <v>42</v>
      </c>
      <c r="BD154" s="28">
        <v>43</v>
      </c>
      <c r="BE154" s="28">
        <v>44</v>
      </c>
      <c r="BF154" s="28">
        <v>45</v>
      </c>
      <c r="BG154" s="28">
        <v>46</v>
      </c>
      <c r="BH154" s="28">
        <v>47</v>
      </c>
      <c r="BI154" s="28">
        <v>48</v>
      </c>
      <c r="BJ154" s="28">
        <v>49</v>
      </c>
      <c r="BK154" s="28">
        <v>50</v>
      </c>
      <c r="BL154" s="29" t="s">
        <v>1</v>
      </c>
      <c r="BM154" t="s">
        <v>7</v>
      </c>
      <c r="BN154">
        <f>COUNTIF(N155:BK155,"&gt;=0")</f>
        <v>50</v>
      </c>
      <c r="BO154">
        <f>COUNTIF(N158:BK158,"&gt;=0")</f>
        <v>50</v>
      </c>
      <c r="BP154">
        <f>COUNTIF(N161:BK161,"&gt;=0")</f>
        <v>50</v>
      </c>
      <c r="BQ154">
        <f>COUNTIF(N164:BK164,"&gt;=0")</f>
        <v>50</v>
      </c>
      <c r="CA154" s="2"/>
      <c r="CB154" s="2"/>
    </row>
    <row r="155" spans="13:80" x14ac:dyDescent="0.25">
      <c r="M155" s="30" t="s">
        <v>15</v>
      </c>
      <c r="N155" s="31">
        <v>1</v>
      </c>
      <c r="O155" s="31">
        <v>2</v>
      </c>
      <c r="P155" s="31">
        <v>2</v>
      </c>
      <c r="Q155" s="31">
        <v>2</v>
      </c>
      <c r="R155" s="31">
        <v>3</v>
      </c>
      <c r="S155" s="31">
        <v>3</v>
      </c>
      <c r="T155" s="31">
        <v>3</v>
      </c>
      <c r="U155" s="31">
        <v>3</v>
      </c>
      <c r="V155" s="31">
        <v>3</v>
      </c>
      <c r="W155" s="31">
        <v>3</v>
      </c>
      <c r="X155" s="31">
        <v>3</v>
      </c>
      <c r="Y155" s="31">
        <v>3</v>
      </c>
      <c r="Z155" s="31">
        <v>3</v>
      </c>
      <c r="AA155" s="31">
        <v>3</v>
      </c>
      <c r="AB155" s="31">
        <v>3</v>
      </c>
      <c r="AC155" s="31">
        <v>3</v>
      </c>
      <c r="AD155" s="31">
        <v>3</v>
      </c>
      <c r="AE155" s="31">
        <v>3</v>
      </c>
      <c r="AF155" s="31">
        <v>3</v>
      </c>
      <c r="AG155" s="31">
        <v>3</v>
      </c>
      <c r="AH155" s="31">
        <v>3</v>
      </c>
      <c r="AI155" s="31">
        <v>3</v>
      </c>
      <c r="AJ155" s="31">
        <v>3</v>
      </c>
      <c r="AK155" s="31">
        <v>3</v>
      </c>
      <c r="AL155" s="31">
        <v>3</v>
      </c>
      <c r="AM155" s="31">
        <v>3</v>
      </c>
      <c r="AN155" s="31">
        <v>3</v>
      </c>
      <c r="AO155" s="31">
        <v>3</v>
      </c>
      <c r="AP155" s="31">
        <v>3</v>
      </c>
      <c r="AQ155" s="31">
        <v>3</v>
      </c>
      <c r="AR155" s="31">
        <v>3</v>
      </c>
      <c r="AS155" s="31">
        <v>3</v>
      </c>
      <c r="AT155" s="31">
        <v>3</v>
      </c>
      <c r="AU155" s="31">
        <v>3</v>
      </c>
      <c r="AV155" s="31">
        <v>3</v>
      </c>
      <c r="AW155" s="31">
        <v>3</v>
      </c>
      <c r="AX155" s="31">
        <v>3</v>
      </c>
      <c r="AY155" s="31">
        <v>3</v>
      </c>
      <c r="AZ155" s="31">
        <v>3</v>
      </c>
      <c r="BA155" s="31">
        <v>3</v>
      </c>
      <c r="BB155" s="31">
        <v>3</v>
      </c>
      <c r="BC155" s="31">
        <v>3</v>
      </c>
      <c r="BD155" s="31">
        <v>3</v>
      </c>
      <c r="BE155" s="31">
        <v>3</v>
      </c>
      <c r="BF155" s="31">
        <v>3</v>
      </c>
      <c r="BG155" s="31">
        <v>3</v>
      </c>
      <c r="BH155" s="31">
        <v>3</v>
      </c>
      <c r="BI155" s="31">
        <v>3</v>
      </c>
      <c r="BJ155" s="31">
        <v>3</v>
      </c>
      <c r="BK155" s="31">
        <v>3</v>
      </c>
      <c r="BL155" s="32">
        <f>SUM(N155:BK155)</f>
        <v>145</v>
      </c>
      <c r="BM155" t="s">
        <v>9</v>
      </c>
      <c r="BN155" s="5">
        <f>(BN154-(COUNTIF(N155:BK155,0)))</f>
        <v>50</v>
      </c>
      <c r="BO155" s="5">
        <f>(BO154-(COUNTIF(N158:BK158,0)))</f>
        <v>50</v>
      </c>
      <c r="BP155" s="5">
        <f>(BP154-(COUNTIF(N161:BK161,0)))</f>
        <v>50</v>
      </c>
      <c r="BQ155" s="5">
        <f>(BQ154-(COUNTIF(N164:BK164,0)))</f>
        <v>50</v>
      </c>
      <c r="BR155" s="5"/>
      <c r="CA155" s="2"/>
      <c r="CB155" s="2"/>
    </row>
    <row r="156" spans="13:80" x14ac:dyDescent="0.25">
      <c r="M156" s="24" t="s">
        <v>11</v>
      </c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6"/>
      <c r="BO156" s="7"/>
      <c r="BP156" s="7"/>
      <c r="BQ156" s="7"/>
      <c r="BR156" s="7"/>
      <c r="CA156" s="2"/>
      <c r="CB156" s="2"/>
    </row>
    <row r="157" spans="13:80" x14ac:dyDescent="0.25">
      <c r="M157" s="27" t="s">
        <v>0</v>
      </c>
      <c r="N157" s="28">
        <v>1</v>
      </c>
      <c r="O157" s="28">
        <v>2</v>
      </c>
      <c r="P157" s="28">
        <v>3</v>
      </c>
      <c r="Q157" s="28">
        <v>4</v>
      </c>
      <c r="R157" s="28">
        <v>5</v>
      </c>
      <c r="S157" s="28">
        <v>6</v>
      </c>
      <c r="T157" s="28">
        <v>7</v>
      </c>
      <c r="U157" s="28">
        <v>8</v>
      </c>
      <c r="V157" s="28">
        <v>9</v>
      </c>
      <c r="W157" s="28">
        <v>10</v>
      </c>
      <c r="X157" s="28">
        <v>11</v>
      </c>
      <c r="Y157" s="28">
        <v>12</v>
      </c>
      <c r="Z157" s="28">
        <v>13</v>
      </c>
      <c r="AA157" s="28">
        <v>14</v>
      </c>
      <c r="AB157" s="28">
        <v>15</v>
      </c>
      <c r="AC157" s="28">
        <v>16</v>
      </c>
      <c r="AD157" s="28">
        <v>17</v>
      </c>
      <c r="AE157" s="28">
        <v>18</v>
      </c>
      <c r="AF157" s="28">
        <v>19</v>
      </c>
      <c r="AG157" s="28">
        <v>20</v>
      </c>
      <c r="AH157" s="28">
        <v>21</v>
      </c>
      <c r="AI157" s="28">
        <v>22</v>
      </c>
      <c r="AJ157" s="28">
        <v>23</v>
      </c>
      <c r="AK157" s="28">
        <v>24</v>
      </c>
      <c r="AL157" s="28">
        <v>25</v>
      </c>
      <c r="AM157" s="28">
        <v>26</v>
      </c>
      <c r="AN157" s="28">
        <v>27</v>
      </c>
      <c r="AO157" s="28">
        <v>28</v>
      </c>
      <c r="AP157" s="28">
        <v>29</v>
      </c>
      <c r="AQ157" s="28">
        <v>30</v>
      </c>
      <c r="AR157" s="28">
        <v>31</v>
      </c>
      <c r="AS157" s="28">
        <v>32</v>
      </c>
      <c r="AT157" s="28">
        <v>33</v>
      </c>
      <c r="AU157" s="28">
        <v>34</v>
      </c>
      <c r="AV157" s="28">
        <v>35</v>
      </c>
      <c r="AW157" s="28">
        <v>36</v>
      </c>
      <c r="AX157" s="28">
        <v>37</v>
      </c>
      <c r="AY157" s="28">
        <v>38</v>
      </c>
      <c r="AZ157" s="28">
        <v>39</v>
      </c>
      <c r="BA157" s="28">
        <v>40</v>
      </c>
      <c r="BB157" s="28">
        <v>41</v>
      </c>
      <c r="BC157" s="28">
        <v>42</v>
      </c>
      <c r="BD157" s="28">
        <v>43</v>
      </c>
      <c r="BE157" s="28">
        <v>44</v>
      </c>
      <c r="BF157" s="28">
        <v>45</v>
      </c>
      <c r="BG157" s="28">
        <v>46</v>
      </c>
      <c r="BH157" s="28">
        <v>47</v>
      </c>
      <c r="BI157" s="28">
        <v>48</v>
      </c>
      <c r="BJ157" s="28">
        <v>49</v>
      </c>
      <c r="BK157" s="28">
        <v>50</v>
      </c>
      <c r="BL157" s="29" t="s">
        <v>1</v>
      </c>
      <c r="BM157" t="s">
        <v>62</v>
      </c>
      <c r="BN157">
        <v>1</v>
      </c>
      <c r="BO157">
        <v>2</v>
      </c>
      <c r="BP157">
        <v>3</v>
      </c>
      <c r="BQ157">
        <v>4</v>
      </c>
      <c r="BS157" t="s">
        <v>4</v>
      </c>
      <c r="CA157" s="2"/>
      <c r="CB157" s="2"/>
    </row>
    <row r="158" spans="13:80" x14ac:dyDescent="0.25">
      <c r="M158" s="30" t="s">
        <v>15</v>
      </c>
      <c r="N158" s="31">
        <v>2</v>
      </c>
      <c r="O158" s="31">
        <v>2</v>
      </c>
      <c r="P158" s="31">
        <v>3</v>
      </c>
      <c r="Q158" s="31">
        <v>3</v>
      </c>
      <c r="R158" s="31">
        <v>3</v>
      </c>
      <c r="S158" s="31">
        <v>3</v>
      </c>
      <c r="T158" s="31">
        <v>3</v>
      </c>
      <c r="U158" s="31">
        <v>3</v>
      </c>
      <c r="V158" s="31">
        <v>3</v>
      </c>
      <c r="W158" s="31">
        <v>3</v>
      </c>
      <c r="X158" s="31">
        <v>3</v>
      </c>
      <c r="Y158" s="31">
        <v>3</v>
      </c>
      <c r="Z158" s="31">
        <v>3</v>
      </c>
      <c r="AA158" s="31">
        <v>3</v>
      </c>
      <c r="AB158" s="31">
        <v>3</v>
      </c>
      <c r="AC158" s="31">
        <v>3</v>
      </c>
      <c r="AD158" s="31">
        <v>3</v>
      </c>
      <c r="AE158" s="31">
        <v>3</v>
      </c>
      <c r="AF158" s="31">
        <v>3</v>
      </c>
      <c r="AG158" s="31">
        <v>3</v>
      </c>
      <c r="AH158" s="31">
        <v>3</v>
      </c>
      <c r="AI158" s="31">
        <v>3</v>
      </c>
      <c r="AJ158" s="31">
        <v>3</v>
      </c>
      <c r="AK158" s="31">
        <v>3</v>
      </c>
      <c r="AL158" s="31">
        <v>3</v>
      </c>
      <c r="AM158" s="31">
        <v>3</v>
      </c>
      <c r="AN158" s="31">
        <v>3</v>
      </c>
      <c r="AO158" s="31">
        <v>3</v>
      </c>
      <c r="AP158" s="31">
        <v>3</v>
      </c>
      <c r="AQ158" s="31">
        <v>3</v>
      </c>
      <c r="AR158" s="31">
        <v>3</v>
      </c>
      <c r="AS158" s="31">
        <v>3</v>
      </c>
      <c r="AT158" s="31">
        <v>3</v>
      </c>
      <c r="AU158" s="31">
        <v>3</v>
      </c>
      <c r="AV158" s="31">
        <v>3</v>
      </c>
      <c r="AW158" s="31">
        <v>3</v>
      </c>
      <c r="AX158" s="31">
        <v>3</v>
      </c>
      <c r="AY158" s="31">
        <v>3</v>
      </c>
      <c r="AZ158" s="31">
        <v>3</v>
      </c>
      <c r="BA158" s="31">
        <v>3</v>
      </c>
      <c r="BB158" s="31">
        <v>3</v>
      </c>
      <c r="BC158" s="31">
        <v>3</v>
      </c>
      <c r="BD158" s="31">
        <v>3</v>
      </c>
      <c r="BE158" s="31">
        <v>3</v>
      </c>
      <c r="BF158" s="31">
        <v>3</v>
      </c>
      <c r="BG158" s="31">
        <v>3</v>
      </c>
      <c r="BH158" s="31">
        <v>3</v>
      </c>
      <c r="BI158" s="31">
        <v>3</v>
      </c>
      <c r="BJ158" s="31">
        <v>3</v>
      </c>
      <c r="BK158" s="31">
        <v>3</v>
      </c>
      <c r="BL158" s="32">
        <f>SUM(N158:BK158)</f>
        <v>148</v>
      </c>
      <c r="BM158" t="s">
        <v>6</v>
      </c>
      <c r="BN158">
        <f>COUNTIF(N155:BK155,1)</f>
        <v>1</v>
      </c>
      <c r="BO158">
        <f>COUNTIF(N158:BK158,1)</f>
        <v>0</v>
      </c>
      <c r="BP158">
        <f>COUNTIF(N161:BK161,1)</f>
        <v>0</v>
      </c>
      <c r="BQ158">
        <f>COUNTIF(N164:BK164,1)</f>
        <v>0</v>
      </c>
      <c r="BS158">
        <f>SUM(BN158:BR158)</f>
        <v>1</v>
      </c>
      <c r="CA158" s="2"/>
      <c r="CB158" s="2"/>
    </row>
    <row r="159" spans="13:80" x14ac:dyDescent="0.25">
      <c r="M159" s="24" t="s">
        <v>12</v>
      </c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6"/>
      <c r="BM159" t="s">
        <v>8</v>
      </c>
      <c r="BN159">
        <f>COUNTIF(N155:BK155,2)</f>
        <v>3</v>
      </c>
      <c r="BO159">
        <f>COUNTIF(N158:BK158,2)</f>
        <v>2</v>
      </c>
      <c r="BP159">
        <f>COUNTIF(N161:BK161,2)</f>
        <v>3</v>
      </c>
      <c r="BQ159">
        <f>COUNTIF(N164:BK164,2)</f>
        <v>1</v>
      </c>
      <c r="BS159">
        <f>SUM(BN159:BR159)</f>
        <v>9</v>
      </c>
      <c r="CA159" s="2"/>
      <c r="CB159" s="2"/>
    </row>
    <row r="160" spans="13:80" x14ac:dyDescent="0.25">
      <c r="M160" s="27" t="s">
        <v>0</v>
      </c>
      <c r="N160" s="28">
        <v>1</v>
      </c>
      <c r="O160" s="28">
        <v>2</v>
      </c>
      <c r="P160" s="28">
        <v>3</v>
      </c>
      <c r="Q160" s="28">
        <v>4</v>
      </c>
      <c r="R160" s="28">
        <v>5</v>
      </c>
      <c r="S160" s="28">
        <v>6</v>
      </c>
      <c r="T160" s="28">
        <v>7</v>
      </c>
      <c r="U160" s="28">
        <v>8</v>
      </c>
      <c r="V160" s="28">
        <v>9</v>
      </c>
      <c r="W160" s="28">
        <v>10</v>
      </c>
      <c r="X160" s="28">
        <v>11</v>
      </c>
      <c r="Y160" s="28">
        <v>12</v>
      </c>
      <c r="Z160" s="28">
        <v>13</v>
      </c>
      <c r="AA160" s="28">
        <v>14</v>
      </c>
      <c r="AB160" s="28">
        <v>15</v>
      </c>
      <c r="AC160" s="28">
        <v>16</v>
      </c>
      <c r="AD160" s="28">
        <v>17</v>
      </c>
      <c r="AE160" s="28">
        <v>18</v>
      </c>
      <c r="AF160" s="28">
        <v>19</v>
      </c>
      <c r="AG160" s="28">
        <v>20</v>
      </c>
      <c r="AH160" s="28">
        <v>21</v>
      </c>
      <c r="AI160" s="28">
        <v>22</v>
      </c>
      <c r="AJ160" s="28">
        <v>23</v>
      </c>
      <c r="AK160" s="28">
        <v>24</v>
      </c>
      <c r="AL160" s="28">
        <v>25</v>
      </c>
      <c r="AM160" s="28">
        <v>26</v>
      </c>
      <c r="AN160" s="28">
        <v>27</v>
      </c>
      <c r="AO160" s="28">
        <v>28</v>
      </c>
      <c r="AP160" s="28">
        <v>29</v>
      </c>
      <c r="AQ160" s="28">
        <v>30</v>
      </c>
      <c r="AR160" s="28">
        <v>31</v>
      </c>
      <c r="AS160" s="28">
        <v>32</v>
      </c>
      <c r="AT160" s="28">
        <v>33</v>
      </c>
      <c r="AU160" s="28">
        <v>34</v>
      </c>
      <c r="AV160" s="28">
        <v>35</v>
      </c>
      <c r="AW160" s="28">
        <v>36</v>
      </c>
      <c r="AX160" s="28">
        <v>37</v>
      </c>
      <c r="AY160" s="28">
        <v>38</v>
      </c>
      <c r="AZ160" s="28">
        <v>39</v>
      </c>
      <c r="BA160" s="28">
        <v>40</v>
      </c>
      <c r="BB160" s="28">
        <v>41</v>
      </c>
      <c r="BC160" s="28">
        <v>42</v>
      </c>
      <c r="BD160" s="28">
        <v>43</v>
      </c>
      <c r="BE160" s="28">
        <v>44</v>
      </c>
      <c r="BF160" s="28">
        <v>45</v>
      </c>
      <c r="BG160" s="28">
        <v>46</v>
      </c>
      <c r="BH160" s="28">
        <v>47</v>
      </c>
      <c r="BI160" s="28">
        <v>48</v>
      </c>
      <c r="BJ160" s="28">
        <v>49</v>
      </c>
      <c r="BK160" s="28">
        <v>50</v>
      </c>
      <c r="BL160" s="29" t="s">
        <v>1</v>
      </c>
      <c r="BM160" t="s">
        <v>10</v>
      </c>
      <c r="BN160">
        <f>COUNTIF(N155:BK155,"&gt;=3")</f>
        <v>46</v>
      </c>
      <c r="BO160">
        <f>COUNTIF(N158:BK158,"&gt;=3")</f>
        <v>48</v>
      </c>
      <c r="BP160">
        <f>COUNTIF(N161:BK161,"&gt;=3")</f>
        <v>47</v>
      </c>
      <c r="BQ160">
        <f>COUNTIF(N164:BK164,"&gt;=3")</f>
        <v>49</v>
      </c>
      <c r="BS160">
        <f>SUM(BN160:BR160)</f>
        <v>190</v>
      </c>
      <c r="CA160" s="2"/>
      <c r="CB160" s="2"/>
    </row>
    <row r="161" spans="13:80" x14ac:dyDescent="0.25">
      <c r="M161" s="30" t="s">
        <v>15</v>
      </c>
      <c r="N161" s="31">
        <v>2</v>
      </c>
      <c r="O161" s="31">
        <v>2</v>
      </c>
      <c r="P161" s="31">
        <v>2</v>
      </c>
      <c r="Q161" s="31">
        <v>3</v>
      </c>
      <c r="R161" s="31">
        <v>3</v>
      </c>
      <c r="S161" s="31">
        <v>3</v>
      </c>
      <c r="T161" s="31">
        <v>3</v>
      </c>
      <c r="U161" s="31">
        <v>3</v>
      </c>
      <c r="V161" s="31">
        <v>3</v>
      </c>
      <c r="W161" s="31">
        <v>3</v>
      </c>
      <c r="X161" s="31">
        <v>3</v>
      </c>
      <c r="Y161" s="31">
        <v>3</v>
      </c>
      <c r="Z161" s="31">
        <v>3</v>
      </c>
      <c r="AA161" s="31">
        <v>3</v>
      </c>
      <c r="AB161" s="31">
        <v>3</v>
      </c>
      <c r="AC161" s="31">
        <v>3</v>
      </c>
      <c r="AD161" s="31">
        <v>3</v>
      </c>
      <c r="AE161" s="31">
        <v>3</v>
      </c>
      <c r="AF161" s="31">
        <v>3</v>
      </c>
      <c r="AG161" s="31">
        <v>3</v>
      </c>
      <c r="AH161" s="31">
        <v>3</v>
      </c>
      <c r="AI161" s="31">
        <v>3</v>
      </c>
      <c r="AJ161" s="31">
        <v>3</v>
      </c>
      <c r="AK161" s="31">
        <v>3</v>
      </c>
      <c r="AL161" s="31">
        <v>3</v>
      </c>
      <c r="AM161" s="31">
        <v>3</v>
      </c>
      <c r="AN161" s="31">
        <v>3</v>
      </c>
      <c r="AO161" s="31">
        <v>3</v>
      </c>
      <c r="AP161" s="31">
        <v>3</v>
      </c>
      <c r="AQ161" s="31">
        <v>3</v>
      </c>
      <c r="AR161" s="31">
        <v>3</v>
      </c>
      <c r="AS161" s="31">
        <v>3</v>
      </c>
      <c r="AT161" s="31">
        <v>3</v>
      </c>
      <c r="AU161" s="31">
        <v>3</v>
      </c>
      <c r="AV161" s="31">
        <v>3</v>
      </c>
      <c r="AW161" s="31">
        <v>3</v>
      </c>
      <c r="AX161" s="31">
        <v>3</v>
      </c>
      <c r="AY161" s="31">
        <v>3</v>
      </c>
      <c r="AZ161" s="31">
        <v>3</v>
      </c>
      <c r="BA161" s="31">
        <v>3</v>
      </c>
      <c r="BB161" s="31">
        <v>3</v>
      </c>
      <c r="BC161" s="31">
        <v>3</v>
      </c>
      <c r="BD161" s="31">
        <v>3</v>
      </c>
      <c r="BE161" s="31">
        <v>3</v>
      </c>
      <c r="BF161" s="31">
        <v>3</v>
      </c>
      <c r="BG161" s="31">
        <v>3</v>
      </c>
      <c r="BH161" s="31">
        <v>3</v>
      </c>
      <c r="BI161" s="31">
        <v>3</v>
      </c>
      <c r="BJ161" s="31">
        <v>3</v>
      </c>
      <c r="BK161" s="31">
        <v>3</v>
      </c>
      <c r="BL161" s="32">
        <f>SUM(N161:BK161)</f>
        <v>147</v>
      </c>
      <c r="BM161" s="8" t="s">
        <v>1</v>
      </c>
      <c r="BN161" s="8">
        <f>SUM(BN158:BN160)</f>
        <v>50</v>
      </c>
      <c r="BO161" s="8">
        <f>SUM(BO158:BO160)</f>
        <v>50</v>
      </c>
      <c r="BP161" s="8">
        <f>SUM(BP158:BP160)</f>
        <v>50</v>
      </c>
      <c r="BQ161" s="8">
        <f>SUM(BQ158:BQ160)</f>
        <v>50</v>
      </c>
      <c r="BR161" s="8"/>
      <c r="BS161" s="8">
        <f>SUM(BN161:BR161)</f>
        <v>200</v>
      </c>
      <c r="CA161" s="2"/>
      <c r="CB161" s="2"/>
    </row>
    <row r="162" spans="13:80" x14ac:dyDescent="0.25">
      <c r="M162" s="24" t="s">
        <v>13</v>
      </c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6"/>
      <c r="BN162" s="7"/>
      <c r="CA162" s="2"/>
      <c r="CB162" s="2"/>
    </row>
    <row r="163" spans="13:80" x14ac:dyDescent="0.25">
      <c r="M163" s="27" t="s">
        <v>0</v>
      </c>
      <c r="N163" s="28">
        <v>1</v>
      </c>
      <c r="O163" s="28">
        <v>2</v>
      </c>
      <c r="P163" s="28">
        <v>3</v>
      </c>
      <c r="Q163" s="28">
        <v>4</v>
      </c>
      <c r="R163" s="28">
        <v>5</v>
      </c>
      <c r="S163" s="28">
        <v>6</v>
      </c>
      <c r="T163" s="28">
        <v>7</v>
      </c>
      <c r="U163" s="28">
        <v>8</v>
      </c>
      <c r="V163" s="28">
        <v>9</v>
      </c>
      <c r="W163" s="28">
        <v>10</v>
      </c>
      <c r="X163" s="28">
        <v>11</v>
      </c>
      <c r="Y163" s="28">
        <v>12</v>
      </c>
      <c r="Z163" s="28">
        <v>13</v>
      </c>
      <c r="AA163" s="28">
        <v>14</v>
      </c>
      <c r="AB163" s="28">
        <v>15</v>
      </c>
      <c r="AC163" s="28">
        <v>16</v>
      </c>
      <c r="AD163" s="28">
        <v>17</v>
      </c>
      <c r="AE163" s="28">
        <v>18</v>
      </c>
      <c r="AF163" s="28">
        <v>19</v>
      </c>
      <c r="AG163" s="28">
        <v>20</v>
      </c>
      <c r="AH163" s="28">
        <v>21</v>
      </c>
      <c r="AI163" s="28">
        <v>22</v>
      </c>
      <c r="AJ163" s="28">
        <v>23</v>
      </c>
      <c r="AK163" s="28">
        <v>24</v>
      </c>
      <c r="AL163" s="28">
        <v>25</v>
      </c>
      <c r="AM163" s="28">
        <v>26</v>
      </c>
      <c r="AN163" s="28">
        <v>27</v>
      </c>
      <c r="AO163" s="28">
        <v>28</v>
      </c>
      <c r="AP163" s="28">
        <v>29</v>
      </c>
      <c r="AQ163" s="28">
        <v>30</v>
      </c>
      <c r="AR163" s="28">
        <v>31</v>
      </c>
      <c r="AS163" s="28">
        <v>32</v>
      </c>
      <c r="AT163" s="28">
        <v>33</v>
      </c>
      <c r="AU163" s="28">
        <v>34</v>
      </c>
      <c r="AV163" s="28">
        <v>35</v>
      </c>
      <c r="AW163" s="28">
        <v>36</v>
      </c>
      <c r="AX163" s="28">
        <v>37</v>
      </c>
      <c r="AY163" s="28">
        <v>38</v>
      </c>
      <c r="AZ163" s="28">
        <v>39</v>
      </c>
      <c r="BA163" s="28">
        <v>40</v>
      </c>
      <c r="BB163" s="28">
        <v>41</v>
      </c>
      <c r="BC163" s="28">
        <v>42</v>
      </c>
      <c r="BD163" s="28">
        <v>43</v>
      </c>
      <c r="BE163" s="28">
        <v>44</v>
      </c>
      <c r="BF163" s="28">
        <v>45</v>
      </c>
      <c r="BG163" s="28">
        <v>46</v>
      </c>
      <c r="BH163" s="28">
        <v>47</v>
      </c>
      <c r="BI163" s="28">
        <v>48</v>
      </c>
      <c r="BJ163" s="28">
        <v>49</v>
      </c>
      <c r="BK163" s="28">
        <v>50</v>
      </c>
      <c r="BL163" s="29" t="s">
        <v>1</v>
      </c>
      <c r="BN163" s="7"/>
      <c r="CA163" s="2"/>
      <c r="CB163" s="2"/>
    </row>
    <row r="164" spans="13:80" x14ac:dyDescent="0.25">
      <c r="M164" s="30" t="s">
        <v>15</v>
      </c>
      <c r="N164" s="31">
        <v>2</v>
      </c>
      <c r="O164" s="31">
        <v>3</v>
      </c>
      <c r="P164" s="31">
        <v>3</v>
      </c>
      <c r="Q164" s="31">
        <v>3</v>
      </c>
      <c r="R164" s="31">
        <v>3</v>
      </c>
      <c r="S164" s="31">
        <v>3</v>
      </c>
      <c r="T164" s="31">
        <v>3</v>
      </c>
      <c r="U164" s="31">
        <v>3</v>
      </c>
      <c r="V164" s="31">
        <v>3</v>
      </c>
      <c r="W164" s="31">
        <v>3</v>
      </c>
      <c r="X164" s="31">
        <v>3</v>
      </c>
      <c r="Y164" s="31">
        <v>3</v>
      </c>
      <c r="Z164" s="31">
        <v>3</v>
      </c>
      <c r="AA164" s="31">
        <v>3</v>
      </c>
      <c r="AB164" s="31">
        <v>3</v>
      </c>
      <c r="AC164" s="31">
        <v>3</v>
      </c>
      <c r="AD164" s="31">
        <v>3</v>
      </c>
      <c r="AE164" s="31">
        <v>3</v>
      </c>
      <c r="AF164" s="31">
        <v>3</v>
      </c>
      <c r="AG164" s="31">
        <v>3</v>
      </c>
      <c r="AH164" s="31">
        <v>3</v>
      </c>
      <c r="AI164" s="31">
        <v>3</v>
      </c>
      <c r="AJ164" s="31">
        <v>3</v>
      </c>
      <c r="AK164" s="31">
        <v>3</v>
      </c>
      <c r="AL164" s="31">
        <v>3</v>
      </c>
      <c r="AM164" s="31">
        <v>3</v>
      </c>
      <c r="AN164" s="31">
        <v>3</v>
      </c>
      <c r="AO164" s="31">
        <v>3</v>
      </c>
      <c r="AP164" s="31">
        <v>3</v>
      </c>
      <c r="AQ164" s="31">
        <v>3</v>
      </c>
      <c r="AR164" s="31">
        <v>3</v>
      </c>
      <c r="AS164" s="31">
        <v>3</v>
      </c>
      <c r="AT164" s="31">
        <v>3</v>
      </c>
      <c r="AU164" s="31">
        <v>3</v>
      </c>
      <c r="AV164" s="31">
        <v>3</v>
      </c>
      <c r="AW164" s="31">
        <v>3</v>
      </c>
      <c r="AX164" s="31">
        <v>3</v>
      </c>
      <c r="AY164" s="31">
        <v>3</v>
      </c>
      <c r="AZ164" s="31">
        <v>3</v>
      </c>
      <c r="BA164" s="31">
        <v>3</v>
      </c>
      <c r="BB164" s="31">
        <v>3</v>
      </c>
      <c r="BC164" s="31">
        <v>3</v>
      </c>
      <c r="BD164" s="31">
        <v>3</v>
      </c>
      <c r="BE164" s="31">
        <v>3</v>
      </c>
      <c r="BF164" s="31">
        <v>3</v>
      </c>
      <c r="BG164" s="31">
        <v>3</v>
      </c>
      <c r="BH164" s="31">
        <v>3</v>
      </c>
      <c r="BI164" s="31">
        <v>3</v>
      </c>
      <c r="BJ164" s="31">
        <v>3</v>
      </c>
      <c r="BK164" s="31">
        <v>3</v>
      </c>
      <c r="BL164" s="32">
        <f>SUM(N164:BK164)</f>
        <v>149</v>
      </c>
      <c r="BN164" s="7"/>
      <c r="CA164" s="2"/>
      <c r="CB164" s="2"/>
    </row>
    <row r="165" spans="13:80" ht="18" x14ac:dyDescent="0.35">
      <c r="M165" s="6" t="s">
        <v>84</v>
      </c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10" t="s">
        <v>17</v>
      </c>
      <c r="BN165" s="1"/>
      <c r="BO165" s="1"/>
      <c r="BP165" s="1"/>
      <c r="BQ165" s="1"/>
      <c r="BR165" s="1"/>
      <c r="BS165" s="1"/>
      <c r="CA165" s="2"/>
      <c r="CB165" s="2"/>
    </row>
    <row r="166" spans="13:80" x14ac:dyDescent="0.25">
      <c r="M166" s="24" t="s">
        <v>2</v>
      </c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6"/>
      <c r="BM166" t="s">
        <v>5</v>
      </c>
      <c r="BN166">
        <v>1</v>
      </c>
      <c r="BO166">
        <v>2</v>
      </c>
      <c r="BP166">
        <v>3</v>
      </c>
      <c r="BQ166">
        <v>4</v>
      </c>
      <c r="CA166" s="2"/>
      <c r="CB166" s="2"/>
    </row>
    <row r="167" spans="13:80" x14ac:dyDescent="0.25">
      <c r="M167" s="27" t="s">
        <v>0</v>
      </c>
      <c r="N167" s="28">
        <v>1</v>
      </c>
      <c r="O167" s="28">
        <v>2</v>
      </c>
      <c r="P167" s="28">
        <v>3</v>
      </c>
      <c r="Q167" s="28">
        <v>4</v>
      </c>
      <c r="R167" s="28">
        <v>5</v>
      </c>
      <c r="S167" s="28">
        <v>6</v>
      </c>
      <c r="T167" s="28">
        <v>7</v>
      </c>
      <c r="U167" s="28">
        <v>8</v>
      </c>
      <c r="V167" s="28">
        <v>9</v>
      </c>
      <c r="W167" s="28">
        <v>10</v>
      </c>
      <c r="X167" s="28">
        <v>11</v>
      </c>
      <c r="Y167" s="28">
        <v>12</v>
      </c>
      <c r="Z167" s="28">
        <v>13</v>
      </c>
      <c r="AA167" s="28">
        <v>14</v>
      </c>
      <c r="AB167" s="28">
        <v>15</v>
      </c>
      <c r="AC167" s="28">
        <v>16</v>
      </c>
      <c r="AD167" s="28">
        <v>17</v>
      </c>
      <c r="AE167" s="28">
        <v>18</v>
      </c>
      <c r="AF167" s="28">
        <v>19</v>
      </c>
      <c r="AG167" s="28">
        <v>20</v>
      </c>
      <c r="AH167" s="28">
        <v>21</v>
      </c>
      <c r="AI167" s="28">
        <v>22</v>
      </c>
      <c r="AJ167" s="28">
        <v>23</v>
      </c>
      <c r="AK167" s="28">
        <v>24</v>
      </c>
      <c r="AL167" s="28">
        <v>25</v>
      </c>
      <c r="AM167" s="28">
        <v>26</v>
      </c>
      <c r="AN167" s="28">
        <v>27</v>
      </c>
      <c r="AO167" s="28">
        <v>28</v>
      </c>
      <c r="AP167" s="28">
        <v>29</v>
      </c>
      <c r="AQ167" s="28">
        <v>30</v>
      </c>
      <c r="AR167" s="28">
        <v>31</v>
      </c>
      <c r="AS167" s="28">
        <v>32</v>
      </c>
      <c r="AT167" s="28">
        <v>33</v>
      </c>
      <c r="AU167" s="28">
        <v>34</v>
      </c>
      <c r="AV167" s="28">
        <v>35</v>
      </c>
      <c r="AW167" s="28">
        <v>36</v>
      </c>
      <c r="AX167" s="28">
        <v>37</v>
      </c>
      <c r="AY167" s="28">
        <v>38</v>
      </c>
      <c r="AZ167" s="28">
        <v>39</v>
      </c>
      <c r="BA167" s="28">
        <v>40</v>
      </c>
      <c r="BB167" s="28">
        <v>41</v>
      </c>
      <c r="BC167" s="28">
        <v>42</v>
      </c>
      <c r="BD167" s="28">
        <v>43</v>
      </c>
      <c r="BE167" s="28">
        <v>44</v>
      </c>
      <c r="BF167" s="28">
        <v>45</v>
      </c>
      <c r="BG167" s="28">
        <v>46</v>
      </c>
      <c r="BH167" s="28">
        <v>47</v>
      </c>
      <c r="BI167" s="28">
        <v>48</v>
      </c>
      <c r="BJ167" s="28">
        <v>49</v>
      </c>
      <c r="BK167" s="28">
        <v>50</v>
      </c>
      <c r="BL167" s="29" t="s">
        <v>1</v>
      </c>
      <c r="BM167" t="s">
        <v>7</v>
      </c>
      <c r="BN167">
        <f>COUNTIF(N168:BK168,"&gt;=0")</f>
        <v>50</v>
      </c>
      <c r="BO167">
        <f>COUNTIF(N171:BK171,"&gt;=0")</f>
        <v>50</v>
      </c>
      <c r="BP167">
        <f>COUNTIF(N174:BK174,"&gt;=0")</f>
        <v>50</v>
      </c>
      <c r="BQ167">
        <f>COUNTIF(N177:BK177,"&gt;=0")</f>
        <v>50</v>
      </c>
      <c r="CA167" s="2"/>
      <c r="CB167" s="2"/>
    </row>
    <row r="168" spans="13:80" x14ac:dyDescent="0.25">
      <c r="M168" s="30" t="s">
        <v>15</v>
      </c>
      <c r="N168" s="31">
        <v>1</v>
      </c>
      <c r="O168" s="31">
        <v>1</v>
      </c>
      <c r="P168" s="31">
        <v>1</v>
      </c>
      <c r="Q168" s="31">
        <v>1</v>
      </c>
      <c r="R168" s="31">
        <v>1</v>
      </c>
      <c r="S168" s="31">
        <v>1</v>
      </c>
      <c r="T168" s="31">
        <v>2</v>
      </c>
      <c r="U168" s="31">
        <v>2</v>
      </c>
      <c r="V168" s="31">
        <v>2</v>
      </c>
      <c r="W168" s="31">
        <v>2</v>
      </c>
      <c r="X168" s="31">
        <v>2</v>
      </c>
      <c r="Y168" s="31">
        <v>2</v>
      </c>
      <c r="Z168" s="31">
        <v>2</v>
      </c>
      <c r="AA168" s="31">
        <v>3</v>
      </c>
      <c r="AB168" s="31">
        <v>3</v>
      </c>
      <c r="AC168" s="31">
        <v>3</v>
      </c>
      <c r="AD168" s="31">
        <v>3</v>
      </c>
      <c r="AE168" s="31">
        <v>3</v>
      </c>
      <c r="AF168" s="31">
        <v>3</v>
      </c>
      <c r="AG168" s="31">
        <v>3</v>
      </c>
      <c r="AH168" s="31">
        <v>3</v>
      </c>
      <c r="AI168" s="31">
        <v>3</v>
      </c>
      <c r="AJ168" s="31">
        <v>3</v>
      </c>
      <c r="AK168" s="31">
        <v>3</v>
      </c>
      <c r="AL168" s="31">
        <v>3</v>
      </c>
      <c r="AM168" s="31">
        <v>3</v>
      </c>
      <c r="AN168" s="31">
        <v>3</v>
      </c>
      <c r="AO168" s="31">
        <v>3</v>
      </c>
      <c r="AP168" s="31">
        <v>3</v>
      </c>
      <c r="AQ168" s="31">
        <v>3</v>
      </c>
      <c r="AR168" s="31">
        <v>3</v>
      </c>
      <c r="AS168" s="31">
        <v>3</v>
      </c>
      <c r="AT168" s="31">
        <v>3</v>
      </c>
      <c r="AU168" s="31">
        <v>3</v>
      </c>
      <c r="AV168" s="31">
        <v>3</v>
      </c>
      <c r="AW168" s="31">
        <v>3</v>
      </c>
      <c r="AX168" s="31">
        <v>3</v>
      </c>
      <c r="AY168" s="31">
        <v>3</v>
      </c>
      <c r="AZ168" s="31">
        <v>3</v>
      </c>
      <c r="BA168" s="31">
        <v>3</v>
      </c>
      <c r="BB168" s="31">
        <v>3</v>
      </c>
      <c r="BC168" s="31">
        <v>3</v>
      </c>
      <c r="BD168" s="31">
        <v>3</v>
      </c>
      <c r="BE168" s="31">
        <v>3</v>
      </c>
      <c r="BF168" s="31">
        <v>3</v>
      </c>
      <c r="BG168" s="31">
        <v>3</v>
      </c>
      <c r="BH168" s="31">
        <v>3</v>
      </c>
      <c r="BI168" s="31">
        <v>3</v>
      </c>
      <c r="BJ168" s="31">
        <v>3</v>
      </c>
      <c r="BK168" s="31">
        <v>3</v>
      </c>
      <c r="BL168" s="32">
        <f>SUM(N168:BK168)</f>
        <v>131</v>
      </c>
      <c r="BM168" t="s">
        <v>9</v>
      </c>
      <c r="BN168" s="5">
        <f>(BN167-(COUNTIF(N168:BK168,0)))</f>
        <v>50</v>
      </c>
      <c r="BO168" s="5">
        <f>(BO167-(COUNTIF(N171:BK171,0)))</f>
        <v>48</v>
      </c>
      <c r="BP168" s="5">
        <f>(BP167-(COUNTIF(N174:BK174,0)))</f>
        <v>50</v>
      </c>
      <c r="BQ168" s="5">
        <f>(BQ167-(COUNTIF(N177:BK177,0)))</f>
        <v>49</v>
      </c>
      <c r="BR168" s="5"/>
      <c r="CA168" s="2"/>
      <c r="CB168" s="2"/>
    </row>
    <row r="169" spans="13:80" x14ac:dyDescent="0.25">
      <c r="M169" s="24" t="s">
        <v>11</v>
      </c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6"/>
      <c r="BO169" s="7"/>
      <c r="BP169" s="7"/>
      <c r="BQ169" s="7"/>
      <c r="BR169" s="7"/>
      <c r="CA169" s="2"/>
      <c r="CB169" s="2"/>
    </row>
    <row r="170" spans="13:80" x14ac:dyDescent="0.25">
      <c r="M170" s="27" t="s">
        <v>0</v>
      </c>
      <c r="N170" s="28">
        <v>1</v>
      </c>
      <c r="O170" s="28">
        <v>2</v>
      </c>
      <c r="P170" s="28">
        <v>3</v>
      </c>
      <c r="Q170" s="28">
        <v>4</v>
      </c>
      <c r="R170" s="28">
        <v>5</v>
      </c>
      <c r="S170" s="28">
        <v>6</v>
      </c>
      <c r="T170" s="28">
        <v>7</v>
      </c>
      <c r="U170" s="28">
        <v>8</v>
      </c>
      <c r="V170" s="28">
        <v>9</v>
      </c>
      <c r="W170" s="28">
        <v>10</v>
      </c>
      <c r="X170" s="28">
        <v>11</v>
      </c>
      <c r="Y170" s="28">
        <v>12</v>
      </c>
      <c r="Z170" s="28">
        <v>13</v>
      </c>
      <c r="AA170" s="28">
        <v>14</v>
      </c>
      <c r="AB170" s="28">
        <v>15</v>
      </c>
      <c r="AC170" s="28">
        <v>16</v>
      </c>
      <c r="AD170" s="28">
        <v>17</v>
      </c>
      <c r="AE170" s="28">
        <v>18</v>
      </c>
      <c r="AF170" s="28">
        <v>19</v>
      </c>
      <c r="AG170" s="28">
        <v>20</v>
      </c>
      <c r="AH170" s="28">
        <v>21</v>
      </c>
      <c r="AI170" s="28">
        <v>22</v>
      </c>
      <c r="AJ170" s="28">
        <v>23</v>
      </c>
      <c r="AK170" s="28">
        <v>24</v>
      </c>
      <c r="AL170" s="28">
        <v>25</v>
      </c>
      <c r="AM170" s="28">
        <v>26</v>
      </c>
      <c r="AN170" s="28">
        <v>27</v>
      </c>
      <c r="AO170" s="28">
        <v>28</v>
      </c>
      <c r="AP170" s="28">
        <v>29</v>
      </c>
      <c r="AQ170" s="28">
        <v>30</v>
      </c>
      <c r="AR170" s="28">
        <v>31</v>
      </c>
      <c r="AS170" s="28">
        <v>32</v>
      </c>
      <c r="AT170" s="28">
        <v>33</v>
      </c>
      <c r="AU170" s="28">
        <v>34</v>
      </c>
      <c r="AV170" s="28">
        <v>35</v>
      </c>
      <c r="AW170" s="28">
        <v>36</v>
      </c>
      <c r="AX170" s="28">
        <v>37</v>
      </c>
      <c r="AY170" s="28">
        <v>38</v>
      </c>
      <c r="AZ170" s="28">
        <v>39</v>
      </c>
      <c r="BA170" s="28">
        <v>40</v>
      </c>
      <c r="BB170" s="28">
        <v>41</v>
      </c>
      <c r="BC170" s="28">
        <v>42</v>
      </c>
      <c r="BD170" s="28">
        <v>43</v>
      </c>
      <c r="BE170" s="28">
        <v>44</v>
      </c>
      <c r="BF170" s="28">
        <v>45</v>
      </c>
      <c r="BG170" s="28">
        <v>46</v>
      </c>
      <c r="BH170" s="28">
        <v>47</v>
      </c>
      <c r="BI170" s="28">
        <v>48</v>
      </c>
      <c r="BJ170" s="28">
        <v>49</v>
      </c>
      <c r="BK170" s="28">
        <v>50</v>
      </c>
      <c r="BL170" s="29" t="s">
        <v>1</v>
      </c>
      <c r="BM170" t="s">
        <v>62</v>
      </c>
      <c r="BN170">
        <v>1</v>
      </c>
      <c r="BO170">
        <v>2</v>
      </c>
      <c r="BP170">
        <v>3</v>
      </c>
      <c r="BQ170">
        <v>4</v>
      </c>
      <c r="BS170" t="s">
        <v>4</v>
      </c>
      <c r="CA170" s="2"/>
      <c r="CB170" s="2"/>
    </row>
    <row r="171" spans="13:80" x14ac:dyDescent="0.25">
      <c r="M171" s="30" t="s">
        <v>15</v>
      </c>
      <c r="N171" s="31">
        <v>0</v>
      </c>
      <c r="O171" s="31">
        <v>0</v>
      </c>
      <c r="P171" s="31">
        <v>1</v>
      </c>
      <c r="Q171" s="31">
        <v>1</v>
      </c>
      <c r="R171" s="31">
        <v>1</v>
      </c>
      <c r="S171" s="31">
        <v>1</v>
      </c>
      <c r="T171" s="31">
        <v>1</v>
      </c>
      <c r="U171" s="31">
        <v>1</v>
      </c>
      <c r="V171" s="31">
        <v>1</v>
      </c>
      <c r="W171" s="31">
        <v>1</v>
      </c>
      <c r="X171" s="31">
        <v>1</v>
      </c>
      <c r="Y171" s="31">
        <v>1</v>
      </c>
      <c r="Z171" s="31">
        <v>2</v>
      </c>
      <c r="AA171" s="31">
        <v>2</v>
      </c>
      <c r="AB171" s="31">
        <v>2</v>
      </c>
      <c r="AC171" s="31">
        <v>2</v>
      </c>
      <c r="AD171" s="31">
        <v>2</v>
      </c>
      <c r="AE171" s="31">
        <v>2</v>
      </c>
      <c r="AF171" s="31">
        <v>2</v>
      </c>
      <c r="AG171" s="31">
        <v>2</v>
      </c>
      <c r="AH171" s="31">
        <v>2</v>
      </c>
      <c r="AI171" s="31">
        <v>2</v>
      </c>
      <c r="AJ171" s="31">
        <v>2</v>
      </c>
      <c r="AK171" s="31">
        <v>2</v>
      </c>
      <c r="AL171" s="31">
        <v>2</v>
      </c>
      <c r="AM171" s="31">
        <v>2</v>
      </c>
      <c r="AN171" s="31">
        <v>2</v>
      </c>
      <c r="AO171" s="31">
        <v>2</v>
      </c>
      <c r="AP171" s="31">
        <v>2</v>
      </c>
      <c r="AQ171" s="31">
        <v>3</v>
      </c>
      <c r="AR171" s="31">
        <v>3</v>
      </c>
      <c r="AS171" s="31">
        <v>3</v>
      </c>
      <c r="AT171" s="31">
        <v>3</v>
      </c>
      <c r="AU171" s="31">
        <v>3</v>
      </c>
      <c r="AV171" s="31">
        <v>3</v>
      </c>
      <c r="AW171" s="31">
        <v>3</v>
      </c>
      <c r="AX171" s="31">
        <v>3</v>
      </c>
      <c r="AY171" s="31">
        <v>3</v>
      </c>
      <c r="AZ171" s="31">
        <v>3</v>
      </c>
      <c r="BA171" s="31">
        <v>3</v>
      </c>
      <c r="BB171" s="31">
        <v>3</v>
      </c>
      <c r="BC171" s="31">
        <v>3</v>
      </c>
      <c r="BD171" s="31">
        <v>3</v>
      </c>
      <c r="BE171" s="31">
        <v>3</v>
      </c>
      <c r="BF171" s="31">
        <v>3</v>
      </c>
      <c r="BG171" s="31">
        <v>3</v>
      </c>
      <c r="BH171" s="31">
        <v>3</v>
      </c>
      <c r="BI171" s="31">
        <v>3</v>
      </c>
      <c r="BJ171" s="31">
        <v>3</v>
      </c>
      <c r="BK171" s="31">
        <v>3</v>
      </c>
      <c r="BL171" s="32">
        <f>SUM(N171:BK171)</f>
        <v>107</v>
      </c>
      <c r="BM171" t="s">
        <v>6</v>
      </c>
      <c r="BN171">
        <f>COUNTIF(N168:BK168,1)</f>
        <v>6</v>
      </c>
      <c r="BO171">
        <f>COUNTIF(N171:BK171,1)</f>
        <v>10</v>
      </c>
      <c r="BP171">
        <f>COUNTIF(N174:BK174,1)</f>
        <v>11</v>
      </c>
      <c r="BQ171">
        <f>COUNTIF(N177:BK177,1)</f>
        <v>6</v>
      </c>
      <c r="BS171">
        <f>SUM(BN171:BR171)</f>
        <v>33</v>
      </c>
      <c r="CA171" s="2"/>
      <c r="CB171" s="2"/>
    </row>
    <row r="172" spans="13:80" x14ac:dyDescent="0.25">
      <c r="M172" s="24" t="s">
        <v>12</v>
      </c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6"/>
      <c r="BM172" t="s">
        <v>8</v>
      </c>
      <c r="BN172">
        <f>COUNTIF(N168:BK168,2)</f>
        <v>7</v>
      </c>
      <c r="BO172">
        <f>COUNTIF(N171:BK171,2)</f>
        <v>17</v>
      </c>
      <c r="BP172">
        <f>COUNTIF(N174:BK174,2)</f>
        <v>12</v>
      </c>
      <c r="BQ172">
        <f>COUNTIF(N177:BK177,2)</f>
        <v>14</v>
      </c>
      <c r="BS172">
        <f>SUM(BN172:BR172)</f>
        <v>50</v>
      </c>
      <c r="CA172" s="2"/>
      <c r="CB172" s="2"/>
    </row>
    <row r="173" spans="13:80" x14ac:dyDescent="0.25">
      <c r="M173" s="27" t="s">
        <v>0</v>
      </c>
      <c r="N173" s="28">
        <v>1</v>
      </c>
      <c r="O173" s="28">
        <v>2</v>
      </c>
      <c r="P173" s="28">
        <v>3</v>
      </c>
      <c r="Q173" s="28">
        <v>4</v>
      </c>
      <c r="R173" s="28">
        <v>5</v>
      </c>
      <c r="S173" s="28">
        <v>6</v>
      </c>
      <c r="T173" s="28">
        <v>7</v>
      </c>
      <c r="U173" s="28">
        <v>8</v>
      </c>
      <c r="V173" s="28">
        <v>9</v>
      </c>
      <c r="W173" s="28">
        <v>10</v>
      </c>
      <c r="X173" s="28">
        <v>11</v>
      </c>
      <c r="Y173" s="28">
        <v>12</v>
      </c>
      <c r="Z173" s="28">
        <v>13</v>
      </c>
      <c r="AA173" s="28">
        <v>14</v>
      </c>
      <c r="AB173" s="28">
        <v>15</v>
      </c>
      <c r="AC173" s="28">
        <v>16</v>
      </c>
      <c r="AD173" s="28">
        <v>17</v>
      </c>
      <c r="AE173" s="28">
        <v>18</v>
      </c>
      <c r="AF173" s="28">
        <v>19</v>
      </c>
      <c r="AG173" s="28">
        <v>20</v>
      </c>
      <c r="AH173" s="28">
        <v>21</v>
      </c>
      <c r="AI173" s="28">
        <v>22</v>
      </c>
      <c r="AJ173" s="28">
        <v>23</v>
      </c>
      <c r="AK173" s="28">
        <v>24</v>
      </c>
      <c r="AL173" s="28">
        <v>25</v>
      </c>
      <c r="AM173" s="28">
        <v>26</v>
      </c>
      <c r="AN173" s="28">
        <v>27</v>
      </c>
      <c r="AO173" s="28">
        <v>28</v>
      </c>
      <c r="AP173" s="28">
        <v>29</v>
      </c>
      <c r="AQ173" s="28">
        <v>30</v>
      </c>
      <c r="AR173" s="28">
        <v>31</v>
      </c>
      <c r="AS173" s="28">
        <v>32</v>
      </c>
      <c r="AT173" s="28">
        <v>33</v>
      </c>
      <c r="AU173" s="28">
        <v>34</v>
      </c>
      <c r="AV173" s="28">
        <v>35</v>
      </c>
      <c r="AW173" s="28">
        <v>36</v>
      </c>
      <c r="AX173" s="28">
        <v>37</v>
      </c>
      <c r="AY173" s="28">
        <v>38</v>
      </c>
      <c r="AZ173" s="28">
        <v>39</v>
      </c>
      <c r="BA173" s="28">
        <v>40</v>
      </c>
      <c r="BB173" s="28">
        <v>41</v>
      </c>
      <c r="BC173" s="28">
        <v>42</v>
      </c>
      <c r="BD173" s="28">
        <v>43</v>
      </c>
      <c r="BE173" s="28">
        <v>44</v>
      </c>
      <c r="BF173" s="28">
        <v>45</v>
      </c>
      <c r="BG173" s="28">
        <v>46</v>
      </c>
      <c r="BH173" s="28">
        <v>47</v>
      </c>
      <c r="BI173" s="28">
        <v>48</v>
      </c>
      <c r="BJ173" s="28">
        <v>49</v>
      </c>
      <c r="BK173" s="28">
        <v>50</v>
      </c>
      <c r="BL173" s="29" t="s">
        <v>1</v>
      </c>
      <c r="BM173" t="s">
        <v>10</v>
      </c>
      <c r="BN173">
        <f>COUNTIF(N168:BK168,"&gt;=3")</f>
        <v>37</v>
      </c>
      <c r="BO173">
        <f>COUNTIF(N171:BK171,"&gt;=3")</f>
        <v>21</v>
      </c>
      <c r="BP173">
        <f>COUNTIF(N174:BK174,"&gt;=3")</f>
        <v>27</v>
      </c>
      <c r="BQ173">
        <f>COUNTIF(N177:BK177,"&gt;=3")</f>
        <v>29</v>
      </c>
      <c r="BS173">
        <f>SUM(BN173:BR173)</f>
        <v>114</v>
      </c>
      <c r="CA173" s="2"/>
      <c r="CB173" s="2"/>
    </row>
    <row r="174" spans="13:80" x14ac:dyDescent="0.25">
      <c r="M174" s="30" t="s">
        <v>15</v>
      </c>
      <c r="N174" s="31">
        <v>1</v>
      </c>
      <c r="O174" s="31">
        <v>1</v>
      </c>
      <c r="P174" s="31">
        <v>1</v>
      </c>
      <c r="Q174" s="31">
        <v>1</v>
      </c>
      <c r="R174" s="31">
        <v>1</v>
      </c>
      <c r="S174" s="31">
        <v>1</v>
      </c>
      <c r="T174" s="31">
        <v>1</v>
      </c>
      <c r="U174" s="31">
        <v>1</v>
      </c>
      <c r="V174" s="31">
        <v>1</v>
      </c>
      <c r="W174" s="31">
        <v>1</v>
      </c>
      <c r="X174" s="31">
        <v>1</v>
      </c>
      <c r="Y174" s="31">
        <v>2</v>
      </c>
      <c r="Z174" s="31">
        <v>2</v>
      </c>
      <c r="AA174" s="31">
        <v>2</v>
      </c>
      <c r="AB174" s="31">
        <v>2</v>
      </c>
      <c r="AC174" s="31">
        <v>2</v>
      </c>
      <c r="AD174" s="31">
        <v>2</v>
      </c>
      <c r="AE174" s="31">
        <v>2</v>
      </c>
      <c r="AF174" s="31">
        <v>2</v>
      </c>
      <c r="AG174" s="31">
        <v>2</v>
      </c>
      <c r="AH174" s="31">
        <v>2</v>
      </c>
      <c r="AI174" s="31">
        <v>2</v>
      </c>
      <c r="AJ174" s="31">
        <v>2</v>
      </c>
      <c r="AK174" s="31">
        <v>3</v>
      </c>
      <c r="AL174" s="31">
        <v>3</v>
      </c>
      <c r="AM174" s="31">
        <v>3</v>
      </c>
      <c r="AN174" s="31">
        <v>3</v>
      </c>
      <c r="AO174" s="31">
        <v>3</v>
      </c>
      <c r="AP174" s="31">
        <v>3</v>
      </c>
      <c r="AQ174" s="31">
        <v>3</v>
      </c>
      <c r="AR174" s="31">
        <v>3</v>
      </c>
      <c r="AS174" s="31">
        <v>3</v>
      </c>
      <c r="AT174" s="31">
        <v>3</v>
      </c>
      <c r="AU174" s="31">
        <v>3</v>
      </c>
      <c r="AV174" s="31">
        <v>3</v>
      </c>
      <c r="AW174" s="31">
        <v>3</v>
      </c>
      <c r="AX174" s="31">
        <v>3</v>
      </c>
      <c r="AY174" s="31">
        <v>3</v>
      </c>
      <c r="AZ174" s="31">
        <v>3</v>
      </c>
      <c r="BA174" s="31">
        <v>3</v>
      </c>
      <c r="BB174" s="31">
        <v>3</v>
      </c>
      <c r="BC174" s="31">
        <v>3</v>
      </c>
      <c r="BD174" s="31">
        <v>3</v>
      </c>
      <c r="BE174" s="31">
        <v>3</v>
      </c>
      <c r="BF174" s="31">
        <v>3</v>
      </c>
      <c r="BG174" s="31">
        <v>3</v>
      </c>
      <c r="BH174" s="31">
        <v>3</v>
      </c>
      <c r="BI174" s="31">
        <v>3</v>
      </c>
      <c r="BJ174" s="31">
        <v>3</v>
      </c>
      <c r="BK174" s="31">
        <v>3</v>
      </c>
      <c r="BL174" s="32">
        <f>SUM(N174:BK174)</f>
        <v>116</v>
      </c>
      <c r="BM174" s="8" t="s">
        <v>1</v>
      </c>
      <c r="BN174" s="8">
        <f>SUM(BN171:BN173)</f>
        <v>50</v>
      </c>
      <c r="BO174" s="8">
        <f>SUM(BO171:BO173)</f>
        <v>48</v>
      </c>
      <c r="BP174" s="8">
        <f>SUM(BP171:BP173)</f>
        <v>50</v>
      </c>
      <c r="BQ174" s="8">
        <f>SUM(BQ171:BQ173)</f>
        <v>49</v>
      </c>
      <c r="BR174" s="8"/>
      <c r="BS174" s="8">
        <f>SUM(BN174:BR174)</f>
        <v>197</v>
      </c>
      <c r="CA174" s="2"/>
      <c r="CB174" s="2"/>
    </row>
    <row r="175" spans="13:80" x14ac:dyDescent="0.25">
      <c r="M175" s="24" t="s">
        <v>13</v>
      </c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  <c r="BH175" s="25"/>
      <c r="BI175" s="25"/>
      <c r="BJ175" s="25"/>
      <c r="BK175" s="25"/>
      <c r="BL175" s="26"/>
      <c r="BN175" s="7"/>
      <c r="CA175" s="2"/>
      <c r="CB175" s="2"/>
    </row>
    <row r="176" spans="13:80" x14ac:dyDescent="0.25">
      <c r="M176" s="27" t="s">
        <v>0</v>
      </c>
      <c r="N176" s="28">
        <v>1</v>
      </c>
      <c r="O176" s="28">
        <v>2</v>
      </c>
      <c r="P176" s="28">
        <v>3</v>
      </c>
      <c r="Q176" s="28">
        <v>4</v>
      </c>
      <c r="R176" s="28">
        <v>5</v>
      </c>
      <c r="S176" s="28">
        <v>6</v>
      </c>
      <c r="T176" s="28">
        <v>7</v>
      </c>
      <c r="U176" s="28">
        <v>8</v>
      </c>
      <c r="V176" s="28">
        <v>9</v>
      </c>
      <c r="W176" s="28">
        <v>10</v>
      </c>
      <c r="X176" s="28">
        <v>11</v>
      </c>
      <c r="Y176" s="28">
        <v>12</v>
      </c>
      <c r="Z176" s="28">
        <v>13</v>
      </c>
      <c r="AA176" s="28">
        <v>14</v>
      </c>
      <c r="AB176" s="28">
        <v>15</v>
      </c>
      <c r="AC176" s="28">
        <v>16</v>
      </c>
      <c r="AD176" s="28">
        <v>17</v>
      </c>
      <c r="AE176" s="28">
        <v>18</v>
      </c>
      <c r="AF176" s="28">
        <v>19</v>
      </c>
      <c r="AG176" s="28">
        <v>20</v>
      </c>
      <c r="AH176" s="28">
        <v>21</v>
      </c>
      <c r="AI176" s="28">
        <v>22</v>
      </c>
      <c r="AJ176" s="28">
        <v>23</v>
      </c>
      <c r="AK176" s="28">
        <v>24</v>
      </c>
      <c r="AL176" s="28">
        <v>25</v>
      </c>
      <c r="AM176" s="28">
        <v>26</v>
      </c>
      <c r="AN176" s="28">
        <v>27</v>
      </c>
      <c r="AO176" s="28">
        <v>28</v>
      </c>
      <c r="AP176" s="28">
        <v>29</v>
      </c>
      <c r="AQ176" s="28">
        <v>30</v>
      </c>
      <c r="AR176" s="28">
        <v>31</v>
      </c>
      <c r="AS176" s="28">
        <v>32</v>
      </c>
      <c r="AT176" s="28">
        <v>33</v>
      </c>
      <c r="AU176" s="28">
        <v>34</v>
      </c>
      <c r="AV176" s="28">
        <v>35</v>
      </c>
      <c r="AW176" s="28">
        <v>36</v>
      </c>
      <c r="AX176" s="28">
        <v>37</v>
      </c>
      <c r="AY176" s="28">
        <v>38</v>
      </c>
      <c r="AZ176" s="28">
        <v>39</v>
      </c>
      <c r="BA176" s="28">
        <v>40</v>
      </c>
      <c r="BB176" s="28">
        <v>41</v>
      </c>
      <c r="BC176" s="28">
        <v>42</v>
      </c>
      <c r="BD176" s="28">
        <v>43</v>
      </c>
      <c r="BE176" s="28">
        <v>44</v>
      </c>
      <c r="BF176" s="28">
        <v>45</v>
      </c>
      <c r="BG176" s="28">
        <v>46</v>
      </c>
      <c r="BH176" s="28">
        <v>47</v>
      </c>
      <c r="BI176" s="28">
        <v>48</v>
      </c>
      <c r="BJ176" s="28">
        <v>49</v>
      </c>
      <c r="BK176" s="28">
        <v>50</v>
      </c>
      <c r="BL176" s="29" t="s">
        <v>1</v>
      </c>
      <c r="BN176" s="7"/>
      <c r="CA176" s="2"/>
      <c r="CB176" s="2"/>
    </row>
    <row r="177" spans="13:80" x14ac:dyDescent="0.25">
      <c r="M177" s="30" t="s">
        <v>15</v>
      </c>
      <c r="N177" s="31">
        <v>1</v>
      </c>
      <c r="O177" s="31">
        <v>1</v>
      </c>
      <c r="P177" s="31">
        <v>1</v>
      </c>
      <c r="Q177" s="31">
        <v>1</v>
      </c>
      <c r="R177" s="31">
        <v>1</v>
      </c>
      <c r="S177" s="31">
        <v>1</v>
      </c>
      <c r="T177" s="31">
        <v>2</v>
      </c>
      <c r="U177" s="31">
        <v>2</v>
      </c>
      <c r="V177" s="31">
        <v>2</v>
      </c>
      <c r="W177" s="31">
        <v>2</v>
      </c>
      <c r="X177" s="31">
        <v>2</v>
      </c>
      <c r="Y177" s="31">
        <v>2</v>
      </c>
      <c r="Z177" s="31">
        <v>2</v>
      </c>
      <c r="AA177" s="31">
        <v>2</v>
      </c>
      <c r="AB177" s="31">
        <v>2</v>
      </c>
      <c r="AC177" s="31">
        <v>2</v>
      </c>
      <c r="AD177" s="31">
        <v>2</v>
      </c>
      <c r="AE177" s="31">
        <v>2</v>
      </c>
      <c r="AF177" s="31">
        <v>2</v>
      </c>
      <c r="AG177" s="31">
        <v>2</v>
      </c>
      <c r="AH177" s="31">
        <v>0</v>
      </c>
      <c r="AI177" s="31">
        <v>3</v>
      </c>
      <c r="AJ177" s="31">
        <v>3</v>
      </c>
      <c r="AK177" s="31">
        <v>3</v>
      </c>
      <c r="AL177" s="31">
        <v>3</v>
      </c>
      <c r="AM177" s="31">
        <v>3</v>
      </c>
      <c r="AN177" s="31">
        <v>3</v>
      </c>
      <c r="AO177" s="31">
        <v>3</v>
      </c>
      <c r="AP177" s="31">
        <v>3</v>
      </c>
      <c r="AQ177" s="31">
        <v>3</v>
      </c>
      <c r="AR177" s="31">
        <v>3</v>
      </c>
      <c r="AS177" s="31">
        <v>3</v>
      </c>
      <c r="AT177" s="31">
        <v>3</v>
      </c>
      <c r="AU177" s="31">
        <v>3</v>
      </c>
      <c r="AV177" s="31">
        <v>3</v>
      </c>
      <c r="AW177" s="31">
        <v>3</v>
      </c>
      <c r="AX177" s="31">
        <v>3</v>
      </c>
      <c r="AY177" s="31">
        <v>3</v>
      </c>
      <c r="AZ177" s="31">
        <v>3</v>
      </c>
      <c r="BA177" s="31">
        <v>3</v>
      </c>
      <c r="BB177" s="31">
        <v>3</v>
      </c>
      <c r="BC177" s="31">
        <v>3</v>
      </c>
      <c r="BD177" s="31">
        <v>3</v>
      </c>
      <c r="BE177" s="31">
        <v>3</v>
      </c>
      <c r="BF177" s="31">
        <v>3</v>
      </c>
      <c r="BG177" s="31">
        <v>3</v>
      </c>
      <c r="BH177" s="31">
        <v>3</v>
      </c>
      <c r="BI177" s="31">
        <v>3</v>
      </c>
      <c r="BJ177" s="31">
        <v>3</v>
      </c>
      <c r="BK177" s="31">
        <v>3</v>
      </c>
      <c r="BL177" s="32">
        <f>SUM(N177:BK177)</f>
        <v>121</v>
      </c>
      <c r="BN177" s="7"/>
      <c r="CA177" s="2"/>
      <c r="CB177" s="2"/>
    </row>
    <row r="178" spans="13:80" ht="18" x14ac:dyDescent="0.35">
      <c r="M178" s="6" t="s">
        <v>85</v>
      </c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10" t="s">
        <v>18</v>
      </c>
      <c r="BN178" s="1"/>
      <c r="BO178" s="1"/>
      <c r="BP178" s="1"/>
      <c r="BQ178" s="1"/>
      <c r="BR178" s="1"/>
      <c r="BS178" s="1"/>
      <c r="CA178" s="2"/>
      <c r="CB178" s="2"/>
    </row>
    <row r="179" spans="13:80" x14ac:dyDescent="0.25">
      <c r="M179" s="24" t="s">
        <v>2</v>
      </c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6"/>
      <c r="BM179" t="s">
        <v>5</v>
      </c>
      <c r="BN179">
        <v>1</v>
      </c>
      <c r="BO179">
        <v>2</v>
      </c>
      <c r="BP179">
        <v>3</v>
      </c>
      <c r="BQ179">
        <v>4</v>
      </c>
      <c r="CA179" s="2"/>
      <c r="CB179" s="2"/>
    </row>
    <row r="180" spans="13:80" x14ac:dyDescent="0.25">
      <c r="M180" s="27" t="s">
        <v>0</v>
      </c>
      <c r="N180" s="28">
        <v>1</v>
      </c>
      <c r="O180" s="28">
        <v>2</v>
      </c>
      <c r="P180" s="28">
        <v>3</v>
      </c>
      <c r="Q180" s="28">
        <v>4</v>
      </c>
      <c r="R180" s="28">
        <v>5</v>
      </c>
      <c r="S180" s="28">
        <v>6</v>
      </c>
      <c r="T180" s="28">
        <v>7</v>
      </c>
      <c r="U180" s="28">
        <v>8</v>
      </c>
      <c r="V180" s="28">
        <v>9</v>
      </c>
      <c r="W180" s="28">
        <v>10</v>
      </c>
      <c r="X180" s="28">
        <v>11</v>
      </c>
      <c r="Y180" s="28">
        <v>12</v>
      </c>
      <c r="Z180" s="28">
        <v>13</v>
      </c>
      <c r="AA180" s="28">
        <v>14</v>
      </c>
      <c r="AB180" s="28">
        <v>15</v>
      </c>
      <c r="AC180" s="28">
        <v>16</v>
      </c>
      <c r="AD180" s="28">
        <v>17</v>
      </c>
      <c r="AE180" s="28">
        <v>18</v>
      </c>
      <c r="AF180" s="28">
        <v>19</v>
      </c>
      <c r="AG180" s="28">
        <v>20</v>
      </c>
      <c r="AH180" s="28">
        <v>21</v>
      </c>
      <c r="AI180" s="28">
        <v>22</v>
      </c>
      <c r="AJ180" s="28">
        <v>23</v>
      </c>
      <c r="AK180" s="28">
        <v>24</v>
      </c>
      <c r="AL180" s="28">
        <v>25</v>
      </c>
      <c r="AM180" s="28">
        <v>26</v>
      </c>
      <c r="AN180" s="28">
        <v>27</v>
      </c>
      <c r="AO180" s="28">
        <v>28</v>
      </c>
      <c r="AP180" s="28">
        <v>29</v>
      </c>
      <c r="AQ180" s="28">
        <v>30</v>
      </c>
      <c r="AR180" s="28">
        <v>31</v>
      </c>
      <c r="AS180" s="28">
        <v>32</v>
      </c>
      <c r="AT180" s="28">
        <v>33</v>
      </c>
      <c r="AU180" s="28">
        <v>34</v>
      </c>
      <c r="AV180" s="28">
        <v>35</v>
      </c>
      <c r="AW180" s="28">
        <v>36</v>
      </c>
      <c r="AX180" s="28">
        <v>37</v>
      </c>
      <c r="AY180" s="28">
        <v>38</v>
      </c>
      <c r="AZ180" s="28">
        <v>39</v>
      </c>
      <c r="BA180" s="28">
        <v>40</v>
      </c>
      <c r="BB180" s="28">
        <v>41</v>
      </c>
      <c r="BC180" s="28">
        <v>42</v>
      </c>
      <c r="BD180" s="28">
        <v>43</v>
      </c>
      <c r="BE180" s="28">
        <v>44</v>
      </c>
      <c r="BF180" s="28">
        <v>45</v>
      </c>
      <c r="BG180" s="28">
        <v>46</v>
      </c>
      <c r="BH180" s="28">
        <v>47</v>
      </c>
      <c r="BI180" s="28">
        <v>48</v>
      </c>
      <c r="BJ180" s="28">
        <v>49</v>
      </c>
      <c r="BK180" s="28">
        <v>50</v>
      </c>
      <c r="BL180" s="29" t="s">
        <v>1</v>
      </c>
      <c r="BM180" t="s">
        <v>7</v>
      </c>
      <c r="BN180">
        <f>COUNTIF(N181:BK181,"&gt;=0")</f>
        <v>50</v>
      </c>
      <c r="BO180">
        <f>COUNTIF(N184:BK184,"&gt;=0")</f>
        <v>50</v>
      </c>
      <c r="BP180">
        <f>COUNTIF(N187:BK187,"&gt;=0")</f>
        <v>50</v>
      </c>
      <c r="BQ180">
        <f>COUNTIF(N190:BK190,"&gt;=0")</f>
        <v>50</v>
      </c>
      <c r="CA180" s="2"/>
      <c r="CB180" s="2"/>
    </row>
    <row r="181" spans="13:80" x14ac:dyDescent="0.25">
      <c r="M181" s="30" t="s">
        <v>15</v>
      </c>
      <c r="N181" s="31">
        <v>0</v>
      </c>
      <c r="O181" s="31">
        <v>0</v>
      </c>
      <c r="P181" s="31">
        <v>0</v>
      </c>
      <c r="Q181" s="31">
        <v>0</v>
      </c>
      <c r="R181" s="31">
        <v>0</v>
      </c>
      <c r="S181" s="31">
        <v>0</v>
      </c>
      <c r="T181" s="31">
        <v>3</v>
      </c>
      <c r="U181" s="31">
        <v>3</v>
      </c>
      <c r="V181" s="31">
        <v>2</v>
      </c>
      <c r="W181" s="31">
        <v>2</v>
      </c>
      <c r="X181" s="31">
        <v>2</v>
      </c>
      <c r="Y181" s="31">
        <v>2</v>
      </c>
      <c r="Z181" s="31">
        <v>2</v>
      </c>
      <c r="AA181" s="31">
        <v>2</v>
      </c>
      <c r="AB181" s="31">
        <v>1</v>
      </c>
      <c r="AC181" s="31">
        <v>1</v>
      </c>
      <c r="AD181" s="31">
        <v>1</v>
      </c>
      <c r="AE181" s="31">
        <v>1</v>
      </c>
      <c r="AF181" s="31">
        <v>1</v>
      </c>
      <c r="AG181" s="31">
        <v>1</v>
      </c>
      <c r="AH181" s="31">
        <v>1</v>
      </c>
      <c r="AI181" s="31">
        <v>1</v>
      </c>
      <c r="AJ181" s="31">
        <v>1</v>
      </c>
      <c r="AK181" s="31">
        <v>1</v>
      </c>
      <c r="AL181" s="31">
        <v>1</v>
      </c>
      <c r="AM181" s="31">
        <v>1</v>
      </c>
      <c r="AN181" s="31">
        <v>1</v>
      </c>
      <c r="AO181" s="31">
        <v>1</v>
      </c>
      <c r="AP181" s="31">
        <v>1</v>
      </c>
      <c r="AQ181" s="31">
        <v>1</v>
      </c>
      <c r="AR181" s="31">
        <v>1</v>
      </c>
      <c r="AS181" s="31">
        <v>1</v>
      </c>
      <c r="AT181" s="31">
        <v>1</v>
      </c>
      <c r="AU181" s="31">
        <v>1</v>
      </c>
      <c r="AV181" s="31">
        <v>1</v>
      </c>
      <c r="AW181" s="31">
        <v>1</v>
      </c>
      <c r="AX181" s="31">
        <v>1</v>
      </c>
      <c r="AY181" s="31">
        <v>1</v>
      </c>
      <c r="AZ181" s="31">
        <v>1</v>
      </c>
      <c r="BA181" s="31">
        <v>1</v>
      </c>
      <c r="BB181" s="31">
        <v>1</v>
      </c>
      <c r="BC181" s="31">
        <v>1</v>
      </c>
      <c r="BD181" s="31">
        <v>1</v>
      </c>
      <c r="BE181" s="31">
        <v>1</v>
      </c>
      <c r="BF181" s="31">
        <v>1</v>
      </c>
      <c r="BG181" s="31">
        <v>1</v>
      </c>
      <c r="BH181" s="31">
        <v>1</v>
      </c>
      <c r="BI181" s="31">
        <v>1</v>
      </c>
      <c r="BJ181" s="31">
        <v>1</v>
      </c>
      <c r="BK181" s="31">
        <v>1</v>
      </c>
      <c r="BL181" s="32">
        <f>SUM(N181:BK181)</f>
        <v>54</v>
      </c>
      <c r="BM181" t="s">
        <v>9</v>
      </c>
      <c r="BN181" s="5">
        <f>(BN180-(COUNTIF(N181:BK181,0)))</f>
        <v>44</v>
      </c>
      <c r="BO181" s="5">
        <f>(BO180-(COUNTIF(N184:BK184,0)))</f>
        <v>29</v>
      </c>
      <c r="BP181" s="5">
        <f>(BP180-(COUNTIF(N187:BK187,0)))</f>
        <v>31</v>
      </c>
      <c r="BQ181" s="5">
        <f>(BQ180-(COUNTIF(N190:BK190,0)))</f>
        <v>37</v>
      </c>
      <c r="BR181" s="5"/>
      <c r="CA181" s="2"/>
      <c r="CB181" s="2"/>
    </row>
    <row r="182" spans="13:80" x14ac:dyDescent="0.25">
      <c r="M182" s="24" t="s">
        <v>11</v>
      </c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  <c r="BH182" s="25"/>
      <c r="BI182" s="25"/>
      <c r="BJ182" s="25"/>
      <c r="BK182" s="25"/>
      <c r="BL182" s="26"/>
      <c r="BO182" s="7"/>
      <c r="BP182" s="7"/>
      <c r="BQ182" s="7"/>
      <c r="BR182" s="7"/>
      <c r="CA182" s="2"/>
      <c r="CB182" s="2"/>
    </row>
    <row r="183" spans="13:80" x14ac:dyDescent="0.25">
      <c r="M183" s="27" t="s">
        <v>0</v>
      </c>
      <c r="N183" s="28">
        <v>1</v>
      </c>
      <c r="O183" s="28">
        <v>2</v>
      </c>
      <c r="P183" s="28">
        <v>3</v>
      </c>
      <c r="Q183" s="28">
        <v>4</v>
      </c>
      <c r="R183" s="28">
        <v>5</v>
      </c>
      <c r="S183" s="28">
        <v>6</v>
      </c>
      <c r="T183" s="28">
        <v>7</v>
      </c>
      <c r="U183" s="28">
        <v>8</v>
      </c>
      <c r="V183" s="28">
        <v>9</v>
      </c>
      <c r="W183" s="28">
        <v>10</v>
      </c>
      <c r="X183" s="28">
        <v>11</v>
      </c>
      <c r="Y183" s="28">
        <v>12</v>
      </c>
      <c r="Z183" s="28">
        <v>13</v>
      </c>
      <c r="AA183" s="28">
        <v>14</v>
      </c>
      <c r="AB183" s="28">
        <v>15</v>
      </c>
      <c r="AC183" s="28">
        <v>16</v>
      </c>
      <c r="AD183" s="28">
        <v>17</v>
      </c>
      <c r="AE183" s="28">
        <v>18</v>
      </c>
      <c r="AF183" s="28">
        <v>19</v>
      </c>
      <c r="AG183" s="28">
        <v>20</v>
      </c>
      <c r="AH183" s="28">
        <v>21</v>
      </c>
      <c r="AI183" s="28">
        <v>22</v>
      </c>
      <c r="AJ183" s="28">
        <v>23</v>
      </c>
      <c r="AK183" s="28">
        <v>24</v>
      </c>
      <c r="AL183" s="28">
        <v>25</v>
      </c>
      <c r="AM183" s="28">
        <v>26</v>
      </c>
      <c r="AN183" s="28">
        <v>27</v>
      </c>
      <c r="AO183" s="28">
        <v>28</v>
      </c>
      <c r="AP183" s="28">
        <v>29</v>
      </c>
      <c r="AQ183" s="28">
        <v>30</v>
      </c>
      <c r="AR183" s="28">
        <v>31</v>
      </c>
      <c r="AS183" s="28">
        <v>32</v>
      </c>
      <c r="AT183" s="28">
        <v>33</v>
      </c>
      <c r="AU183" s="28">
        <v>34</v>
      </c>
      <c r="AV183" s="28">
        <v>35</v>
      </c>
      <c r="AW183" s="28">
        <v>36</v>
      </c>
      <c r="AX183" s="28">
        <v>37</v>
      </c>
      <c r="AY183" s="28">
        <v>38</v>
      </c>
      <c r="AZ183" s="28">
        <v>39</v>
      </c>
      <c r="BA183" s="28">
        <v>40</v>
      </c>
      <c r="BB183" s="28">
        <v>41</v>
      </c>
      <c r="BC183" s="28">
        <v>42</v>
      </c>
      <c r="BD183" s="28">
        <v>43</v>
      </c>
      <c r="BE183" s="28">
        <v>44</v>
      </c>
      <c r="BF183" s="28">
        <v>45</v>
      </c>
      <c r="BG183" s="28">
        <v>46</v>
      </c>
      <c r="BH183" s="28">
        <v>47</v>
      </c>
      <c r="BI183" s="28">
        <v>48</v>
      </c>
      <c r="BJ183" s="28">
        <v>49</v>
      </c>
      <c r="BK183" s="28">
        <v>50</v>
      </c>
      <c r="BL183" s="29" t="s">
        <v>1</v>
      </c>
      <c r="BM183" t="s">
        <v>62</v>
      </c>
      <c r="BN183">
        <v>1</v>
      </c>
      <c r="BO183">
        <v>2</v>
      </c>
      <c r="BP183">
        <v>3</v>
      </c>
      <c r="BQ183">
        <v>4</v>
      </c>
      <c r="BS183" t="s">
        <v>4</v>
      </c>
      <c r="CA183" s="2"/>
      <c r="CB183" s="2"/>
    </row>
    <row r="184" spans="13:80" x14ac:dyDescent="0.25">
      <c r="M184" s="30" t="s">
        <v>15</v>
      </c>
      <c r="N184" s="31">
        <v>1</v>
      </c>
      <c r="O184" s="31">
        <v>1</v>
      </c>
      <c r="P184" s="31">
        <v>1</v>
      </c>
      <c r="Q184" s="31">
        <v>1</v>
      </c>
      <c r="R184" s="31">
        <v>1</v>
      </c>
      <c r="S184" s="31">
        <v>1</v>
      </c>
      <c r="T184" s="31">
        <v>1</v>
      </c>
      <c r="U184" s="31">
        <v>1</v>
      </c>
      <c r="V184" s="31">
        <v>1</v>
      </c>
      <c r="W184" s="31">
        <v>1</v>
      </c>
      <c r="X184" s="31">
        <v>1</v>
      </c>
      <c r="Y184" s="31">
        <v>1</v>
      </c>
      <c r="Z184" s="31">
        <v>1</v>
      </c>
      <c r="AA184" s="31">
        <v>1</v>
      </c>
      <c r="AB184" s="31">
        <v>1</v>
      </c>
      <c r="AC184" s="31">
        <v>1</v>
      </c>
      <c r="AD184" s="31">
        <v>1</v>
      </c>
      <c r="AE184" s="31">
        <v>1</v>
      </c>
      <c r="AF184" s="31">
        <v>1</v>
      </c>
      <c r="AG184" s="31">
        <v>1</v>
      </c>
      <c r="AH184" s="31">
        <v>1</v>
      </c>
      <c r="AI184" s="31">
        <v>2</v>
      </c>
      <c r="AJ184" s="31">
        <v>2</v>
      </c>
      <c r="AK184" s="31">
        <v>2</v>
      </c>
      <c r="AL184" s="31">
        <v>2</v>
      </c>
      <c r="AM184" s="31">
        <v>2</v>
      </c>
      <c r="AN184" s="31">
        <v>2</v>
      </c>
      <c r="AO184" s="31">
        <v>2</v>
      </c>
      <c r="AP184" s="31">
        <v>2</v>
      </c>
      <c r="AQ184" s="31">
        <v>0</v>
      </c>
      <c r="AR184" s="31">
        <v>0</v>
      </c>
      <c r="AS184" s="31">
        <v>0</v>
      </c>
      <c r="AT184" s="31">
        <v>0</v>
      </c>
      <c r="AU184" s="31">
        <v>0</v>
      </c>
      <c r="AV184" s="31">
        <v>0</v>
      </c>
      <c r="AW184" s="31">
        <v>0</v>
      </c>
      <c r="AX184" s="31">
        <v>0</v>
      </c>
      <c r="AY184" s="31">
        <v>0</v>
      </c>
      <c r="AZ184" s="31">
        <v>0</v>
      </c>
      <c r="BA184" s="31">
        <v>0</v>
      </c>
      <c r="BB184" s="31">
        <v>0</v>
      </c>
      <c r="BC184" s="31">
        <v>0</v>
      </c>
      <c r="BD184" s="31">
        <v>0</v>
      </c>
      <c r="BE184" s="31">
        <v>0</v>
      </c>
      <c r="BF184" s="31">
        <v>0</v>
      </c>
      <c r="BG184" s="31">
        <v>0</v>
      </c>
      <c r="BH184" s="31">
        <v>0</v>
      </c>
      <c r="BI184" s="31">
        <v>0</v>
      </c>
      <c r="BJ184" s="31">
        <v>0</v>
      </c>
      <c r="BK184" s="31">
        <v>0</v>
      </c>
      <c r="BL184" s="32">
        <f>SUM(N184:BK184)</f>
        <v>37</v>
      </c>
      <c r="BM184" t="s">
        <v>6</v>
      </c>
      <c r="BN184">
        <f>COUNTIF(N181:BK181,1)</f>
        <v>36</v>
      </c>
      <c r="BO184">
        <f>COUNTIF(N184:BK184,1)</f>
        <v>21</v>
      </c>
      <c r="BP184">
        <f>COUNTIF(N187:BK187,1)</f>
        <v>22</v>
      </c>
      <c r="BQ184">
        <f>COUNTIF(N190:BK190,1)</f>
        <v>30</v>
      </c>
      <c r="BS184">
        <f>SUM(BN184:BQ184)</f>
        <v>109</v>
      </c>
      <c r="CA184" s="2"/>
      <c r="CB184" s="2"/>
    </row>
    <row r="185" spans="13:80" x14ac:dyDescent="0.25">
      <c r="M185" s="24" t="s">
        <v>12</v>
      </c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5"/>
      <c r="BF185" s="25"/>
      <c r="BG185" s="25"/>
      <c r="BH185" s="25"/>
      <c r="BI185" s="25"/>
      <c r="BJ185" s="25"/>
      <c r="BK185" s="25"/>
      <c r="BL185" s="26"/>
      <c r="BM185" t="s">
        <v>8</v>
      </c>
      <c r="BN185">
        <f>COUNTIF(N181:BK181,2)</f>
        <v>6</v>
      </c>
      <c r="BO185">
        <f>COUNTIF(N184:BK184,2)</f>
        <v>8</v>
      </c>
      <c r="BP185">
        <f>COUNTIF(N187:BK187,2)</f>
        <v>8</v>
      </c>
      <c r="BQ185">
        <f>COUNTIF(N190:BK190,2)</f>
        <v>6</v>
      </c>
      <c r="BS185">
        <f>SUM(BN185:BQ185)</f>
        <v>28</v>
      </c>
      <c r="CA185" s="2"/>
      <c r="CB185" s="2"/>
    </row>
    <row r="186" spans="13:80" x14ac:dyDescent="0.25">
      <c r="M186" s="27" t="s">
        <v>0</v>
      </c>
      <c r="N186" s="28">
        <v>1</v>
      </c>
      <c r="O186" s="28">
        <v>2</v>
      </c>
      <c r="P186" s="28">
        <v>3</v>
      </c>
      <c r="Q186" s="28">
        <v>4</v>
      </c>
      <c r="R186" s="28">
        <v>5</v>
      </c>
      <c r="S186" s="28">
        <v>6</v>
      </c>
      <c r="T186" s="28">
        <v>7</v>
      </c>
      <c r="U186" s="28">
        <v>8</v>
      </c>
      <c r="V186" s="28">
        <v>9</v>
      </c>
      <c r="W186" s="28">
        <v>10</v>
      </c>
      <c r="X186" s="28">
        <v>11</v>
      </c>
      <c r="Y186" s="28">
        <v>12</v>
      </c>
      <c r="Z186" s="28">
        <v>13</v>
      </c>
      <c r="AA186" s="28">
        <v>14</v>
      </c>
      <c r="AB186" s="28">
        <v>15</v>
      </c>
      <c r="AC186" s="28">
        <v>16</v>
      </c>
      <c r="AD186" s="28">
        <v>17</v>
      </c>
      <c r="AE186" s="28">
        <v>18</v>
      </c>
      <c r="AF186" s="28">
        <v>19</v>
      </c>
      <c r="AG186" s="28">
        <v>20</v>
      </c>
      <c r="AH186" s="28">
        <v>21</v>
      </c>
      <c r="AI186" s="28">
        <v>22</v>
      </c>
      <c r="AJ186" s="28">
        <v>23</v>
      </c>
      <c r="AK186" s="28">
        <v>24</v>
      </c>
      <c r="AL186" s="28">
        <v>25</v>
      </c>
      <c r="AM186" s="28">
        <v>26</v>
      </c>
      <c r="AN186" s="28">
        <v>27</v>
      </c>
      <c r="AO186" s="28">
        <v>28</v>
      </c>
      <c r="AP186" s="28">
        <v>29</v>
      </c>
      <c r="AQ186" s="28">
        <v>30</v>
      </c>
      <c r="AR186" s="28">
        <v>31</v>
      </c>
      <c r="AS186" s="28">
        <v>32</v>
      </c>
      <c r="AT186" s="28">
        <v>33</v>
      </c>
      <c r="AU186" s="28">
        <v>34</v>
      </c>
      <c r="AV186" s="28">
        <v>35</v>
      </c>
      <c r="AW186" s="28">
        <v>36</v>
      </c>
      <c r="AX186" s="28">
        <v>37</v>
      </c>
      <c r="AY186" s="28">
        <v>38</v>
      </c>
      <c r="AZ186" s="28">
        <v>39</v>
      </c>
      <c r="BA186" s="28">
        <v>40</v>
      </c>
      <c r="BB186" s="28">
        <v>41</v>
      </c>
      <c r="BC186" s="28">
        <v>42</v>
      </c>
      <c r="BD186" s="28">
        <v>43</v>
      </c>
      <c r="BE186" s="28">
        <v>44</v>
      </c>
      <c r="BF186" s="28">
        <v>45</v>
      </c>
      <c r="BG186" s="28">
        <v>46</v>
      </c>
      <c r="BH186" s="28">
        <v>47</v>
      </c>
      <c r="BI186" s="28">
        <v>48</v>
      </c>
      <c r="BJ186" s="28">
        <v>49</v>
      </c>
      <c r="BK186" s="28">
        <v>50</v>
      </c>
      <c r="BL186" s="29" t="s">
        <v>1</v>
      </c>
      <c r="BM186" t="s">
        <v>10</v>
      </c>
      <c r="BN186">
        <f>COUNTIF(N181:BK181,"&gt;=3")</f>
        <v>2</v>
      </c>
      <c r="BO186">
        <f>COUNTIF(N184:BK184,"&gt;=3")</f>
        <v>0</v>
      </c>
      <c r="BP186">
        <f>COUNTIF(N187:BK187,"&gt;=3")</f>
        <v>1</v>
      </c>
      <c r="BQ186">
        <f>COUNTIF(N190:BK190,"&gt;=3")</f>
        <v>1</v>
      </c>
      <c r="BS186">
        <f>SUM(BN186:BQ186)</f>
        <v>4</v>
      </c>
      <c r="CA186" s="2"/>
      <c r="CB186" s="2"/>
    </row>
    <row r="187" spans="13:80" x14ac:dyDescent="0.25">
      <c r="M187" s="30" t="s">
        <v>15</v>
      </c>
      <c r="N187" s="31">
        <v>1</v>
      </c>
      <c r="O187" s="31">
        <v>1</v>
      </c>
      <c r="P187" s="31">
        <v>1</v>
      </c>
      <c r="Q187" s="31">
        <v>1</v>
      </c>
      <c r="R187" s="31">
        <v>1</v>
      </c>
      <c r="S187" s="31">
        <v>1</v>
      </c>
      <c r="T187" s="31">
        <v>1</v>
      </c>
      <c r="U187" s="31">
        <v>1</v>
      </c>
      <c r="V187" s="31">
        <v>1</v>
      </c>
      <c r="W187" s="31">
        <v>1</v>
      </c>
      <c r="X187" s="31">
        <v>1</v>
      </c>
      <c r="Y187" s="31">
        <v>1</v>
      </c>
      <c r="Z187" s="31">
        <v>1</v>
      </c>
      <c r="AA187" s="31">
        <v>1</v>
      </c>
      <c r="AB187" s="31">
        <v>1</v>
      </c>
      <c r="AC187" s="31">
        <v>1</v>
      </c>
      <c r="AD187" s="31">
        <v>1</v>
      </c>
      <c r="AE187" s="31">
        <v>1</v>
      </c>
      <c r="AF187" s="31">
        <v>1</v>
      </c>
      <c r="AG187" s="31">
        <v>1</v>
      </c>
      <c r="AH187" s="31">
        <v>1</v>
      </c>
      <c r="AI187" s="31">
        <v>1</v>
      </c>
      <c r="AJ187" s="31">
        <v>2</v>
      </c>
      <c r="AK187" s="31">
        <v>2</v>
      </c>
      <c r="AL187" s="31">
        <v>2</v>
      </c>
      <c r="AM187" s="31">
        <v>2</v>
      </c>
      <c r="AN187" s="31">
        <v>2</v>
      </c>
      <c r="AO187" s="31">
        <v>2</v>
      </c>
      <c r="AP187" s="31">
        <v>2</v>
      </c>
      <c r="AQ187" s="31">
        <v>2</v>
      </c>
      <c r="AR187" s="31">
        <v>3</v>
      </c>
      <c r="AS187" s="31">
        <v>0</v>
      </c>
      <c r="AT187" s="31">
        <v>0</v>
      </c>
      <c r="AU187" s="31">
        <v>0</v>
      </c>
      <c r="AV187" s="31">
        <v>0</v>
      </c>
      <c r="AW187" s="31">
        <v>0</v>
      </c>
      <c r="AX187" s="31">
        <v>0</v>
      </c>
      <c r="AY187" s="31">
        <v>0</v>
      </c>
      <c r="AZ187" s="31">
        <v>0</v>
      </c>
      <c r="BA187" s="31">
        <v>0</v>
      </c>
      <c r="BB187" s="31">
        <v>0</v>
      </c>
      <c r="BC187" s="31">
        <v>0</v>
      </c>
      <c r="BD187" s="31">
        <v>0</v>
      </c>
      <c r="BE187" s="31">
        <v>0</v>
      </c>
      <c r="BF187" s="31">
        <v>0</v>
      </c>
      <c r="BG187" s="31">
        <v>0</v>
      </c>
      <c r="BH187" s="31">
        <v>0</v>
      </c>
      <c r="BI187" s="31">
        <v>0</v>
      </c>
      <c r="BJ187" s="31">
        <v>0</v>
      </c>
      <c r="BK187" s="31">
        <v>0</v>
      </c>
      <c r="BL187" s="32">
        <f>SUM(N187:BK187)</f>
        <v>41</v>
      </c>
      <c r="BM187" s="8" t="s">
        <v>1</v>
      </c>
      <c r="BN187" s="8">
        <f>SUM(BN184:BN186)</f>
        <v>44</v>
      </c>
      <c r="BO187" s="8">
        <f>SUM(BO184:BO186)</f>
        <v>29</v>
      </c>
      <c r="BP187" s="8">
        <f>SUM(BP184:BP186)</f>
        <v>31</v>
      </c>
      <c r="BQ187" s="8">
        <f>SUM(BQ184:BQ186)</f>
        <v>37</v>
      </c>
      <c r="BR187" s="8"/>
      <c r="BS187" s="8">
        <f>SUM(BN187:BQ187)</f>
        <v>141</v>
      </c>
      <c r="CA187" s="2"/>
      <c r="CB187" s="2"/>
    </row>
    <row r="188" spans="13:80" x14ac:dyDescent="0.25">
      <c r="M188" s="24" t="s">
        <v>13</v>
      </c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5"/>
      <c r="BF188" s="25"/>
      <c r="BG188" s="25"/>
      <c r="BH188" s="25"/>
      <c r="BI188" s="25"/>
      <c r="BJ188" s="25"/>
      <c r="BK188" s="25"/>
      <c r="BL188" s="26"/>
      <c r="BM188" s="2"/>
      <c r="BN188" s="2"/>
      <c r="BO188" s="2"/>
      <c r="BP188" s="2"/>
      <c r="BQ188" s="2"/>
      <c r="BR188" s="2"/>
      <c r="BS188" s="2"/>
      <c r="CA188" s="2"/>
      <c r="CB188" s="2"/>
    </row>
    <row r="189" spans="13:80" x14ac:dyDescent="0.25">
      <c r="M189" s="27" t="s">
        <v>0</v>
      </c>
      <c r="N189" s="28">
        <v>1</v>
      </c>
      <c r="O189" s="28">
        <v>2</v>
      </c>
      <c r="P189" s="28">
        <v>3</v>
      </c>
      <c r="Q189" s="28">
        <v>4</v>
      </c>
      <c r="R189" s="28">
        <v>5</v>
      </c>
      <c r="S189" s="28">
        <v>6</v>
      </c>
      <c r="T189" s="28">
        <v>7</v>
      </c>
      <c r="U189" s="28">
        <v>8</v>
      </c>
      <c r="V189" s="28">
        <v>9</v>
      </c>
      <c r="W189" s="28">
        <v>10</v>
      </c>
      <c r="X189" s="28">
        <v>11</v>
      </c>
      <c r="Y189" s="28">
        <v>12</v>
      </c>
      <c r="Z189" s="28">
        <v>13</v>
      </c>
      <c r="AA189" s="28">
        <v>14</v>
      </c>
      <c r="AB189" s="28">
        <v>15</v>
      </c>
      <c r="AC189" s="28">
        <v>16</v>
      </c>
      <c r="AD189" s="28">
        <v>17</v>
      </c>
      <c r="AE189" s="28">
        <v>18</v>
      </c>
      <c r="AF189" s="28">
        <v>19</v>
      </c>
      <c r="AG189" s="28">
        <v>20</v>
      </c>
      <c r="AH189" s="28">
        <v>21</v>
      </c>
      <c r="AI189" s="28">
        <v>22</v>
      </c>
      <c r="AJ189" s="28">
        <v>23</v>
      </c>
      <c r="AK189" s="28">
        <v>24</v>
      </c>
      <c r="AL189" s="28">
        <v>25</v>
      </c>
      <c r="AM189" s="28">
        <v>26</v>
      </c>
      <c r="AN189" s="28">
        <v>27</v>
      </c>
      <c r="AO189" s="28">
        <v>28</v>
      </c>
      <c r="AP189" s="28">
        <v>29</v>
      </c>
      <c r="AQ189" s="28">
        <v>30</v>
      </c>
      <c r="AR189" s="28">
        <v>31</v>
      </c>
      <c r="AS189" s="28">
        <v>32</v>
      </c>
      <c r="AT189" s="28">
        <v>33</v>
      </c>
      <c r="AU189" s="28">
        <v>34</v>
      </c>
      <c r="AV189" s="28">
        <v>35</v>
      </c>
      <c r="AW189" s="28">
        <v>36</v>
      </c>
      <c r="AX189" s="28">
        <v>37</v>
      </c>
      <c r="AY189" s="28">
        <v>38</v>
      </c>
      <c r="AZ189" s="28">
        <v>39</v>
      </c>
      <c r="BA189" s="28">
        <v>40</v>
      </c>
      <c r="BB189" s="28">
        <v>41</v>
      </c>
      <c r="BC189" s="28">
        <v>42</v>
      </c>
      <c r="BD189" s="28">
        <v>43</v>
      </c>
      <c r="BE189" s="28">
        <v>44</v>
      </c>
      <c r="BF189" s="28">
        <v>45</v>
      </c>
      <c r="BG189" s="28">
        <v>46</v>
      </c>
      <c r="BH189" s="28">
        <v>47</v>
      </c>
      <c r="BI189" s="28">
        <v>48</v>
      </c>
      <c r="BJ189" s="28">
        <v>49</v>
      </c>
      <c r="BK189" s="28">
        <v>50</v>
      </c>
      <c r="BL189" s="29" t="s">
        <v>1</v>
      </c>
      <c r="BM189" s="2"/>
      <c r="BN189" s="2"/>
      <c r="BO189" s="2"/>
      <c r="BP189" s="2"/>
      <c r="BQ189" s="2"/>
      <c r="BR189" s="2"/>
      <c r="BS189" s="2"/>
      <c r="CA189" s="2"/>
      <c r="CB189" s="2"/>
    </row>
    <row r="190" spans="13:80" x14ac:dyDescent="0.25">
      <c r="M190" s="30" t="s">
        <v>15</v>
      </c>
      <c r="N190" s="31">
        <v>1</v>
      </c>
      <c r="O190" s="31">
        <v>1</v>
      </c>
      <c r="P190" s="31">
        <v>1</v>
      </c>
      <c r="Q190" s="31">
        <v>1</v>
      </c>
      <c r="R190" s="31">
        <v>1</v>
      </c>
      <c r="S190" s="31">
        <v>1</v>
      </c>
      <c r="T190" s="31">
        <v>1</v>
      </c>
      <c r="U190" s="31">
        <v>1</v>
      </c>
      <c r="V190" s="31">
        <v>1</v>
      </c>
      <c r="W190" s="31">
        <v>1</v>
      </c>
      <c r="X190" s="31">
        <v>1</v>
      </c>
      <c r="Y190" s="31">
        <v>1</v>
      </c>
      <c r="Z190" s="31">
        <v>1</v>
      </c>
      <c r="AA190" s="31">
        <v>1</v>
      </c>
      <c r="AB190" s="31">
        <v>1</v>
      </c>
      <c r="AC190" s="31">
        <v>1</v>
      </c>
      <c r="AD190" s="31">
        <v>1</v>
      </c>
      <c r="AE190" s="31">
        <v>1</v>
      </c>
      <c r="AF190" s="31">
        <v>1</v>
      </c>
      <c r="AG190" s="31">
        <v>1</v>
      </c>
      <c r="AH190" s="31">
        <v>1</v>
      </c>
      <c r="AI190" s="31">
        <v>1</v>
      </c>
      <c r="AJ190" s="31">
        <v>1</v>
      </c>
      <c r="AK190" s="31">
        <v>1</v>
      </c>
      <c r="AL190" s="31">
        <v>1</v>
      </c>
      <c r="AM190" s="31">
        <v>1</v>
      </c>
      <c r="AN190" s="31">
        <v>1</v>
      </c>
      <c r="AO190" s="31">
        <v>1</v>
      </c>
      <c r="AP190" s="31">
        <v>1</v>
      </c>
      <c r="AQ190" s="31">
        <v>1</v>
      </c>
      <c r="AR190" s="31">
        <v>2</v>
      </c>
      <c r="AS190" s="31">
        <v>2</v>
      </c>
      <c r="AT190" s="31">
        <v>2</v>
      </c>
      <c r="AU190" s="31">
        <v>2</v>
      </c>
      <c r="AV190" s="31">
        <v>2</v>
      </c>
      <c r="AW190" s="31">
        <v>2</v>
      </c>
      <c r="AX190" s="31">
        <v>3</v>
      </c>
      <c r="AY190" s="31">
        <v>0</v>
      </c>
      <c r="AZ190" s="31">
        <v>0</v>
      </c>
      <c r="BA190" s="31">
        <v>0</v>
      </c>
      <c r="BB190" s="31">
        <v>0</v>
      </c>
      <c r="BC190" s="31">
        <v>0</v>
      </c>
      <c r="BD190" s="31">
        <v>0</v>
      </c>
      <c r="BE190" s="31">
        <v>0</v>
      </c>
      <c r="BF190" s="31">
        <v>0</v>
      </c>
      <c r="BG190" s="31">
        <v>0</v>
      </c>
      <c r="BH190" s="31">
        <v>0</v>
      </c>
      <c r="BI190" s="31">
        <v>0</v>
      </c>
      <c r="BJ190" s="31">
        <v>0</v>
      </c>
      <c r="BK190" s="31">
        <v>0</v>
      </c>
      <c r="BL190" s="32">
        <f>SUM(N190:BA190)</f>
        <v>45</v>
      </c>
      <c r="BM190" s="2"/>
      <c r="BN190" s="2"/>
      <c r="BO190" s="2"/>
      <c r="BP190" s="2"/>
      <c r="BQ190" s="2"/>
      <c r="BR190" s="2"/>
      <c r="BS190" s="2"/>
      <c r="CA190" s="2"/>
      <c r="CB190" s="2"/>
    </row>
    <row r="191" spans="13:80" ht="18" x14ac:dyDescent="0.35">
      <c r="M191" s="6" t="s">
        <v>86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10" t="s">
        <v>19</v>
      </c>
      <c r="BN191" s="1"/>
      <c r="BO191" s="1"/>
      <c r="BP191" s="1"/>
      <c r="BQ191" s="1"/>
      <c r="BR191" s="1"/>
      <c r="BS191" s="1"/>
      <c r="CA191" s="2"/>
      <c r="CB191" s="2"/>
    </row>
    <row r="192" spans="13:80" x14ac:dyDescent="0.25">
      <c r="M192" s="24" t="s">
        <v>2</v>
      </c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6"/>
      <c r="BM192" t="s">
        <v>5</v>
      </c>
      <c r="BN192">
        <v>1</v>
      </c>
      <c r="BO192">
        <v>2</v>
      </c>
      <c r="BP192">
        <v>3</v>
      </c>
      <c r="BQ192">
        <v>4</v>
      </c>
      <c r="CA192" s="2"/>
      <c r="CB192" s="2"/>
    </row>
    <row r="193" spans="13:80" x14ac:dyDescent="0.25">
      <c r="M193" s="27" t="s">
        <v>0</v>
      </c>
      <c r="N193" s="28">
        <v>1</v>
      </c>
      <c r="O193" s="28">
        <v>2</v>
      </c>
      <c r="P193" s="28">
        <v>3</v>
      </c>
      <c r="Q193" s="28">
        <v>4</v>
      </c>
      <c r="R193" s="28">
        <v>5</v>
      </c>
      <c r="S193" s="28">
        <v>6</v>
      </c>
      <c r="T193" s="28">
        <v>7</v>
      </c>
      <c r="U193" s="28">
        <v>8</v>
      </c>
      <c r="V193" s="28">
        <v>9</v>
      </c>
      <c r="W193" s="28">
        <v>10</v>
      </c>
      <c r="X193" s="28">
        <v>11</v>
      </c>
      <c r="Y193" s="28">
        <v>12</v>
      </c>
      <c r="Z193" s="28">
        <v>13</v>
      </c>
      <c r="AA193" s="28">
        <v>14</v>
      </c>
      <c r="AB193" s="28">
        <v>15</v>
      </c>
      <c r="AC193" s="28">
        <v>16</v>
      </c>
      <c r="AD193" s="28">
        <v>17</v>
      </c>
      <c r="AE193" s="28">
        <v>18</v>
      </c>
      <c r="AF193" s="28">
        <v>19</v>
      </c>
      <c r="AG193" s="28">
        <v>20</v>
      </c>
      <c r="AH193" s="28">
        <v>21</v>
      </c>
      <c r="AI193" s="28">
        <v>22</v>
      </c>
      <c r="AJ193" s="28">
        <v>23</v>
      </c>
      <c r="AK193" s="28">
        <v>24</v>
      </c>
      <c r="AL193" s="28">
        <v>25</v>
      </c>
      <c r="AM193" s="28">
        <v>26</v>
      </c>
      <c r="AN193" s="28">
        <v>27</v>
      </c>
      <c r="AO193" s="28">
        <v>28</v>
      </c>
      <c r="AP193" s="28">
        <v>29</v>
      </c>
      <c r="AQ193" s="28">
        <v>30</v>
      </c>
      <c r="AR193" s="28">
        <v>31</v>
      </c>
      <c r="AS193" s="28">
        <v>32</v>
      </c>
      <c r="AT193" s="28">
        <v>33</v>
      </c>
      <c r="AU193" s="28">
        <v>34</v>
      </c>
      <c r="AV193" s="28">
        <v>35</v>
      </c>
      <c r="AW193" s="28">
        <v>36</v>
      </c>
      <c r="AX193" s="28">
        <v>37</v>
      </c>
      <c r="AY193" s="28">
        <v>38</v>
      </c>
      <c r="AZ193" s="28">
        <v>39</v>
      </c>
      <c r="BA193" s="28">
        <v>40</v>
      </c>
      <c r="BB193" s="28">
        <v>41</v>
      </c>
      <c r="BC193" s="28">
        <v>42</v>
      </c>
      <c r="BD193" s="28">
        <v>43</v>
      </c>
      <c r="BE193" s="28">
        <v>44</v>
      </c>
      <c r="BF193" s="28">
        <v>45</v>
      </c>
      <c r="BG193" s="28">
        <v>46</v>
      </c>
      <c r="BH193" s="28">
        <v>47</v>
      </c>
      <c r="BI193" s="28">
        <v>48</v>
      </c>
      <c r="BJ193" s="28">
        <v>49</v>
      </c>
      <c r="BK193" s="28">
        <v>50</v>
      </c>
      <c r="BL193" s="29" t="s">
        <v>1</v>
      </c>
      <c r="BM193" t="s">
        <v>7</v>
      </c>
      <c r="BN193">
        <f>COUNTIF(N194:BK194,"&gt;=0")</f>
        <v>50</v>
      </c>
      <c r="BO193">
        <f>COUNTIF(N197:BK197,"&gt;=0")</f>
        <v>50</v>
      </c>
      <c r="BP193">
        <f>COUNTIF(N200:BK200,"&gt;=0")</f>
        <v>50</v>
      </c>
      <c r="BQ193">
        <f>COUNTIF(N203:BK203,"&gt;=0")</f>
        <v>50</v>
      </c>
      <c r="CA193" s="2"/>
      <c r="CB193" s="2"/>
    </row>
    <row r="194" spans="13:80" x14ac:dyDescent="0.25">
      <c r="M194" s="30" t="s">
        <v>15</v>
      </c>
      <c r="N194" s="31">
        <v>1</v>
      </c>
      <c r="O194" s="31">
        <v>1</v>
      </c>
      <c r="P194" s="31">
        <v>1</v>
      </c>
      <c r="Q194" s="31">
        <v>1</v>
      </c>
      <c r="R194" s="31">
        <v>1</v>
      </c>
      <c r="S194" s="31">
        <v>1</v>
      </c>
      <c r="T194" s="31">
        <v>1</v>
      </c>
      <c r="U194" s="31">
        <v>1</v>
      </c>
      <c r="V194" s="31">
        <v>1</v>
      </c>
      <c r="W194" s="31">
        <v>1</v>
      </c>
      <c r="X194" s="31">
        <v>1</v>
      </c>
      <c r="Y194" s="31">
        <v>1</v>
      </c>
      <c r="Z194" s="31">
        <v>1</v>
      </c>
      <c r="AA194" s="31">
        <v>1</v>
      </c>
      <c r="AB194" s="31">
        <v>1</v>
      </c>
      <c r="AC194" s="31">
        <v>1</v>
      </c>
      <c r="AD194" s="31">
        <v>1</v>
      </c>
      <c r="AE194" s="31">
        <v>1</v>
      </c>
      <c r="AF194" s="31">
        <v>1</v>
      </c>
      <c r="AG194" s="31">
        <v>1</v>
      </c>
      <c r="AH194" s="31">
        <v>1</v>
      </c>
      <c r="AI194" s="31">
        <v>1</v>
      </c>
      <c r="AJ194" s="31">
        <v>2</v>
      </c>
      <c r="AK194" s="31">
        <v>2</v>
      </c>
      <c r="AL194" s="31">
        <v>2</v>
      </c>
      <c r="AM194" s="31">
        <v>0</v>
      </c>
      <c r="AN194" s="31">
        <v>0</v>
      </c>
      <c r="AO194" s="31">
        <v>0</v>
      </c>
      <c r="AP194" s="31">
        <v>0</v>
      </c>
      <c r="AQ194" s="31">
        <v>0</v>
      </c>
      <c r="AR194" s="31">
        <v>0</v>
      </c>
      <c r="AS194" s="31">
        <v>0</v>
      </c>
      <c r="AT194" s="31">
        <v>0</v>
      </c>
      <c r="AU194" s="31">
        <v>0</v>
      </c>
      <c r="AV194" s="31">
        <v>0</v>
      </c>
      <c r="AW194" s="31">
        <v>0</v>
      </c>
      <c r="AX194" s="31">
        <v>0</v>
      </c>
      <c r="AY194" s="31">
        <v>0</v>
      </c>
      <c r="AZ194" s="31">
        <v>0</v>
      </c>
      <c r="BA194" s="31">
        <v>0</v>
      </c>
      <c r="BB194" s="31">
        <v>0</v>
      </c>
      <c r="BC194" s="31">
        <v>0</v>
      </c>
      <c r="BD194" s="31">
        <v>0</v>
      </c>
      <c r="BE194" s="31">
        <v>0</v>
      </c>
      <c r="BF194" s="31">
        <v>0</v>
      </c>
      <c r="BG194" s="31">
        <v>0</v>
      </c>
      <c r="BH194" s="31">
        <v>0</v>
      </c>
      <c r="BI194" s="31">
        <v>0</v>
      </c>
      <c r="BJ194" s="31">
        <v>0</v>
      </c>
      <c r="BK194" s="31">
        <v>0</v>
      </c>
      <c r="BL194" s="32">
        <f>SUM(N194:BK194)</f>
        <v>28</v>
      </c>
      <c r="BM194" t="s">
        <v>9</v>
      </c>
      <c r="BN194" s="5">
        <f>(BN193-(COUNTIF(N194:BK194,0)))</f>
        <v>25</v>
      </c>
      <c r="BO194" s="5">
        <f>(BO193-(COUNTIF(N197:BK197,0)))</f>
        <v>26</v>
      </c>
      <c r="BP194" s="5">
        <f>(BP193-(COUNTIF(N200:BK200,0)))</f>
        <v>22</v>
      </c>
      <c r="BQ194" s="5">
        <f>(BQ193-(COUNTIF(N203:BK203,0)))</f>
        <v>21</v>
      </c>
      <c r="BR194" s="5"/>
      <c r="CA194" s="2"/>
      <c r="CB194" s="2"/>
    </row>
    <row r="195" spans="13:80" x14ac:dyDescent="0.25">
      <c r="M195" s="24" t="s">
        <v>11</v>
      </c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6"/>
      <c r="BO195" s="7"/>
      <c r="BP195" s="7"/>
      <c r="BQ195" s="7"/>
      <c r="BR195" s="7"/>
      <c r="CA195" s="2"/>
      <c r="CB195" s="2"/>
    </row>
    <row r="196" spans="13:80" x14ac:dyDescent="0.25">
      <c r="M196" s="27" t="s">
        <v>0</v>
      </c>
      <c r="N196" s="28">
        <v>1</v>
      </c>
      <c r="O196" s="28">
        <v>2</v>
      </c>
      <c r="P196" s="28">
        <v>3</v>
      </c>
      <c r="Q196" s="28">
        <v>4</v>
      </c>
      <c r="R196" s="28">
        <v>5</v>
      </c>
      <c r="S196" s="28">
        <v>6</v>
      </c>
      <c r="T196" s="28">
        <v>7</v>
      </c>
      <c r="U196" s="28">
        <v>8</v>
      </c>
      <c r="V196" s="28">
        <v>9</v>
      </c>
      <c r="W196" s="28">
        <v>10</v>
      </c>
      <c r="X196" s="28">
        <v>11</v>
      </c>
      <c r="Y196" s="28">
        <v>12</v>
      </c>
      <c r="Z196" s="28">
        <v>13</v>
      </c>
      <c r="AA196" s="28">
        <v>14</v>
      </c>
      <c r="AB196" s="28">
        <v>15</v>
      </c>
      <c r="AC196" s="28">
        <v>16</v>
      </c>
      <c r="AD196" s="28">
        <v>17</v>
      </c>
      <c r="AE196" s="28">
        <v>18</v>
      </c>
      <c r="AF196" s="28">
        <v>19</v>
      </c>
      <c r="AG196" s="28">
        <v>20</v>
      </c>
      <c r="AH196" s="28">
        <v>21</v>
      </c>
      <c r="AI196" s="28">
        <v>22</v>
      </c>
      <c r="AJ196" s="28">
        <v>23</v>
      </c>
      <c r="AK196" s="28">
        <v>24</v>
      </c>
      <c r="AL196" s="28">
        <v>25</v>
      </c>
      <c r="AM196" s="28">
        <v>26</v>
      </c>
      <c r="AN196" s="28">
        <v>27</v>
      </c>
      <c r="AO196" s="28">
        <v>28</v>
      </c>
      <c r="AP196" s="28">
        <v>29</v>
      </c>
      <c r="AQ196" s="28">
        <v>30</v>
      </c>
      <c r="AR196" s="28">
        <v>31</v>
      </c>
      <c r="AS196" s="28">
        <v>32</v>
      </c>
      <c r="AT196" s="28">
        <v>33</v>
      </c>
      <c r="AU196" s="28">
        <v>34</v>
      </c>
      <c r="AV196" s="28">
        <v>35</v>
      </c>
      <c r="AW196" s="28">
        <v>36</v>
      </c>
      <c r="AX196" s="28">
        <v>37</v>
      </c>
      <c r="AY196" s="28">
        <v>38</v>
      </c>
      <c r="AZ196" s="28">
        <v>39</v>
      </c>
      <c r="BA196" s="28">
        <v>40</v>
      </c>
      <c r="BB196" s="28">
        <v>41</v>
      </c>
      <c r="BC196" s="28">
        <v>42</v>
      </c>
      <c r="BD196" s="28">
        <v>43</v>
      </c>
      <c r="BE196" s="28">
        <v>44</v>
      </c>
      <c r="BF196" s="28">
        <v>45</v>
      </c>
      <c r="BG196" s="28">
        <v>46</v>
      </c>
      <c r="BH196" s="28">
        <v>47</v>
      </c>
      <c r="BI196" s="28">
        <v>48</v>
      </c>
      <c r="BJ196" s="28">
        <v>49</v>
      </c>
      <c r="BK196" s="28">
        <v>50</v>
      </c>
      <c r="BL196" s="29" t="s">
        <v>1</v>
      </c>
      <c r="BM196" t="s">
        <v>62</v>
      </c>
      <c r="BN196">
        <v>1</v>
      </c>
      <c r="BO196">
        <v>2</v>
      </c>
      <c r="BP196">
        <v>3</v>
      </c>
      <c r="BQ196">
        <v>4</v>
      </c>
      <c r="BS196" t="s">
        <v>4</v>
      </c>
      <c r="CA196" s="2"/>
      <c r="CB196" s="2"/>
    </row>
    <row r="197" spans="13:80" x14ac:dyDescent="0.25">
      <c r="M197" s="30" t="s">
        <v>15</v>
      </c>
      <c r="N197" s="31">
        <v>1</v>
      </c>
      <c r="O197" s="31">
        <v>1</v>
      </c>
      <c r="P197" s="31">
        <v>1</v>
      </c>
      <c r="Q197" s="31">
        <v>1</v>
      </c>
      <c r="R197" s="31">
        <v>1</v>
      </c>
      <c r="S197" s="31">
        <v>1</v>
      </c>
      <c r="T197" s="31">
        <v>1</v>
      </c>
      <c r="U197" s="31">
        <v>1</v>
      </c>
      <c r="V197" s="31">
        <v>1</v>
      </c>
      <c r="W197" s="31">
        <v>1</v>
      </c>
      <c r="X197" s="31">
        <v>1</v>
      </c>
      <c r="Y197" s="31">
        <v>1</v>
      </c>
      <c r="Z197" s="31">
        <v>1</v>
      </c>
      <c r="AA197" s="31">
        <v>1</v>
      </c>
      <c r="AB197" s="31">
        <v>1</v>
      </c>
      <c r="AC197" s="31">
        <v>1</v>
      </c>
      <c r="AD197" s="31">
        <v>1</v>
      </c>
      <c r="AE197" s="31">
        <v>1</v>
      </c>
      <c r="AF197" s="31">
        <v>1</v>
      </c>
      <c r="AG197" s="31">
        <v>1</v>
      </c>
      <c r="AH197" s="31">
        <v>1</v>
      </c>
      <c r="AI197" s="31">
        <v>1</v>
      </c>
      <c r="AJ197" s="31">
        <v>2</v>
      </c>
      <c r="AK197" s="31">
        <v>2</v>
      </c>
      <c r="AL197" s="31">
        <v>2</v>
      </c>
      <c r="AM197" s="31">
        <v>3</v>
      </c>
      <c r="AN197" s="31">
        <v>0</v>
      </c>
      <c r="AO197" s="31">
        <v>0</v>
      </c>
      <c r="AP197" s="31">
        <v>0</v>
      </c>
      <c r="AQ197" s="31">
        <v>0</v>
      </c>
      <c r="AR197" s="31">
        <v>0</v>
      </c>
      <c r="AS197" s="31">
        <v>0</v>
      </c>
      <c r="AT197" s="31">
        <v>0</v>
      </c>
      <c r="AU197" s="31">
        <v>0</v>
      </c>
      <c r="AV197" s="31">
        <v>0</v>
      </c>
      <c r="AW197" s="31">
        <v>0</v>
      </c>
      <c r="AX197" s="31">
        <v>0</v>
      </c>
      <c r="AY197" s="31">
        <v>0</v>
      </c>
      <c r="AZ197" s="31">
        <v>0</v>
      </c>
      <c r="BA197" s="31">
        <v>0</v>
      </c>
      <c r="BB197" s="31">
        <v>0</v>
      </c>
      <c r="BC197" s="31">
        <v>0</v>
      </c>
      <c r="BD197" s="31">
        <v>0</v>
      </c>
      <c r="BE197" s="31">
        <v>0</v>
      </c>
      <c r="BF197" s="31">
        <v>0</v>
      </c>
      <c r="BG197" s="31">
        <v>0</v>
      </c>
      <c r="BH197" s="31">
        <v>0</v>
      </c>
      <c r="BI197" s="31">
        <v>0</v>
      </c>
      <c r="BJ197" s="31">
        <v>0</v>
      </c>
      <c r="BK197" s="31">
        <v>0</v>
      </c>
      <c r="BL197" s="32">
        <f>SUM(N197:BK197)</f>
        <v>31</v>
      </c>
      <c r="BM197" t="s">
        <v>6</v>
      </c>
      <c r="BN197">
        <f>COUNTIF(N194:BK194,1)</f>
        <v>22</v>
      </c>
      <c r="BO197">
        <f>COUNTIF(N197:BK197,1)</f>
        <v>22</v>
      </c>
      <c r="BP197">
        <f>COUNTIF(N200:BK200,1)</f>
        <v>20</v>
      </c>
      <c r="BQ197">
        <f>COUNTIF(N203:BK203,1)</f>
        <v>20</v>
      </c>
      <c r="BS197">
        <f>SUM(BN197:BR197)</f>
        <v>84</v>
      </c>
      <c r="CA197" s="2"/>
      <c r="CB197" s="2"/>
    </row>
    <row r="198" spans="13:80" x14ac:dyDescent="0.25">
      <c r="M198" s="24" t="s">
        <v>12</v>
      </c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6"/>
      <c r="BM198" t="s">
        <v>8</v>
      </c>
      <c r="BN198">
        <f>COUNTIF(N194:BK194,2)</f>
        <v>3</v>
      </c>
      <c r="BO198">
        <f>COUNTIF(N197:BK197,2)</f>
        <v>3</v>
      </c>
      <c r="BP198">
        <f>COUNTIF(N200:BK200,2)</f>
        <v>2</v>
      </c>
      <c r="BQ198">
        <f>COUNTIF(N203:BK203,2)</f>
        <v>1</v>
      </c>
      <c r="BS198">
        <f>SUM(BN198:BR198)</f>
        <v>9</v>
      </c>
      <c r="CA198" s="2"/>
      <c r="CB198" s="2"/>
    </row>
    <row r="199" spans="13:80" x14ac:dyDescent="0.25">
      <c r="M199" s="27" t="s">
        <v>0</v>
      </c>
      <c r="N199" s="28">
        <v>1</v>
      </c>
      <c r="O199" s="28">
        <v>2</v>
      </c>
      <c r="P199" s="28">
        <v>3</v>
      </c>
      <c r="Q199" s="28">
        <v>4</v>
      </c>
      <c r="R199" s="28">
        <v>5</v>
      </c>
      <c r="S199" s="28">
        <v>6</v>
      </c>
      <c r="T199" s="28">
        <v>7</v>
      </c>
      <c r="U199" s="28">
        <v>8</v>
      </c>
      <c r="V199" s="28">
        <v>9</v>
      </c>
      <c r="W199" s="28">
        <v>10</v>
      </c>
      <c r="X199" s="28">
        <v>11</v>
      </c>
      <c r="Y199" s="28">
        <v>12</v>
      </c>
      <c r="Z199" s="28">
        <v>13</v>
      </c>
      <c r="AA199" s="28">
        <v>14</v>
      </c>
      <c r="AB199" s="28">
        <v>15</v>
      </c>
      <c r="AC199" s="28">
        <v>16</v>
      </c>
      <c r="AD199" s="28">
        <v>17</v>
      </c>
      <c r="AE199" s="28">
        <v>18</v>
      </c>
      <c r="AF199" s="28">
        <v>19</v>
      </c>
      <c r="AG199" s="28">
        <v>20</v>
      </c>
      <c r="AH199" s="28">
        <v>21</v>
      </c>
      <c r="AI199" s="28">
        <v>22</v>
      </c>
      <c r="AJ199" s="28">
        <v>23</v>
      </c>
      <c r="AK199" s="28">
        <v>24</v>
      </c>
      <c r="AL199" s="28">
        <v>25</v>
      </c>
      <c r="AM199" s="28">
        <v>26</v>
      </c>
      <c r="AN199" s="28">
        <v>27</v>
      </c>
      <c r="AO199" s="28">
        <v>28</v>
      </c>
      <c r="AP199" s="28">
        <v>29</v>
      </c>
      <c r="AQ199" s="28">
        <v>30</v>
      </c>
      <c r="AR199" s="28">
        <v>31</v>
      </c>
      <c r="AS199" s="28">
        <v>32</v>
      </c>
      <c r="AT199" s="28">
        <v>33</v>
      </c>
      <c r="AU199" s="28">
        <v>34</v>
      </c>
      <c r="AV199" s="28">
        <v>35</v>
      </c>
      <c r="AW199" s="28">
        <v>36</v>
      </c>
      <c r="AX199" s="28">
        <v>37</v>
      </c>
      <c r="AY199" s="28">
        <v>38</v>
      </c>
      <c r="AZ199" s="28">
        <v>39</v>
      </c>
      <c r="BA199" s="28">
        <v>40</v>
      </c>
      <c r="BB199" s="28">
        <v>41</v>
      </c>
      <c r="BC199" s="28">
        <v>42</v>
      </c>
      <c r="BD199" s="28">
        <v>43</v>
      </c>
      <c r="BE199" s="28">
        <v>44</v>
      </c>
      <c r="BF199" s="28">
        <v>45</v>
      </c>
      <c r="BG199" s="28">
        <v>46</v>
      </c>
      <c r="BH199" s="28">
        <v>47</v>
      </c>
      <c r="BI199" s="28">
        <v>48</v>
      </c>
      <c r="BJ199" s="28">
        <v>49</v>
      </c>
      <c r="BK199" s="28">
        <v>50</v>
      </c>
      <c r="BL199" s="29" t="s">
        <v>1</v>
      </c>
      <c r="BM199" t="s">
        <v>10</v>
      </c>
      <c r="BN199">
        <f>COUNTIF(N194:BK194,"&gt;=3")</f>
        <v>0</v>
      </c>
      <c r="BO199">
        <f>COUNTIF(N197:BK197,"&gt;=3")</f>
        <v>1</v>
      </c>
      <c r="BP199">
        <f>COUNTIF(N200:BK200,"&gt;=3")</f>
        <v>0</v>
      </c>
      <c r="BQ199">
        <f>COUNTIF(N203:BK203,"&gt;=3")</f>
        <v>0</v>
      </c>
      <c r="BS199">
        <f>SUM(BN199:BR199)</f>
        <v>1</v>
      </c>
      <c r="CA199" s="2"/>
      <c r="CB199" s="2"/>
    </row>
    <row r="200" spans="13:80" x14ac:dyDescent="0.25">
      <c r="M200" s="30" t="s">
        <v>15</v>
      </c>
      <c r="N200" s="31">
        <v>1</v>
      </c>
      <c r="O200" s="31">
        <v>1</v>
      </c>
      <c r="P200" s="31">
        <v>1</v>
      </c>
      <c r="Q200" s="31">
        <v>1</v>
      </c>
      <c r="R200" s="31">
        <v>1</v>
      </c>
      <c r="S200" s="31">
        <v>1</v>
      </c>
      <c r="T200" s="31">
        <v>1</v>
      </c>
      <c r="U200" s="31">
        <v>1</v>
      </c>
      <c r="V200" s="31">
        <v>1</v>
      </c>
      <c r="W200" s="31">
        <v>1</v>
      </c>
      <c r="X200" s="31">
        <v>1</v>
      </c>
      <c r="Y200" s="31">
        <v>1</v>
      </c>
      <c r="Z200" s="31">
        <v>1</v>
      </c>
      <c r="AA200" s="31">
        <v>1</v>
      </c>
      <c r="AB200" s="31">
        <v>1</v>
      </c>
      <c r="AC200" s="31">
        <v>1</v>
      </c>
      <c r="AD200" s="31">
        <v>1</v>
      </c>
      <c r="AE200" s="31">
        <v>1</v>
      </c>
      <c r="AF200" s="31">
        <v>1</v>
      </c>
      <c r="AG200" s="31">
        <v>1</v>
      </c>
      <c r="AH200" s="31">
        <v>2</v>
      </c>
      <c r="AI200" s="31">
        <v>2</v>
      </c>
      <c r="AJ200" s="31">
        <v>0</v>
      </c>
      <c r="AK200" s="31">
        <v>0</v>
      </c>
      <c r="AL200" s="31">
        <v>0</v>
      </c>
      <c r="AM200" s="31">
        <v>0</v>
      </c>
      <c r="AN200" s="31">
        <v>0</v>
      </c>
      <c r="AO200" s="31">
        <v>0</v>
      </c>
      <c r="AP200" s="31">
        <v>0</v>
      </c>
      <c r="AQ200" s="31">
        <v>0</v>
      </c>
      <c r="AR200" s="31">
        <v>0</v>
      </c>
      <c r="AS200" s="31">
        <v>0</v>
      </c>
      <c r="AT200" s="31">
        <v>0</v>
      </c>
      <c r="AU200" s="31">
        <v>0</v>
      </c>
      <c r="AV200" s="31">
        <v>0</v>
      </c>
      <c r="AW200" s="31">
        <v>0</v>
      </c>
      <c r="AX200" s="31">
        <v>0</v>
      </c>
      <c r="AY200" s="31">
        <v>0</v>
      </c>
      <c r="AZ200" s="31">
        <v>0</v>
      </c>
      <c r="BA200" s="31">
        <v>0</v>
      </c>
      <c r="BB200" s="31">
        <v>0</v>
      </c>
      <c r="BC200" s="31">
        <v>0</v>
      </c>
      <c r="BD200" s="31">
        <v>0</v>
      </c>
      <c r="BE200" s="31">
        <v>0</v>
      </c>
      <c r="BF200" s="31">
        <v>0</v>
      </c>
      <c r="BG200" s="31">
        <v>0</v>
      </c>
      <c r="BH200" s="31">
        <v>0</v>
      </c>
      <c r="BI200" s="31">
        <v>0</v>
      </c>
      <c r="BJ200" s="31">
        <v>0</v>
      </c>
      <c r="BK200" s="31">
        <v>0</v>
      </c>
      <c r="BL200" s="32">
        <f>SUM(N200:BK200)</f>
        <v>24</v>
      </c>
      <c r="BM200" s="8" t="s">
        <v>1</v>
      </c>
      <c r="BN200" s="8">
        <f>SUM(BN197:BN199)</f>
        <v>25</v>
      </c>
      <c r="BO200" s="8">
        <f>SUM(BO197:BO199)</f>
        <v>26</v>
      </c>
      <c r="BP200" s="8">
        <f>SUM(BP197:BP199)</f>
        <v>22</v>
      </c>
      <c r="BQ200" s="8">
        <f>SUM(BQ197:BQ199)</f>
        <v>21</v>
      </c>
      <c r="BR200" s="8"/>
      <c r="BS200" s="8">
        <f>SUM(BN200:BR200)</f>
        <v>94</v>
      </c>
      <c r="CA200" s="2"/>
      <c r="CB200" s="2"/>
    </row>
    <row r="201" spans="13:80" x14ac:dyDescent="0.25">
      <c r="M201" s="24" t="s">
        <v>13</v>
      </c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6"/>
      <c r="BN201" s="7"/>
      <c r="CA201" s="2"/>
      <c r="CB201" s="2"/>
    </row>
    <row r="202" spans="13:80" x14ac:dyDescent="0.25">
      <c r="M202" s="27" t="s">
        <v>0</v>
      </c>
      <c r="N202" s="28">
        <v>1</v>
      </c>
      <c r="O202" s="28">
        <v>2</v>
      </c>
      <c r="P202" s="28">
        <v>3</v>
      </c>
      <c r="Q202" s="28">
        <v>4</v>
      </c>
      <c r="R202" s="28">
        <v>5</v>
      </c>
      <c r="S202" s="28">
        <v>6</v>
      </c>
      <c r="T202" s="28">
        <v>7</v>
      </c>
      <c r="U202" s="28">
        <v>8</v>
      </c>
      <c r="V202" s="28">
        <v>9</v>
      </c>
      <c r="W202" s="28">
        <v>10</v>
      </c>
      <c r="X202" s="28">
        <v>11</v>
      </c>
      <c r="Y202" s="28">
        <v>12</v>
      </c>
      <c r="Z202" s="28">
        <v>13</v>
      </c>
      <c r="AA202" s="28">
        <v>14</v>
      </c>
      <c r="AB202" s="28">
        <v>15</v>
      </c>
      <c r="AC202" s="28">
        <v>16</v>
      </c>
      <c r="AD202" s="28">
        <v>17</v>
      </c>
      <c r="AE202" s="28">
        <v>18</v>
      </c>
      <c r="AF202" s="28">
        <v>19</v>
      </c>
      <c r="AG202" s="28">
        <v>20</v>
      </c>
      <c r="AH202" s="28">
        <v>21</v>
      </c>
      <c r="AI202" s="28">
        <v>22</v>
      </c>
      <c r="AJ202" s="28">
        <v>23</v>
      </c>
      <c r="AK202" s="28">
        <v>24</v>
      </c>
      <c r="AL202" s="28">
        <v>25</v>
      </c>
      <c r="AM202" s="28">
        <v>26</v>
      </c>
      <c r="AN202" s="28">
        <v>27</v>
      </c>
      <c r="AO202" s="28">
        <v>28</v>
      </c>
      <c r="AP202" s="28">
        <v>29</v>
      </c>
      <c r="AQ202" s="28">
        <v>30</v>
      </c>
      <c r="AR202" s="28">
        <v>31</v>
      </c>
      <c r="AS202" s="28">
        <v>32</v>
      </c>
      <c r="AT202" s="28">
        <v>33</v>
      </c>
      <c r="AU202" s="28">
        <v>34</v>
      </c>
      <c r="AV202" s="28">
        <v>35</v>
      </c>
      <c r="AW202" s="28">
        <v>36</v>
      </c>
      <c r="AX202" s="28">
        <v>37</v>
      </c>
      <c r="AY202" s="28">
        <v>38</v>
      </c>
      <c r="AZ202" s="28">
        <v>39</v>
      </c>
      <c r="BA202" s="28">
        <v>40</v>
      </c>
      <c r="BB202" s="28">
        <v>41</v>
      </c>
      <c r="BC202" s="28">
        <v>42</v>
      </c>
      <c r="BD202" s="28">
        <v>43</v>
      </c>
      <c r="BE202" s="28">
        <v>44</v>
      </c>
      <c r="BF202" s="28">
        <v>45</v>
      </c>
      <c r="BG202" s="28">
        <v>46</v>
      </c>
      <c r="BH202" s="28">
        <v>47</v>
      </c>
      <c r="BI202" s="28">
        <v>48</v>
      </c>
      <c r="BJ202" s="28">
        <v>49</v>
      </c>
      <c r="BK202" s="28">
        <v>50</v>
      </c>
      <c r="BL202" s="29" t="s">
        <v>1</v>
      </c>
      <c r="BN202" s="7"/>
      <c r="CA202" s="2"/>
      <c r="CB202" s="2"/>
    </row>
    <row r="203" spans="13:80" x14ac:dyDescent="0.25">
      <c r="M203" s="30" t="s">
        <v>15</v>
      </c>
      <c r="N203" s="31">
        <v>1</v>
      </c>
      <c r="O203" s="31">
        <v>1</v>
      </c>
      <c r="P203" s="31">
        <v>1</v>
      </c>
      <c r="Q203" s="31">
        <v>1</v>
      </c>
      <c r="R203" s="31">
        <v>1</v>
      </c>
      <c r="S203" s="31">
        <v>1</v>
      </c>
      <c r="T203" s="31">
        <v>1</v>
      </c>
      <c r="U203" s="31">
        <v>1</v>
      </c>
      <c r="V203" s="31">
        <v>1</v>
      </c>
      <c r="W203" s="31">
        <v>1</v>
      </c>
      <c r="X203" s="31">
        <v>1</v>
      </c>
      <c r="Y203" s="31">
        <v>1</v>
      </c>
      <c r="Z203" s="31">
        <v>1</v>
      </c>
      <c r="AA203" s="31">
        <v>1</v>
      </c>
      <c r="AB203" s="31">
        <v>1</v>
      </c>
      <c r="AC203" s="31">
        <v>1</v>
      </c>
      <c r="AD203" s="31">
        <v>1</v>
      </c>
      <c r="AE203" s="31">
        <v>1</v>
      </c>
      <c r="AF203" s="31">
        <v>1</v>
      </c>
      <c r="AG203" s="31">
        <v>1</v>
      </c>
      <c r="AH203" s="31">
        <v>2</v>
      </c>
      <c r="AI203" s="31">
        <v>0</v>
      </c>
      <c r="AJ203" s="31">
        <v>0</v>
      </c>
      <c r="AK203" s="31">
        <v>0</v>
      </c>
      <c r="AL203" s="31">
        <v>0</v>
      </c>
      <c r="AM203" s="31">
        <v>0</v>
      </c>
      <c r="AN203" s="31">
        <v>0</v>
      </c>
      <c r="AO203" s="31">
        <v>0</v>
      </c>
      <c r="AP203" s="31">
        <v>0</v>
      </c>
      <c r="AQ203" s="31">
        <v>0</v>
      </c>
      <c r="AR203" s="31">
        <v>0</v>
      </c>
      <c r="AS203" s="31">
        <v>0</v>
      </c>
      <c r="AT203" s="31">
        <v>0</v>
      </c>
      <c r="AU203" s="31">
        <v>0</v>
      </c>
      <c r="AV203" s="31">
        <v>0</v>
      </c>
      <c r="AW203" s="31">
        <v>0</v>
      </c>
      <c r="AX203" s="31">
        <v>0</v>
      </c>
      <c r="AY203" s="31">
        <v>0</v>
      </c>
      <c r="AZ203" s="31">
        <v>0</v>
      </c>
      <c r="BA203" s="31">
        <v>0</v>
      </c>
      <c r="BB203" s="31">
        <v>0</v>
      </c>
      <c r="BC203" s="31">
        <v>0</v>
      </c>
      <c r="BD203" s="31">
        <v>0</v>
      </c>
      <c r="BE203" s="31">
        <v>0</v>
      </c>
      <c r="BF203" s="31">
        <v>0</v>
      </c>
      <c r="BG203" s="31">
        <v>0</v>
      </c>
      <c r="BH203" s="31">
        <v>0</v>
      </c>
      <c r="BI203" s="31">
        <v>0</v>
      </c>
      <c r="BJ203" s="31">
        <v>0</v>
      </c>
      <c r="BK203" s="31">
        <v>0</v>
      </c>
      <c r="BL203" s="32">
        <f>SUM(N203:BK203)</f>
        <v>22</v>
      </c>
      <c r="BN203" s="7"/>
      <c r="CA203" s="2"/>
      <c r="CB203" s="2"/>
    </row>
    <row r="204" spans="13:80" x14ac:dyDescent="0.25"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CA204" s="2"/>
      <c r="CB204" s="2"/>
    </row>
    <row r="205" spans="13:80" x14ac:dyDescent="0.25"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CA205" s="2"/>
      <c r="CB205" s="2"/>
    </row>
    <row r="206" spans="13:80" x14ac:dyDescent="0.25"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CA206" s="2"/>
      <c r="CB206" s="2"/>
    </row>
    <row r="207" spans="13:80" x14ac:dyDescent="0.25"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CA207" s="2"/>
      <c r="CB207" s="2"/>
    </row>
    <row r="208" spans="13:80" x14ac:dyDescent="0.25"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CA208" s="2"/>
      <c r="CB208" s="2"/>
    </row>
    <row r="209" spans="9:80" x14ac:dyDescent="0.25"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CA209" s="2"/>
      <c r="CB209" s="2"/>
    </row>
    <row r="210" spans="9:80" x14ac:dyDescent="0.25"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CA210" s="2"/>
      <c r="CB210" s="2"/>
    </row>
    <row r="211" spans="9:80" x14ac:dyDescent="0.25"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CA211" s="2"/>
      <c r="CB211" s="2"/>
    </row>
    <row r="212" spans="9:80" x14ac:dyDescent="0.25"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CA212" s="2"/>
      <c r="CB212" s="2"/>
    </row>
    <row r="213" spans="9:80" x14ac:dyDescent="0.25"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CA213" s="2"/>
      <c r="CB213" s="2"/>
    </row>
    <row r="214" spans="9:80" x14ac:dyDescent="0.25"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5"/>
      <c r="BL214" s="2"/>
      <c r="BM214" s="2"/>
      <c r="BN214" s="2"/>
      <c r="BO214" s="2"/>
      <c r="BP214" s="2"/>
      <c r="BQ214" s="2"/>
      <c r="BR214" s="2"/>
      <c r="BS214" s="2"/>
      <c r="CA214" s="2"/>
      <c r="CB214" s="2"/>
    </row>
    <row r="215" spans="9:80" x14ac:dyDescent="0.25"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2"/>
      <c r="BJ215" s="5"/>
      <c r="BK215" s="5"/>
      <c r="BL215" s="5"/>
      <c r="BM215" s="5"/>
      <c r="BN215" s="5"/>
      <c r="BO215" s="2"/>
      <c r="BP215" s="2"/>
      <c r="BQ215" s="2"/>
      <c r="BR215" s="2"/>
      <c r="BS215" s="2"/>
      <c r="CA215" s="2"/>
      <c r="CB215" s="2"/>
    </row>
    <row r="216" spans="9:80" x14ac:dyDescent="0.25">
      <c r="I216" s="19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12"/>
      <c r="BL216" s="12"/>
      <c r="BM216" s="12"/>
      <c r="BN216" s="12"/>
      <c r="BO216" s="2"/>
      <c r="BP216" s="2"/>
      <c r="BQ216" s="2"/>
      <c r="BR216" s="2"/>
      <c r="BS216" s="2"/>
      <c r="CA216" s="2"/>
      <c r="CB216" s="2"/>
    </row>
    <row r="217" spans="9:80" x14ac:dyDescent="0.25"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CA217" s="2"/>
      <c r="CB217" s="2"/>
    </row>
    <row r="218" spans="9:80" x14ac:dyDescent="0.25"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CA218" s="2"/>
      <c r="CB218" s="2"/>
    </row>
    <row r="219" spans="9:80" x14ac:dyDescent="0.25">
      <c r="I219" s="19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CA219" s="2"/>
      <c r="CB219" s="2"/>
    </row>
    <row r="220" spans="9:80" x14ac:dyDescent="0.25"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CA220" s="2"/>
      <c r="CB220" s="2"/>
    </row>
    <row r="221" spans="9:80" x14ac:dyDescent="0.25"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CA221" s="2"/>
      <c r="CB221" s="2"/>
    </row>
    <row r="222" spans="9:80" x14ac:dyDescent="0.25">
      <c r="I222" s="19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CA222" s="2"/>
      <c r="CB222" s="2"/>
    </row>
    <row r="223" spans="9:80" x14ac:dyDescent="0.25"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CA223" s="2"/>
      <c r="CB223" s="2"/>
    </row>
    <row r="224" spans="9:80" x14ac:dyDescent="0.25"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CA224" s="2"/>
      <c r="CB224" s="2"/>
    </row>
    <row r="225" spans="9:80" x14ac:dyDescent="0.25">
      <c r="I225" s="19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12"/>
      <c r="BK225" s="2"/>
      <c r="BL225" s="2"/>
      <c r="BM225" s="2"/>
      <c r="BN225" s="2"/>
      <c r="BO225" s="2"/>
      <c r="BP225" s="2"/>
      <c r="BQ225" s="2"/>
      <c r="BR225" s="2"/>
      <c r="BS225" s="2"/>
      <c r="CA225" s="2"/>
      <c r="CB225" s="2"/>
    </row>
    <row r="226" spans="9:80" x14ac:dyDescent="0.25"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12"/>
      <c r="BK226" s="2"/>
      <c r="BL226" s="2"/>
      <c r="BM226" s="2"/>
      <c r="BN226" s="2"/>
      <c r="BO226" s="2"/>
      <c r="BP226" s="2"/>
      <c r="BQ226" s="2"/>
      <c r="BR226" s="2"/>
      <c r="BS226" s="2"/>
      <c r="CA226" s="2"/>
      <c r="CB226" s="2"/>
    </row>
    <row r="227" spans="9:80" x14ac:dyDescent="0.25"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2"/>
      <c r="BJ227" s="12"/>
      <c r="BK227" s="2"/>
      <c r="BL227" s="2"/>
      <c r="BM227" s="2"/>
      <c r="BN227" s="2"/>
      <c r="BO227" s="2"/>
      <c r="BP227" s="2"/>
      <c r="BQ227" s="2"/>
      <c r="BR227" s="2"/>
      <c r="BS227" s="2"/>
      <c r="CA227" s="2"/>
      <c r="CB227" s="2"/>
    </row>
    <row r="228" spans="9:80" x14ac:dyDescent="0.25">
      <c r="I228" s="19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CA228" s="2"/>
      <c r="CB228" s="2"/>
    </row>
    <row r="229" spans="9:80" x14ac:dyDescent="0.25"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CA229" s="2"/>
      <c r="CB229" s="2"/>
    </row>
    <row r="230" spans="9:80" x14ac:dyDescent="0.25">
      <c r="I230" s="5"/>
      <c r="J230" s="5"/>
      <c r="K230" s="5"/>
      <c r="L230" s="5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CA230" s="2"/>
      <c r="CB230" s="2"/>
    </row>
    <row r="231" spans="9:80" x14ac:dyDescent="0.25"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CA231" s="2"/>
      <c r="CB231" s="2"/>
    </row>
    <row r="232" spans="9:80" x14ac:dyDescent="0.25">
      <c r="I232" s="2"/>
      <c r="J232" s="2"/>
      <c r="K232" s="2"/>
      <c r="L232" s="2"/>
      <c r="CA232" s="2"/>
      <c r="CB232" s="2"/>
    </row>
    <row r="233" spans="9:80" x14ac:dyDescent="0.25">
      <c r="CA233" s="2"/>
      <c r="CB233" s="2"/>
    </row>
    <row r="234" spans="9:80" x14ac:dyDescent="0.25">
      <c r="CA234" s="2"/>
      <c r="CB234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46"/>
  <sheetViews>
    <sheetView tabSelected="1" zoomScale="80" zoomScaleNormal="80" workbookViewId="0">
      <selection activeCell="I43" sqref="I43"/>
    </sheetView>
  </sheetViews>
  <sheetFormatPr defaultRowHeight="15" x14ac:dyDescent="0.25"/>
  <cols>
    <col min="1" max="1" width="10.42578125" customWidth="1"/>
    <col min="3" max="3" width="10.140625" customWidth="1"/>
    <col min="4" max="4" width="10.7109375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17" width="2.28515625" customWidth="1"/>
    <col min="18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1" width="3.14062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3.42578125" customWidth="1"/>
    <col min="63" max="63" width="3.57031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99</v>
      </c>
      <c r="M1" s="6" t="s">
        <v>45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87</v>
      </c>
      <c r="B2" s="6"/>
      <c r="C2" s="6"/>
      <c r="D2" s="6"/>
      <c r="E2" s="6"/>
      <c r="F2" s="6"/>
      <c r="G2" s="3"/>
      <c r="H2" s="3"/>
      <c r="I2" s="3"/>
      <c r="J2" s="3"/>
      <c r="K2" s="3"/>
      <c r="M2" s="24" t="s">
        <v>2</v>
      </c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6"/>
      <c r="BM2" t="s">
        <v>5</v>
      </c>
      <c r="BN2">
        <v>1</v>
      </c>
      <c r="BO2">
        <v>2</v>
      </c>
      <c r="BP2">
        <v>3</v>
      </c>
      <c r="BQ2">
        <v>4</v>
      </c>
      <c r="CA2" s="9"/>
      <c r="CB2" s="7"/>
    </row>
    <row r="3" spans="1:80" ht="18" x14ac:dyDescent="0.35">
      <c r="A3" s="22" t="s">
        <v>20</v>
      </c>
      <c r="B3" s="22" t="s">
        <v>21</v>
      </c>
      <c r="C3" s="22" t="s">
        <v>7</v>
      </c>
      <c r="D3" s="23" t="s">
        <v>44</v>
      </c>
      <c r="E3" s="22" t="s">
        <v>9</v>
      </c>
      <c r="F3" s="22" t="s">
        <v>22</v>
      </c>
      <c r="G3" s="22" t="s">
        <v>14</v>
      </c>
      <c r="H3" s="22" t="s">
        <v>23</v>
      </c>
      <c r="I3" s="22" t="s">
        <v>24</v>
      </c>
      <c r="J3" s="22" t="s">
        <v>25</v>
      </c>
      <c r="K3" s="22" t="s">
        <v>26</v>
      </c>
      <c r="M3" s="27" t="s">
        <v>0</v>
      </c>
      <c r="N3" s="28">
        <v>1</v>
      </c>
      <c r="O3" s="28">
        <v>2</v>
      </c>
      <c r="P3" s="28">
        <v>3</v>
      </c>
      <c r="Q3" s="28">
        <v>4</v>
      </c>
      <c r="R3" s="28">
        <v>5</v>
      </c>
      <c r="S3" s="28">
        <v>6</v>
      </c>
      <c r="T3" s="28">
        <v>7</v>
      </c>
      <c r="U3" s="28">
        <v>8</v>
      </c>
      <c r="V3" s="28">
        <v>9</v>
      </c>
      <c r="W3" s="28">
        <v>10</v>
      </c>
      <c r="X3" s="28">
        <v>11</v>
      </c>
      <c r="Y3" s="28">
        <v>12</v>
      </c>
      <c r="Z3" s="28">
        <v>13</v>
      </c>
      <c r="AA3" s="28">
        <v>14</v>
      </c>
      <c r="AB3" s="28">
        <v>15</v>
      </c>
      <c r="AC3" s="28">
        <v>16</v>
      </c>
      <c r="AD3" s="28">
        <v>17</v>
      </c>
      <c r="AE3" s="28">
        <v>18</v>
      </c>
      <c r="AF3" s="28">
        <v>19</v>
      </c>
      <c r="AG3" s="28">
        <v>20</v>
      </c>
      <c r="AH3" s="28">
        <v>21</v>
      </c>
      <c r="AI3" s="28">
        <v>22</v>
      </c>
      <c r="AJ3" s="28">
        <v>23</v>
      </c>
      <c r="AK3" s="28">
        <v>24</v>
      </c>
      <c r="AL3" s="28">
        <v>25</v>
      </c>
      <c r="AM3" s="28">
        <v>26</v>
      </c>
      <c r="AN3" s="28">
        <v>27</v>
      </c>
      <c r="AO3" s="28">
        <v>28</v>
      </c>
      <c r="AP3" s="28">
        <v>29</v>
      </c>
      <c r="AQ3" s="28">
        <v>30</v>
      </c>
      <c r="AR3" s="28">
        <v>31</v>
      </c>
      <c r="AS3" s="28">
        <v>32</v>
      </c>
      <c r="AT3" s="28">
        <v>33</v>
      </c>
      <c r="AU3" s="28">
        <v>34</v>
      </c>
      <c r="AV3" s="28">
        <v>35</v>
      </c>
      <c r="AW3" s="28">
        <v>36</v>
      </c>
      <c r="AX3" s="28">
        <v>37</v>
      </c>
      <c r="AY3" s="28">
        <v>38</v>
      </c>
      <c r="AZ3" s="28">
        <v>39</v>
      </c>
      <c r="BA3" s="28">
        <v>40</v>
      </c>
      <c r="BB3" s="28">
        <v>41</v>
      </c>
      <c r="BC3" s="28">
        <v>42</v>
      </c>
      <c r="BD3" s="28">
        <v>43</v>
      </c>
      <c r="BE3" s="28">
        <v>44</v>
      </c>
      <c r="BF3" s="28">
        <v>45</v>
      </c>
      <c r="BG3" s="28">
        <v>46</v>
      </c>
      <c r="BH3" s="28">
        <v>47</v>
      </c>
      <c r="BI3" s="28">
        <v>48</v>
      </c>
      <c r="BJ3" s="28">
        <v>49</v>
      </c>
      <c r="BK3" s="28">
        <v>50</v>
      </c>
      <c r="BL3" s="29" t="s">
        <v>1</v>
      </c>
      <c r="BM3" t="s">
        <v>7</v>
      </c>
      <c r="BN3">
        <f>COUNTIF(N4:BK4,"&gt;=0")</f>
        <v>50</v>
      </c>
      <c r="BO3">
        <f>COUNTIF(N7:BK7,"&gt;=0")</f>
        <v>50</v>
      </c>
      <c r="BP3">
        <f>COUNTIF(N10:BK10,"&gt;=0")</f>
        <v>50</v>
      </c>
      <c r="BQ3">
        <f>COUNTIF(N13:BK13,"&gt;=0")</f>
        <v>50</v>
      </c>
      <c r="CA3" s="9"/>
      <c r="CB3" s="7"/>
    </row>
    <row r="4" spans="1:80" x14ac:dyDescent="0.25">
      <c r="A4" t="s">
        <v>3</v>
      </c>
      <c r="B4" t="s">
        <v>27</v>
      </c>
      <c r="C4">
        <f>SUM(BN3:BQ3)</f>
        <v>200</v>
      </c>
      <c r="D4" t="s">
        <v>37</v>
      </c>
      <c r="E4">
        <f>SUM(BN4:BQ4)</f>
        <v>23</v>
      </c>
      <c r="F4" s="16">
        <f>SUM(BL4,BL7,BL10,BL13)</f>
        <v>27</v>
      </c>
      <c r="G4" s="17">
        <f>E4/C4</f>
        <v>0.115</v>
      </c>
      <c r="H4" s="17">
        <f>BS7/E4</f>
        <v>0.82608695652173914</v>
      </c>
      <c r="I4" s="17">
        <f>BS8/E4</f>
        <v>0.17391304347826086</v>
      </c>
      <c r="J4" s="17">
        <f>BS9/E4</f>
        <v>0</v>
      </c>
      <c r="K4" s="18">
        <f>(F4/E4)</f>
        <v>1.173913043478261</v>
      </c>
      <c r="M4" s="30" t="s">
        <v>15</v>
      </c>
      <c r="N4" s="31">
        <v>1</v>
      </c>
      <c r="O4" s="31">
        <v>1</v>
      </c>
      <c r="P4" s="31">
        <v>1</v>
      </c>
      <c r="Q4" s="31">
        <v>2</v>
      </c>
      <c r="R4" s="31">
        <v>2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0</v>
      </c>
      <c r="AR4" s="31">
        <v>0</v>
      </c>
      <c r="AS4" s="31">
        <v>0</v>
      </c>
      <c r="AT4" s="31">
        <v>0</v>
      </c>
      <c r="AU4" s="31">
        <v>0</v>
      </c>
      <c r="AV4" s="31">
        <v>0</v>
      </c>
      <c r="AW4" s="31">
        <v>0</v>
      </c>
      <c r="AX4" s="31">
        <v>0</v>
      </c>
      <c r="AY4" s="31">
        <v>0</v>
      </c>
      <c r="AZ4" s="31">
        <v>0</v>
      </c>
      <c r="BA4" s="31">
        <v>0</v>
      </c>
      <c r="BB4" s="31">
        <v>0</v>
      </c>
      <c r="BC4" s="31">
        <v>0</v>
      </c>
      <c r="BD4" s="31">
        <v>0</v>
      </c>
      <c r="BE4" s="31">
        <v>0</v>
      </c>
      <c r="BF4" s="31">
        <v>0</v>
      </c>
      <c r="BG4" s="31">
        <v>0</v>
      </c>
      <c r="BH4" s="31">
        <v>0</v>
      </c>
      <c r="BI4" s="31">
        <v>0</v>
      </c>
      <c r="BJ4" s="31">
        <v>0</v>
      </c>
      <c r="BK4" s="31">
        <v>0</v>
      </c>
      <c r="BL4" s="32">
        <f>SUM(N4:BK4)</f>
        <v>7</v>
      </c>
      <c r="BM4" t="s">
        <v>9</v>
      </c>
      <c r="BN4" s="5">
        <f>(BN3-(COUNTIF(N4:BK4,0)))</f>
        <v>5</v>
      </c>
      <c r="BO4" s="5">
        <f>(BO3-(COUNTIF(N7:BK7,0)))</f>
        <v>4</v>
      </c>
      <c r="BP4" s="5">
        <f>(BP3-(COUNTIF(N10:BK10,0)))</f>
        <v>6</v>
      </c>
      <c r="BQ4" s="5">
        <f>(BQ3-(COUNTIF(N13:BK13,0)))</f>
        <v>8</v>
      </c>
      <c r="BR4" s="5"/>
      <c r="CA4" s="9"/>
      <c r="CB4" s="7"/>
    </row>
    <row r="5" spans="1:80" ht="15" customHeight="1" x14ac:dyDescent="0.3">
      <c r="A5" t="s">
        <v>30</v>
      </c>
      <c r="B5" t="s">
        <v>29</v>
      </c>
      <c r="C5">
        <f>SUM(BN16:BR16)</f>
        <v>200</v>
      </c>
      <c r="D5" t="s">
        <v>92</v>
      </c>
      <c r="E5">
        <f>SUM(BN17:BR17)</f>
        <v>200</v>
      </c>
      <c r="F5" s="16">
        <f>SUM(BL17,BL20,BL23,BL29,BL26)</f>
        <v>600</v>
      </c>
      <c r="G5" s="17">
        <f>E5/C5</f>
        <v>1</v>
      </c>
      <c r="H5" s="17">
        <f>BS20/E5</f>
        <v>0</v>
      </c>
      <c r="I5" s="17">
        <f>BS21/E5</f>
        <v>0</v>
      </c>
      <c r="J5" s="17">
        <f>BS22/E5</f>
        <v>1</v>
      </c>
      <c r="K5" s="18">
        <f>(F5/E5)</f>
        <v>3</v>
      </c>
      <c r="M5" s="24" t="s">
        <v>11</v>
      </c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6"/>
      <c r="BO5" s="7"/>
      <c r="BP5" s="7"/>
      <c r="BQ5" s="7"/>
      <c r="BR5" s="7"/>
    </row>
    <row r="6" spans="1:80" x14ac:dyDescent="0.25">
      <c r="A6" t="s">
        <v>31</v>
      </c>
      <c r="B6" t="s">
        <v>32</v>
      </c>
      <c r="C6">
        <f>SUM(BN32:BQ32)</f>
        <v>200</v>
      </c>
      <c r="D6" t="s">
        <v>76</v>
      </c>
      <c r="E6">
        <f>SUM(BN33:BQ33)</f>
        <v>183</v>
      </c>
      <c r="F6" s="16">
        <f>SUM(BL33,BL36,BL39,BL42,)</f>
        <v>375</v>
      </c>
      <c r="G6" s="17">
        <f>E6/C6</f>
        <v>0.91500000000000004</v>
      </c>
      <c r="H6" s="17">
        <f>BS36/E6</f>
        <v>0.34972677595628415</v>
      </c>
      <c r="I6" s="17">
        <f>BS37/E6</f>
        <v>0.25136612021857924</v>
      </c>
      <c r="J6" s="17">
        <f>BS38/E6</f>
        <v>0.39890710382513661</v>
      </c>
      <c r="K6" s="18">
        <f>(F6/E6)</f>
        <v>2.0491803278688523</v>
      </c>
      <c r="M6" s="27" t="s">
        <v>0</v>
      </c>
      <c r="N6" s="28">
        <v>1</v>
      </c>
      <c r="O6" s="28">
        <v>2</v>
      </c>
      <c r="P6" s="28">
        <v>3</v>
      </c>
      <c r="Q6" s="28">
        <v>4</v>
      </c>
      <c r="R6" s="28">
        <v>5</v>
      </c>
      <c r="S6" s="28">
        <v>6</v>
      </c>
      <c r="T6" s="28">
        <v>7</v>
      </c>
      <c r="U6" s="28">
        <v>8</v>
      </c>
      <c r="V6" s="28">
        <v>9</v>
      </c>
      <c r="W6" s="28">
        <v>10</v>
      </c>
      <c r="X6" s="28">
        <v>11</v>
      </c>
      <c r="Y6" s="28">
        <v>12</v>
      </c>
      <c r="Z6" s="28">
        <v>13</v>
      </c>
      <c r="AA6" s="28">
        <v>14</v>
      </c>
      <c r="AB6" s="28">
        <v>15</v>
      </c>
      <c r="AC6" s="28">
        <v>16</v>
      </c>
      <c r="AD6" s="28">
        <v>17</v>
      </c>
      <c r="AE6" s="28">
        <v>18</v>
      </c>
      <c r="AF6" s="28">
        <v>19</v>
      </c>
      <c r="AG6" s="28">
        <v>20</v>
      </c>
      <c r="AH6" s="28">
        <v>21</v>
      </c>
      <c r="AI6" s="28">
        <v>22</v>
      </c>
      <c r="AJ6" s="28">
        <v>23</v>
      </c>
      <c r="AK6" s="28">
        <v>24</v>
      </c>
      <c r="AL6" s="28">
        <v>25</v>
      </c>
      <c r="AM6" s="28">
        <v>26</v>
      </c>
      <c r="AN6" s="28">
        <v>27</v>
      </c>
      <c r="AO6" s="28">
        <v>28</v>
      </c>
      <c r="AP6" s="28">
        <v>29</v>
      </c>
      <c r="AQ6" s="28">
        <v>30</v>
      </c>
      <c r="AR6" s="28">
        <v>31</v>
      </c>
      <c r="AS6" s="28">
        <v>32</v>
      </c>
      <c r="AT6" s="28">
        <v>33</v>
      </c>
      <c r="AU6" s="28">
        <v>34</v>
      </c>
      <c r="AV6" s="28">
        <v>35</v>
      </c>
      <c r="AW6" s="28">
        <v>36</v>
      </c>
      <c r="AX6" s="28">
        <v>37</v>
      </c>
      <c r="AY6" s="28">
        <v>38</v>
      </c>
      <c r="AZ6" s="28">
        <v>39</v>
      </c>
      <c r="BA6" s="28">
        <v>40</v>
      </c>
      <c r="BB6" s="28">
        <v>41</v>
      </c>
      <c r="BC6" s="28">
        <v>42</v>
      </c>
      <c r="BD6" s="28">
        <v>43</v>
      </c>
      <c r="BE6" s="28">
        <v>44</v>
      </c>
      <c r="BF6" s="28">
        <v>45</v>
      </c>
      <c r="BG6" s="28">
        <v>46</v>
      </c>
      <c r="BH6" s="28">
        <v>47</v>
      </c>
      <c r="BI6" s="28">
        <v>48</v>
      </c>
      <c r="BJ6" s="28">
        <v>49</v>
      </c>
      <c r="BK6" s="28">
        <v>50</v>
      </c>
      <c r="BL6" s="29" t="s">
        <v>1</v>
      </c>
      <c r="BM6" t="s">
        <v>62</v>
      </c>
      <c r="BN6">
        <v>1</v>
      </c>
      <c r="BO6">
        <v>2</v>
      </c>
      <c r="BP6">
        <v>3</v>
      </c>
      <c r="BQ6">
        <v>4</v>
      </c>
      <c r="BS6" t="s">
        <v>4</v>
      </c>
    </row>
    <row r="7" spans="1:80" x14ac:dyDescent="0.25">
      <c r="A7" t="s">
        <v>31</v>
      </c>
      <c r="B7" t="s">
        <v>33</v>
      </c>
      <c r="C7">
        <f>SUM(BN45:BQ45)</f>
        <v>200</v>
      </c>
      <c r="D7" t="s">
        <v>93</v>
      </c>
      <c r="E7">
        <f>SUM(BN46:BQ46)</f>
        <v>70</v>
      </c>
      <c r="F7" s="16">
        <f>SUM(BL46,BL49,BL52,BL55)</f>
        <v>87</v>
      </c>
      <c r="G7" s="17">
        <f>E7/C7</f>
        <v>0.35</v>
      </c>
      <c r="H7" s="17">
        <f>BS49/E7</f>
        <v>0.7857142857142857</v>
      </c>
      <c r="I7" s="17">
        <f>BS50/E7</f>
        <v>0.18571428571428572</v>
      </c>
      <c r="J7" s="17">
        <f>BS51/E7</f>
        <v>2.8571428571428571E-2</v>
      </c>
      <c r="K7" s="18">
        <f>(F7/E7)</f>
        <v>1.2428571428571429</v>
      </c>
      <c r="M7" s="30" t="s">
        <v>15</v>
      </c>
      <c r="N7" s="31">
        <v>1</v>
      </c>
      <c r="O7" s="31">
        <v>1</v>
      </c>
      <c r="P7" s="31">
        <v>1</v>
      </c>
      <c r="Q7" s="31">
        <v>1</v>
      </c>
      <c r="R7" s="31">
        <v>0</v>
      </c>
      <c r="S7" s="31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0</v>
      </c>
      <c r="AR7" s="31">
        <v>0</v>
      </c>
      <c r="AS7" s="31">
        <v>0</v>
      </c>
      <c r="AT7" s="31">
        <v>0</v>
      </c>
      <c r="AU7" s="31">
        <v>0</v>
      </c>
      <c r="AV7" s="31">
        <v>0</v>
      </c>
      <c r="AW7" s="31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1">
        <v>0</v>
      </c>
      <c r="BG7" s="31">
        <v>0</v>
      </c>
      <c r="BH7" s="31">
        <v>0</v>
      </c>
      <c r="BI7" s="31">
        <v>0</v>
      </c>
      <c r="BJ7" s="31">
        <v>0</v>
      </c>
      <c r="BK7" s="31">
        <v>0</v>
      </c>
      <c r="BL7" s="32">
        <f>SUM(N7:BK7)</f>
        <v>4</v>
      </c>
      <c r="BM7" t="s">
        <v>6</v>
      </c>
      <c r="BN7">
        <f>COUNTIF(N4:BK4,1)</f>
        <v>3</v>
      </c>
      <c r="BO7">
        <f>COUNTIF(N7:BK7,1)</f>
        <v>4</v>
      </c>
      <c r="BP7">
        <f>COUNTIF(N10:BK10,1)</f>
        <v>5</v>
      </c>
      <c r="BQ7">
        <f>COUNTIF(N13:BK13,1)</f>
        <v>7</v>
      </c>
      <c r="BS7">
        <f>SUM(BN7:BR7)</f>
        <v>19</v>
      </c>
      <c r="CA7" s="9"/>
      <c r="CB7" s="7"/>
    </row>
    <row r="8" spans="1:80" x14ac:dyDescent="0.25">
      <c r="A8" t="s">
        <v>31</v>
      </c>
      <c r="B8" t="s">
        <v>28</v>
      </c>
      <c r="C8">
        <f>SUM(BN58:BR58)</f>
        <v>200</v>
      </c>
      <c r="D8" t="s">
        <v>94</v>
      </c>
      <c r="E8">
        <f>SUM(BN59:BR59)</f>
        <v>23</v>
      </c>
      <c r="F8" s="16">
        <f>SUM(BL59,BL62,BL65,BL68,BL71)</f>
        <v>26</v>
      </c>
      <c r="G8" s="17">
        <f>E8/C8</f>
        <v>0.115</v>
      </c>
      <c r="H8" s="17">
        <f>BS62/E8</f>
        <v>0.86956521739130432</v>
      </c>
      <c r="I8" s="17">
        <f>BS63/E8</f>
        <v>0.13043478260869565</v>
      </c>
      <c r="J8" s="17">
        <f>BS64/E8</f>
        <v>0</v>
      </c>
      <c r="K8" s="18">
        <f>(F8/E8)</f>
        <v>1.1304347826086956</v>
      </c>
      <c r="M8" s="24" t="s">
        <v>12</v>
      </c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6"/>
      <c r="BM8" t="s">
        <v>8</v>
      </c>
      <c r="BN8">
        <f>COUNTIF(N4:BK4,2)</f>
        <v>2</v>
      </c>
      <c r="BO8">
        <f>COUNTIF(N7:BK7,2)</f>
        <v>0</v>
      </c>
      <c r="BP8">
        <f>COUNTIF(N10:BK10,2)</f>
        <v>1</v>
      </c>
      <c r="BQ8">
        <f>COUNTIF(N13:BK13,2)</f>
        <v>1</v>
      </c>
      <c r="BS8">
        <f>SUM(BN8:BR8)</f>
        <v>4</v>
      </c>
      <c r="CA8" s="9"/>
      <c r="CB8" s="7"/>
    </row>
    <row r="9" spans="1:80" x14ac:dyDescent="0.25">
      <c r="M9" s="27" t="s">
        <v>0</v>
      </c>
      <c r="N9" s="28">
        <v>1</v>
      </c>
      <c r="O9" s="28">
        <v>2</v>
      </c>
      <c r="P9" s="28">
        <v>3</v>
      </c>
      <c r="Q9" s="28">
        <v>4</v>
      </c>
      <c r="R9" s="28">
        <v>5</v>
      </c>
      <c r="S9" s="28">
        <v>6</v>
      </c>
      <c r="T9" s="28">
        <v>7</v>
      </c>
      <c r="U9" s="28">
        <v>8</v>
      </c>
      <c r="V9" s="28">
        <v>9</v>
      </c>
      <c r="W9" s="28">
        <v>10</v>
      </c>
      <c r="X9" s="28">
        <v>11</v>
      </c>
      <c r="Y9" s="28">
        <v>12</v>
      </c>
      <c r="Z9" s="28">
        <v>13</v>
      </c>
      <c r="AA9" s="28">
        <v>14</v>
      </c>
      <c r="AB9" s="28">
        <v>15</v>
      </c>
      <c r="AC9" s="28">
        <v>16</v>
      </c>
      <c r="AD9" s="28">
        <v>17</v>
      </c>
      <c r="AE9" s="28">
        <v>18</v>
      </c>
      <c r="AF9" s="28">
        <v>19</v>
      </c>
      <c r="AG9" s="28">
        <v>20</v>
      </c>
      <c r="AH9" s="28">
        <v>21</v>
      </c>
      <c r="AI9" s="28">
        <v>22</v>
      </c>
      <c r="AJ9" s="28">
        <v>23</v>
      </c>
      <c r="AK9" s="28">
        <v>24</v>
      </c>
      <c r="AL9" s="28">
        <v>25</v>
      </c>
      <c r="AM9" s="28">
        <v>26</v>
      </c>
      <c r="AN9" s="28">
        <v>27</v>
      </c>
      <c r="AO9" s="28">
        <v>28</v>
      </c>
      <c r="AP9" s="28">
        <v>29</v>
      </c>
      <c r="AQ9" s="28">
        <v>30</v>
      </c>
      <c r="AR9" s="28">
        <v>31</v>
      </c>
      <c r="AS9" s="28">
        <v>32</v>
      </c>
      <c r="AT9" s="28">
        <v>33</v>
      </c>
      <c r="AU9" s="28">
        <v>34</v>
      </c>
      <c r="AV9" s="28">
        <v>35</v>
      </c>
      <c r="AW9" s="28">
        <v>36</v>
      </c>
      <c r="AX9" s="28">
        <v>37</v>
      </c>
      <c r="AY9" s="28">
        <v>38</v>
      </c>
      <c r="AZ9" s="28">
        <v>39</v>
      </c>
      <c r="BA9" s="28">
        <v>40</v>
      </c>
      <c r="BB9" s="28">
        <v>41</v>
      </c>
      <c r="BC9" s="28">
        <v>42</v>
      </c>
      <c r="BD9" s="28">
        <v>43</v>
      </c>
      <c r="BE9" s="28">
        <v>44</v>
      </c>
      <c r="BF9" s="28">
        <v>45</v>
      </c>
      <c r="BG9" s="28">
        <v>46</v>
      </c>
      <c r="BH9" s="28">
        <v>47</v>
      </c>
      <c r="BI9" s="28">
        <v>48</v>
      </c>
      <c r="BJ9" s="28">
        <v>49</v>
      </c>
      <c r="BK9" s="28">
        <v>50</v>
      </c>
      <c r="BL9" s="29" t="s">
        <v>1</v>
      </c>
      <c r="BM9" t="s">
        <v>10</v>
      </c>
      <c r="BN9">
        <f>COUNTIF(N4:BK4,"&gt;=3")</f>
        <v>0</v>
      </c>
      <c r="BO9">
        <f>COUNTIF(N7:BK7,"&gt;=3")</f>
        <v>0</v>
      </c>
      <c r="BP9">
        <f>COUNTIF(N10:BK10,"&gt;=3")</f>
        <v>0</v>
      </c>
      <c r="BQ9">
        <f>COUNTIF(N13:BK13,"&gt;=3")</f>
        <v>0</v>
      </c>
      <c r="BS9">
        <f>SUM(BN9:BR9)</f>
        <v>0</v>
      </c>
      <c r="CA9" s="9"/>
      <c r="CB9" s="7"/>
    </row>
    <row r="10" spans="1:80" x14ac:dyDescent="0.25">
      <c r="A10" s="6" t="s">
        <v>88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30" t="s">
        <v>15</v>
      </c>
      <c r="N10" s="31">
        <v>1</v>
      </c>
      <c r="O10" s="31">
        <v>1</v>
      </c>
      <c r="P10" s="31">
        <v>1</v>
      </c>
      <c r="Q10" s="31">
        <v>1</v>
      </c>
      <c r="R10" s="31">
        <v>1</v>
      </c>
      <c r="S10" s="31">
        <v>2</v>
      </c>
      <c r="T10" s="31">
        <v>0</v>
      </c>
      <c r="U10" s="31">
        <v>0</v>
      </c>
      <c r="V10" s="31">
        <v>0</v>
      </c>
      <c r="W10" s="31">
        <v>0</v>
      </c>
      <c r="X10" s="31">
        <v>0</v>
      </c>
      <c r="Y10" s="31">
        <v>0</v>
      </c>
      <c r="Z10" s="31">
        <v>0</v>
      </c>
      <c r="AA10" s="31">
        <v>0</v>
      </c>
      <c r="AB10" s="31">
        <v>0</v>
      </c>
      <c r="AC10" s="31">
        <v>0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31">
        <v>0</v>
      </c>
      <c r="BF10" s="31">
        <v>0</v>
      </c>
      <c r="BG10" s="31">
        <v>0</v>
      </c>
      <c r="BH10" s="31">
        <v>0</v>
      </c>
      <c r="BI10" s="31">
        <v>0</v>
      </c>
      <c r="BJ10" s="31">
        <v>0</v>
      </c>
      <c r="BK10" s="31">
        <v>0</v>
      </c>
      <c r="BL10" s="32">
        <f>SUM(N10:BK10)</f>
        <v>7</v>
      </c>
      <c r="BM10" s="8" t="s">
        <v>1</v>
      </c>
      <c r="BN10" s="8">
        <f>SUM(BN7:BN9)</f>
        <v>5</v>
      </c>
      <c r="BO10" s="8">
        <f>SUM(BO7:BO9)</f>
        <v>4</v>
      </c>
      <c r="BP10" s="8">
        <f>SUM(BP7:BP9)</f>
        <v>6</v>
      </c>
      <c r="BQ10" s="8">
        <f>SUM(BQ7:BQ9)</f>
        <v>8</v>
      </c>
      <c r="BR10" s="8"/>
      <c r="BS10" s="8">
        <f>SUM(BN10:BR10)</f>
        <v>23</v>
      </c>
    </row>
    <row r="11" spans="1:80" ht="18" x14ac:dyDescent="0.35">
      <c r="A11" s="22" t="s">
        <v>20</v>
      </c>
      <c r="B11" s="22" t="s">
        <v>21</v>
      </c>
      <c r="C11" s="22" t="s">
        <v>7</v>
      </c>
      <c r="D11" s="23" t="s">
        <v>44</v>
      </c>
      <c r="E11" s="22" t="s">
        <v>9</v>
      </c>
      <c r="F11" s="22" t="s">
        <v>22</v>
      </c>
      <c r="G11" s="22" t="s">
        <v>14</v>
      </c>
      <c r="H11" s="22" t="s">
        <v>23</v>
      </c>
      <c r="I11" s="22" t="s">
        <v>24</v>
      </c>
      <c r="J11" s="22" t="s">
        <v>25</v>
      </c>
      <c r="K11" s="22" t="s">
        <v>26</v>
      </c>
      <c r="M11" s="24" t="s">
        <v>13</v>
      </c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6"/>
      <c r="BN11" s="7"/>
    </row>
    <row r="12" spans="1:80" x14ac:dyDescent="0.25">
      <c r="A12" t="s">
        <v>3</v>
      </c>
      <c r="B12" t="s">
        <v>27</v>
      </c>
      <c r="C12">
        <f>SUM(BN75:BR75)</f>
        <v>200</v>
      </c>
      <c r="D12" s="21" t="s">
        <v>67</v>
      </c>
      <c r="E12">
        <f>SUM(BN76:BR76)</f>
        <v>132</v>
      </c>
      <c r="F12" s="16">
        <f>SUM(BL76,BL79,BL82,BL85,BL88)</f>
        <v>197</v>
      </c>
      <c r="G12" s="17">
        <f>E12/C12</f>
        <v>0.66</v>
      </c>
      <c r="H12" s="17">
        <f>BS79/E12</f>
        <v>0.60606060606060608</v>
      </c>
      <c r="I12" s="17">
        <f>BS80/E12</f>
        <v>0.29545454545454547</v>
      </c>
      <c r="J12" s="17">
        <f>BS81/E12</f>
        <v>9.8484848484848481E-2</v>
      </c>
      <c r="K12" s="18">
        <f>(F12/E12)</f>
        <v>1.4924242424242424</v>
      </c>
      <c r="M12" s="27" t="s">
        <v>0</v>
      </c>
      <c r="N12" s="28">
        <v>1</v>
      </c>
      <c r="O12" s="28">
        <v>2</v>
      </c>
      <c r="P12" s="28">
        <v>3</v>
      </c>
      <c r="Q12" s="28">
        <v>4</v>
      </c>
      <c r="R12" s="28">
        <v>5</v>
      </c>
      <c r="S12" s="28">
        <v>6</v>
      </c>
      <c r="T12" s="28">
        <v>7</v>
      </c>
      <c r="U12" s="28">
        <v>8</v>
      </c>
      <c r="V12" s="28">
        <v>9</v>
      </c>
      <c r="W12" s="28">
        <v>10</v>
      </c>
      <c r="X12" s="28">
        <v>11</v>
      </c>
      <c r="Y12" s="28">
        <v>12</v>
      </c>
      <c r="Z12" s="28">
        <v>13</v>
      </c>
      <c r="AA12" s="28">
        <v>14</v>
      </c>
      <c r="AB12" s="28">
        <v>15</v>
      </c>
      <c r="AC12" s="28">
        <v>16</v>
      </c>
      <c r="AD12" s="28">
        <v>17</v>
      </c>
      <c r="AE12" s="28">
        <v>18</v>
      </c>
      <c r="AF12" s="28">
        <v>19</v>
      </c>
      <c r="AG12" s="28">
        <v>20</v>
      </c>
      <c r="AH12" s="28">
        <v>21</v>
      </c>
      <c r="AI12" s="28">
        <v>22</v>
      </c>
      <c r="AJ12" s="28">
        <v>23</v>
      </c>
      <c r="AK12" s="28">
        <v>24</v>
      </c>
      <c r="AL12" s="28">
        <v>25</v>
      </c>
      <c r="AM12" s="28">
        <v>26</v>
      </c>
      <c r="AN12" s="28">
        <v>27</v>
      </c>
      <c r="AO12" s="28">
        <v>28</v>
      </c>
      <c r="AP12" s="28">
        <v>29</v>
      </c>
      <c r="AQ12" s="28">
        <v>30</v>
      </c>
      <c r="AR12" s="28">
        <v>31</v>
      </c>
      <c r="AS12" s="28">
        <v>32</v>
      </c>
      <c r="AT12" s="28">
        <v>33</v>
      </c>
      <c r="AU12" s="28">
        <v>34</v>
      </c>
      <c r="AV12" s="28">
        <v>35</v>
      </c>
      <c r="AW12" s="28">
        <v>36</v>
      </c>
      <c r="AX12" s="28">
        <v>37</v>
      </c>
      <c r="AY12" s="28">
        <v>38</v>
      </c>
      <c r="AZ12" s="28">
        <v>39</v>
      </c>
      <c r="BA12" s="28">
        <v>40</v>
      </c>
      <c r="BB12" s="28">
        <v>41</v>
      </c>
      <c r="BC12" s="28">
        <v>42</v>
      </c>
      <c r="BD12" s="28">
        <v>43</v>
      </c>
      <c r="BE12" s="28">
        <v>44</v>
      </c>
      <c r="BF12" s="28">
        <v>45</v>
      </c>
      <c r="BG12" s="28">
        <v>46</v>
      </c>
      <c r="BH12" s="28">
        <v>47</v>
      </c>
      <c r="BI12" s="28">
        <v>48</v>
      </c>
      <c r="BJ12" s="28">
        <v>49</v>
      </c>
      <c r="BK12" s="28">
        <v>50</v>
      </c>
      <c r="BL12" s="29" t="s">
        <v>1</v>
      </c>
      <c r="BN12" s="7"/>
    </row>
    <row r="13" spans="1:80" ht="16.5" customHeight="1" x14ac:dyDescent="0.3">
      <c r="A13" t="s">
        <v>30</v>
      </c>
      <c r="B13" t="s">
        <v>29</v>
      </c>
      <c r="C13">
        <f>SUM(BN91:BR91)</f>
        <v>200</v>
      </c>
      <c r="D13" s="21" t="s">
        <v>95</v>
      </c>
      <c r="E13">
        <f>SUM(BN92:BR92)</f>
        <v>199</v>
      </c>
      <c r="F13" s="16">
        <f>SUM(BL92,BL95,BL98,BL101,BL104)</f>
        <v>561</v>
      </c>
      <c r="G13" s="17">
        <f>E13/C13</f>
        <v>0.995</v>
      </c>
      <c r="H13" s="17">
        <f>BS95/E13</f>
        <v>5.0251256281407038E-2</v>
      </c>
      <c r="I13" s="17">
        <f>BS96/E13</f>
        <v>8.0402010050251257E-2</v>
      </c>
      <c r="J13" s="17">
        <f>BS97/E13</f>
        <v>0.8693467336683417</v>
      </c>
      <c r="K13" s="18">
        <f>(F13/E13)</f>
        <v>2.8190954773869348</v>
      </c>
      <c r="M13" s="30" t="s">
        <v>15</v>
      </c>
      <c r="N13" s="31">
        <v>1</v>
      </c>
      <c r="O13" s="31">
        <v>1</v>
      </c>
      <c r="P13" s="31">
        <v>1</v>
      </c>
      <c r="Q13" s="31">
        <v>1</v>
      </c>
      <c r="R13" s="31">
        <v>1</v>
      </c>
      <c r="S13" s="31">
        <v>1</v>
      </c>
      <c r="T13" s="31">
        <v>1</v>
      </c>
      <c r="U13" s="31">
        <v>2</v>
      </c>
      <c r="V13" s="31">
        <v>0</v>
      </c>
      <c r="W13" s="31">
        <v>0</v>
      </c>
      <c r="X13" s="31">
        <v>0</v>
      </c>
      <c r="Y13" s="31">
        <v>0</v>
      </c>
      <c r="Z13" s="31">
        <v>0</v>
      </c>
      <c r="AA13" s="31">
        <v>0</v>
      </c>
      <c r="AB13" s="31">
        <v>0</v>
      </c>
      <c r="AC13" s="31">
        <v>0</v>
      </c>
      <c r="AD13" s="31">
        <v>0</v>
      </c>
      <c r="AE13" s="31">
        <v>0</v>
      </c>
      <c r="AF13" s="31">
        <v>0</v>
      </c>
      <c r="AG13" s="31">
        <v>0</v>
      </c>
      <c r="AH13" s="31">
        <v>0</v>
      </c>
      <c r="AI13" s="31">
        <v>0</v>
      </c>
      <c r="AJ13" s="31">
        <v>0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0</v>
      </c>
      <c r="AQ13" s="31">
        <v>0</v>
      </c>
      <c r="AR13" s="31">
        <v>0</v>
      </c>
      <c r="AS13" s="31">
        <v>0</v>
      </c>
      <c r="AT13" s="31">
        <v>0</v>
      </c>
      <c r="AU13" s="31">
        <v>0</v>
      </c>
      <c r="AV13" s="31">
        <v>0</v>
      </c>
      <c r="AW13" s="31">
        <v>0</v>
      </c>
      <c r="AX13" s="31">
        <v>0</v>
      </c>
      <c r="AY13" s="31">
        <v>0</v>
      </c>
      <c r="AZ13" s="31">
        <v>0</v>
      </c>
      <c r="BA13" s="31">
        <v>0</v>
      </c>
      <c r="BB13" s="31">
        <v>0</v>
      </c>
      <c r="BC13" s="31">
        <v>0</v>
      </c>
      <c r="BD13" s="31">
        <v>0</v>
      </c>
      <c r="BE13" s="31">
        <v>0</v>
      </c>
      <c r="BF13" s="31">
        <v>0</v>
      </c>
      <c r="BG13" s="31">
        <v>0</v>
      </c>
      <c r="BH13" s="31">
        <v>0</v>
      </c>
      <c r="BI13" s="31">
        <v>0</v>
      </c>
      <c r="BJ13" s="31">
        <v>0</v>
      </c>
      <c r="BK13" s="31">
        <v>0</v>
      </c>
      <c r="BL13" s="32">
        <f>SUM(N13:BK13)</f>
        <v>9</v>
      </c>
      <c r="BN13" s="7"/>
    </row>
    <row r="14" spans="1:80" x14ac:dyDescent="0.25">
      <c r="A14" t="s">
        <v>31</v>
      </c>
      <c r="B14" t="s">
        <v>32</v>
      </c>
      <c r="C14">
        <f>SUM(BN107:BQ107)</f>
        <v>200</v>
      </c>
      <c r="D14" s="21" t="s">
        <v>60</v>
      </c>
      <c r="E14">
        <f>SUM(BN108:BQ108)</f>
        <v>200</v>
      </c>
      <c r="F14" s="16">
        <f>SUM(BL108,BL111,BL114,BL117)</f>
        <v>514</v>
      </c>
      <c r="G14" s="17">
        <f>E14/C14</f>
        <v>1</v>
      </c>
      <c r="H14" s="17">
        <f>BS111/E14</f>
        <v>0.125</v>
      </c>
      <c r="I14" s="17">
        <f>BS112/E14</f>
        <v>0.18</v>
      </c>
      <c r="J14" s="17">
        <f>BS113/E14</f>
        <v>0.69499999999999995</v>
      </c>
      <c r="K14" s="18">
        <f>(F14/E14)</f>
        <v>2.57</v>
      </c>
      <c r="M14" s="6" t="s">
        <v>63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10" t="s">
        <v>16</v>
      </c>
      <c r="BN14" s="1"/>
      <c r="BO14" s="1"/>
      <c r="BP14" s="1"/>
      <c r="BQ14" s="1"/>
      <c r="BR14" s="1"/>
      <c r="BS14" s="1"/>
    </row>
    <row r="15" spans="1:80" x14ac:dyDescent="0.25">
      <c r="A15" t="s">
        <v>31</v>
      </c>
      <c r="B15" t="s">
        <v>33</v>
      </c>
      <c r="C15">
        <f>SUM(BN120:BR120)</f>
        <v>200</v>
      </c>
      <c r="D15" s="21" t="s">
        <v>97</v>
      </c>
      <c r="E15">
        <f>SUM(BN121:BR121)</f>
        <v>190</v>
      </c>
      <c r="F15" s="16">
        <f>SUM(BL121,BL124,BL127,BL130,BL133)</f>
        <v>440</v>
      </c>
      <c r="G15" s="17">
        <f>E15/C15</f>
        <v>0.95</v>
      </c>
      <c r="H15" s="17">
        <f>BS124/E15</f>
        <v>0.18947368421052632</v>
      </c>
      <c r="I15" s="17">
        <f>BS125/E15</f>
        <v>0.30526315789473685</v>
      </c>
      <c r="J15" s="17">
        <f>BS126/E15</f>
        <v>0.50526315789473686</v>
      </c>
      <c r="K15" s="18">
        <f>(F15/E15)</f>
        <v>2.3157894736842106</v>
      </c>
      <c r="M15" s="24" t="s">
        <v>2</v>
      </c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6"/>
      <c r="BM15" t="s">
        <v>5</v>
      </c>
      <c r="BN15">
        <v>1</v>
      </c>
      <c r="BO15">
        <v>2</v>
      </c>
      <c r="BP15">
        <v>3</v>
      </c>
      <c r="BQ15">
        <v>4</v>
      </c>
      <c r="BR15">
        <v>5</v>
      </c>
    </row>
    <row r="16" spans="1:80" x14ac:dyDescent="0.25">
      <c r="A16" t="s">
        <v>31</v>
      </c>
      <c r="B16" t="s">
        <v>28</v>
      </c>
      <c r="C16">
        <f>SUM(BN136:BS136)</f>
        <v>200</v>
      </c>
      <c r="D16" s="21" t="s">
        <v>72</v>
      </c>
      <c r="E16">
        <f>SUM(BN137:BS137)</f>
        <v>181</v>
      </c>
      <c r="F16" s="16">
        <f>SUM(BL137,BL140,BL143,BL146,BL149,BL152)</f>
        <v>374</v>
      </c>
      <c r="G16" s="17">
        <f>E16/C16</f>
        <v>0.90500000000000003</v>
      </c>
      <c r="H16" s="17">
        <f>BT140/E16</f>
        <v>0.27624309392265195</v>
      </c>
      <c r="I16" s="17">
        <f>BT141/E16</f>
        <v>0.38121546961325969</v>
      </c>
      <c r="J16" s="17">
        <f>BT142/E16</f>
        <v>0.34254143646408841</v>
      </c>
      <c r="K16" s="18">
        <f>(F16/E16)</f>
        <v>2.0662983425414363</v>
      </c>
      <c r="M16" s="27" t="s">
        <v>0</v>
      </c>
      <c r="N16" s="28">
        <v>1</v>
      </c>
      <c r="O16" s="28">
        <v>2</v>
      </c>
      <c r="P16" s="28">
        <v>3</v>
      </c>
      <c r="Q16" s="28">
        <v>4</v>
      </c>
      <c r="R16" s="28">
        <v>5</v>
      </c>
      <c r="S16" s="28">
        <v>6</v>
      </c>
      <c r="T16" s="28">
        <v>7</v>
      </c>
      <c r="U16" s="28">
        <v>8</v>
      </c>
      <c r="V16" s="28">
        <v>9</v>
      </c>
      <c r="W16" s="28">
        <v>10</v>
      </c>
      <c r="X16" s="28">
        <v>11</v>
      </c>
      <c r="Y16" s="28">
        <v>12</v>
      </c>
      <c r="Z16" s="28">
        <v>13</v>
      </c>
      <c r="AA16" s="28">
        <v>14</v>
      </c>
      <c r="AB16" s="28">
        <v>15</v>
      </c>
      <c r="AC16" s="28">
        <v>16</v>
      </c>
      <c r="AD16" s="28">
        <v>17</v>
      </c>
      <c r="AE16" s="28">
        <v>18</v>
      </c>
      <c r="AF16" s="28">
        <v>19</v>
      </c>
      <c r="AG16" s="28">
        <v>20</v>
      </c>
      <c r="AH16" s="28">
        <v>21</v>
      </c>
      <c r="AI16" s="28">
        <v>22</v>
      </c>
      <c r="AJ16" s="28">
        <v>23</v>
      </c>
      <c r="AK16" s="28">
        <v>24</v>
      </c>
      <c r="AL16" s="28">
        <v>25</v>
      </c>
      <c r="AM16" s="28">
        <v>26</v>
      </c>
      <c r="AN16" s="28">
        <v>27</v>
      </c>
      <c r="AO16" s="28">
        <v>28</v>
      </c>
      <c r="AP16" s="28">
        <v>29</v>
      </c>
      <c r="AQ16" s="28">
        <v>30</v>
      </c>
      <c r="AR16" s="28">
        <v>31</v>
      </c>
      <c r="AS16" s="28">
        <v>32</v>
      </c>
      <c r="AT16" s="28">
        <v>33</v>
      </c>
      <c r="AU16" s="28">
        <v>34</v>
      </c>
      <c r="AV16" s="28">
        <v>35</v>
      </c>
      <c r="AW16" s="28">
        <v>36</v>
      </c>
      <c r="AX16" s="28">
        <v>37</v>
      </c>
      <c r="AY16" s="28">
        <v>38</v>
      </c>
      <c r="AZ16" s="28">
        <v>39</v>
      </c>
      <c r="BA16" s="28">
        <v>40</v>
      </c>
      <c r="BB16" s="33"/>
      <c r="BC16" s="33"/>
      <c r="BD16" s="33"/>
      <c r="BE16" s="33"/>
      <c r="BF16" s="33"/>
      <c r="BG16" s="33"/>
      <c r="BH16" s="33"/>
      <c r="BI16" s="33"/>
      <c r="BJ16" s="33"/>
      <c r="BK16" s="33"/>
      <c r="BL16" s="29" t="s">
        <v>1</v>
      </c>
      <c r="BM16" t="s">
        <v>7</v>
      </c>
      <c r="BN16">
        <f>COUNTIF(N17:BK17,"&gt;=0")</f>
        <v>40</v>
      </c>
      <c r="BO16">
        <f>COUNTIF(N20:BK20,"&gt;=0")</f>
        <v>40</v>
      </c>
      <c r="BP16">
        <f>COUNTIF(N23:BK23,"&gt;=0")</f>
        <v>40</v>
      </c>
      <c r="BQ16">
        <f>COUNTIF(N26:BK26,"&gt;=0")</f>
        <v>40</v>
      </c>
      <c r="BR16">
        <f>COUNTIF(N29:BK29,"&gt;=0")</f>
        <v>40</v>
      </c>
    </row>
    <row r="17" spans="1:80" x14ac:dyDescent="0.25">
      <c r="M17" s="30" t="s">
        <v>15</v>
      </c>
      <c r="N17" s="31">
        <v>3</v>
      </c>
      <c r="O17" s="31">
        <v>3</v>
      </c>
      <c r="P17" s="31">
        <v>3</v>
      </c>
      <c r="Q17" s="31">
        <v>3</v>
      </c>
      <c r="R17" s="31">
        <v>3</v>
      </c>
      <c r="S17" s="31">
        <v>3</v>
      </c>
      <c r="T17" s="31">
        <v>3</v>
      </c>
      <c r="U17" s="31">
        <v>3</v>
      </c>
      <c r="V17" s="31">
        <v>3</v>
      </c>
      <c r="W17" s="31">
        <v>3</v>
      </c>
      <c r="X17" s="31">
        <v>3</v>
      </c>
      <c r="Y17" s="31">
        <v>3</v>
      </c>
      <c r="Z17" s="31">
        <v>3</v>
      </c>
      <c r="AA17" s="31">
        <v>3</v>
      </c>
      <c r="AB17" s="31">
        <v>3</v>
      </c>
      <c r="AC17" s="31">
        <v>3</v>
      </c>
      <c r="AD17" s="31">
        <v>3</v>
      </c>
      <c r="AE17" s="31">
        <v>3</v>
      </c>
      <c r="AF17" s="31">
        <v>3</v>
      </c>
      <c r="AG17" s="31">
        <v>3</v>
      </c>
      <c r="AH17" s="31">
        <v>3</v>
      </c>
      <c r="AI17" s="31">
        <v>3</v>
      </c>
      <c r="AJ17" s="31">
        <v>3</v>
      </c>
      <c r="AK17" s="31">
        <v>3</v>
      </c>
      <c r="AL17" s="31">
        <v>3</v>
      </c>
      <c r="AM17" s="31">
        <v>3</v>
      </c>
      <c r="AN17" s="31">
        <v>3</v>
      </c>
      <c r="AO17" s="31">
        <v>3</v>
      </c>
      <c r="AP17" s="31">
        <v>3</v>
      </c>
      <c r="AQ17" s="31">
        <v>3</v>
      </c>
      <c r="AR17" s="31">
        <v>3</v>
      </c>
      <c r="AS17" s="31">
        <v>3</v>
      </c>
      <c r="AT17" s="31">
        <v>3</v>
      </c>
      <c r="AU17" s="31">
        <v>3</v>
      </c>
      <c r="AV17" s="31">
        <v>3</v>
      </c>
      <c r="AW17" s="31">
        <v>3</v>
      </c>
      <c r="AX17" s="31">
        <v>3</v>
      </c>
      <c r="AY17" s="31">
        <v>3</v>
      </c>
      <c r="AZ17" s="31">
        <v>3</v>
      </c>
      <c r="BA17" s="31">
        <v>3</v>
      </c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2">
        <f>SUM(N17:BB17)</f>
        <v>120</v>
      </c>
      <c r="BM17" t="s">
        <v>9</v>
      </c>
      <c r="BN17" s="5">
        <f>(BN16-(COUNTIF(N17:BK17,0)))</f>
        <v>40</v>
      </c>
      <c r="BO17" s="5">
        <f>(BO16-(COUNTIF(N20:BA20,0)))</f>
        <v>40</v>
      </c>
      <c r="BP17" s="5">
        <f>(BP16-(COUNTIF(N23:BA23,0)))</f>
        <v>40</v>
      </c>
      <c r="BQ17" s="5">
        <f>(BQ16-(COUNTIF(N26:BA26,0)))</f>
        <v>40</v>
      </c>
      <c r="BR17" s="5">
        <f>(BR16-(COUNTIF(N29:BK29,0)))</f>
        <v>40</v>
      </c>
    </row>
    <row r="18" spans="1:80" ht="18" x14ac:dyDescent="0.35">
      <c r="A18" s="6" t="s">
        <v>89</v>
      </c>
      <c r="B18" s="6"/>
      <c r="C18" s="6"/>
      <c r="D18" s="6"/>
      <c r="E18" s="6"/>
      <c r="F18" s="6"/>
      <c r="G18" s="3"/>
      <c r="H18" s="3"/>
      <c r="I18" s="3"/>
      <c r="J18" s="3"/>
      <c r="K18" s="3"/>
      <c r="M18" s="24" t="s">
        <v>11</v>
      </c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35"/>
      <c r="BC18" s="35"/>
      <c r="BD18" s="35"/>
      <c r="BE18" s="35"/>
      <c r="BF18" s="35"/>
      <c r="BG18" s="35"/>
      <c r="BH18" s="35"/>
      <c r="BI18" s="35"/>
      <c r="BJ18" s="35"/>
      <c r="BK18" s="35"/>
      <c r="BL18" s="26"/>
      <c r="BO18" s="7"/>
      <c r="BP18" s="7"/>
      <c r="BQ18" s="7"/>
      <c r="BR18" s="7"/>
    </row>
    <row r="19" spans="1:80" ht="18" x14ac:dyDescent="0.35">
      <c r="A19" s="22" t="s">
        <v>20</v>
      </c>
      <c r="B19" s="22" t="s">
        <v>21</v>
      </c>
      <c r="C19" s="22" t="s">
        <v>7</v>
      </c>
      <c r="D19" s="23" t="s">
        <v>44</v>
      </c>
      <c r="E19" s="22" t="s">
        <v>9</v>
      </c>
      <c r="F19" s="22" t="s">
        <v>22</v>
      </c>
      <c r="G19" s="22" t="s">
        <v>14</v>
      </c>
      <c r="H19" s="22" t="s">
        <v>23</v>
      </c>
      <c r="I19" s="22" t="s">
        <v>24</v>
      </c>
      <c r="J19" s="22" t="s">
        <v>25</v>
      </c>
      <c r="K19" s="22" t="s">
        <v>26</v>
      </c>
      <c r="M19" s="27" t="s">
        <v>0</v>
      </c>
      <c r="N19" s="28">
        <v>1</v>
      </c>
      <c r="O19" s="28">
        <v>2</v>
      </c>
      <c r="P19" s="28">
        <v>3</v>
      </c>
      <c r="Q19" s="28">
        <v>4</v>
      </c>
      <c r="R19" s="28">
        <v>5</v>
      </c>
      <c r="S19" s="28">
        <v>6</v>
      </c>
      <c r="T19" s="28">
        <v>7</v>
      </c>
      <c r="U19" s="28">
        <v>8</v>
      </c>
      <c r="V19" s="28">
        <v>9</v>
      </c>
      <c r="W19" s="28">
        <v>10</v>
      </c>
      <c r="X19" s="28">
        <v>11</v>
      </c>
      <c r="Y19" s="28">
        <v>12</v>
      </c>
      <c r="Z19" s="28">
        <v>13</v>
      </c>
      <c r="AA19" s="28">
        <v>14</v>
      </c>
      <c r="AB19" s="28">
        <v>15</v>
      </c>
      <c r="AC19" s="28">
        <v>16</v>
      </c>
      <c r="AD19" s="28">
        <v>17</v>
      </c>
      <c r="AE19" s="28">
        <v>18</v>
      </c>
      <c r="AF19" s="28">
        <v>19</v>
      </c>
      <c r="AG19" s="28">
        <v>20</v>
      </c>
      <c r="AH19" s="28">
        <v>21</v>
      </c>
      <c r="AI19" s="28">
        <v>22</v>
      </c>
      <c r="AJ19" s="28">
        <v>23</v>
      </c>
      <c r="AK19" s="28">
        <v>24</v>
      </c>
      <c r="AL19" s="28">
        <v>25</v>
      </c>
      <c r="AM19" s="28">
        <v>26</v>
      </c>
      <c r="AN19" s="28">
        <v>27</v>
      </c>
      <c r="AO19" s="28">
        <v>28</v>
      </c>
      <c r="AP19" s="28">
        <v>29</v>
      </c>
      <c r="AQ19" s="28">
        <v>30</v>
      </c>
      <c r="AR19" s="28">
        <v>31</v>
      </c>
      <c r="AS19" s="28">
        <v>32</v>
      </c>
      <c r="AT19" s="28">
        <v>33</v>
      </c>
      <c r="AU19" s="28">
        <v>34</v>
      </c>
      <c r="AV19" s="28">
        <v>35</v>
      </c>
      <c r="AW19" s="28">
        <v>36</v>
      </c>
      <c r="AX19" s="28">
        <v>37</v>
      </c>
      <c r="AY19" s="28">
        <v>38</v>
      </c>
      <c r="AZ19" s="28">
        <v>39</v>
      </c>
      <c r="BA19" s="28">
        <v>40</v>
      </c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29" t="s">
        <v>1</v>
      </c>
      <c r="BM19" t="s">
        <v>62</v>
      </c>
      <c r="BN19">
        <v>1</v>
      </c>
      <c r="BO19">
        <v>2</v>
      </c>
      <c r="BP19">
        <v>3</v>
      </c>
      <c r="BQ19">
        <v>4</v>
      </c>
      <c r="BR19">
        <v>5</v>
      </c>
      <c r="BS19" t="s">
        <v>4</v>
      </c>
    </row>
    <row r="20" spans="1:80" x14ac:dyDescent="0.25">
      <c r="A20" t="s">
        <v>3</v>
      </c>
      <c r="B20" t="s">
        <v>27</v>
      </c>
      <c r="C20">
        <f>SUM(BN156:BQ156)</f>
        <v>200</v>
      </c>
      <c r="D20" s="21" t="s">
        <v>91</v>
      </c>
      <c r="E20">
        <f>SUM(BN157:BQ157)</f>
        <v>77</v>
      </c>
      <c r="F20" s="16">
        <f>SUM(BL157,BL160,BL163,BL166,)</f>
        <v>82</v>
      </c>
      <c r="G20" s="17">
        <f>E20/C20</f>
        <v>0.38500000000000001</v>
      </c>
      <c r="H20" s="17">
        <f>BS160/E20</f>
        <v>0.93506493506493504</v>
      </c>
      <c r="I20" s="17">
        <f>BS161/E20</f>
        <v>6.4935064935064929E-2</v>
      </c>
      <c r="J20" s="17">
        <f>BS162/E20</f>
        <v>0</v>
      </c>
      <c r="K20" s="18">
        <f>(F20/E20)</f>
        <v>1.0649350649350648</v>
      </c>
      <c r="M20" s="30" t="s">
        <v>15</v>
      </c>
      <c r="N20" s="31">
        <v>3</v>
      </c>
      <c r="O20" s="31">
        <v>3</v>
      </c>
      <c r="P20" s="31">
        <v>3</v>
      </c>
      <c r="Q20" s="31">
        <v>3</v>
      </c>
      <c r="R20" s="31">
        <v>3</v>
      </c>
      <c r="S20" s="31">
        <v>3</v>
      </c>
      <c r="T20" s="31">
        <v>3</v>
      </c>
      <c r="U20" s="31">
        <v>3</v>
      </c>
      <c r="V20" s="31">
        <v>3</v>
      </c>
      <c r="W20" s="31">
        <v>3</v>
      </c>
      <c r="X20" s="31">
        <v>3</v>
      </c>
      <c r="Y20" s="31">
        <v>3</v>
      </c>
      <c r="Z20" s="31">
        <v>3</v>
      </c>
      <c r="AA20" s="31">
        <v>3</v>
      </c>
      <c r="AB20" s="31">
        <v>3</v>
      </c>
      <c r="AC20" s="31">
        <v>3</v>
      </c>
      <c r="AD20" s="31">
        <v>3</v>
      </c>
      <c r="AE20" s="31">
        <v>3</v>
      </c>
      <c r="AF20" s="31">
        <v>3</v>
      </c>
      <c r="AG20" s="31">
        <v>3</v>
      </c>
      <c r="AH20" s="31">
        <v>3</v>
      </c>
      <c r="AI20" s="31">
        <v>3</v>
      </c>
      <c r="AJ20" s="31">
        <v>3</v>
      </c>
      <c r="AK20" s="31">
        <v>3</v>
      </c>
      <c r="AL20" s="31">
        <v>3</v>
      </c>
      <c r="AM20" s="31">
        <v>3</v>
      </c>
      <c r="AN20" s="31">
        <v>3</v>
      </c>
      <c r="AO20" s="31">
        <v>3</v>
      </c>
      <c r="AP20" s="31">
        <v>3</v>
      </c>
      <c r="AQ20" s="31">
        <v>3</v>
      </c>
      <c r="AR20" s="31">
        <v>3</v>
      </c>
      <c r="AS20" s="31">
        <v>3</v>
      </c>
      <c r="AT20" s="31">
        <v>3</v>
      </c>
      <c r="AU20" s="31">
        <v>3</v>
      </c>
      <c r="AV20" s="31">
        <v>3</v>
      </c>
      <c r="AW20" s="31">
        <v>3</v>
      </c>
      <c r="AX20" s="31">
        <v>3</v>
      </c>
      <c r="AY20" s="31">
        <v>3</v>
      </c>
      <c r="AZ20" s="31">
        <v>3</v>
      </c>
      <c r="BA20" s="31">
        <v>3</v>
      </c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2">
        <f>SUM(N20:BA20)</f>
        <v>120</v>
      </c>
      <c r="BM20" t="s">
        <v>6</v>
      </c>
      <c r="BN20">
        <f>COUNTIF(N17:BA17,1)</f>
        <v>0</v>
      </c>
      <c r="BO20">
        <f>COUNTIF(N20:BA20,1)</f>
        <v>0</v>
      </c>
      <c r="BP20">
        <f>COUNTIF(N23:BA23,1)</f>
        <v>0</v>
      </c>
      <c r="BQ20">
        <f>COUNTIF(N26:BA26,1)</f>
        <v>0</v>
      </c>
      <c r="BR20">
        <f>COUNTIF(N29:BA29,1)</f>
        <v>0</v>
      </c>
      <c r="BS20">
        <f>SUM(BN20:BR20)</f>
        <v>0</v>
      </c>
    </row>
    <row r="21" spans="1:80" ht="18" x14ac:dyDescent="0.3">
      <c r="A21" t="s">
        <v>30</v>
      </c>
      <c r="B21" t="s">
        <v>29</v>
      </c>
      <c r="C21">
        <f>SUM(BN169:BQ169)</f>
        <v>200</v>
      </c>
      <c r="D21" s="21" t="s">
        <v>96</v>
      </c>
      <c r="E21">
        <f>SUM(BN170:BQ170)</f>
        <v>200</v>
      </c>
      <c r="F21" s="16">
        <f>SUM(BL170,BL173,BL176,BL179,)</f>
        <v>573</v>
      </c>
      <c r="G21" s="17">
        <f>E21/C21</f>
        <v>1</v>
      </c>
      <c r="H21" s="17">
        <f>BS173/E21</f>
        <v>3.5000000000000003E-2</v>
      </c>
      <c r="I21" s="17">
        <f>BS174/E21</f>
        <v>6.5000000000000002E-2</v>
      </c>
      <c r="J21" s="17">
        <f>BS175/E21</f>
        <v>0.9</v>
      </c>
      <c r="K21" s="18">
        <f>(F21/E21)</f>
        <v>2.8650000000000002</v>
      </c>
      <c r="M21" s="24" t="s">
        <v>12</v>
      </c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35"/>
      <c r="BC21" s="35"/>
      <c r="BD21" s="35"/>
      <c r="BE21" s="35"/>
      <c r="BF21" s="35"/>
      <c r="BG21" s="35"/>
      <c r="BH21" s="35"/>
      <c r="BI21" s="35"/>
      <c r="BJ21" s="35"/>
      <c r="BK21" s="35"/>
      <c r="BL21" s="26"/>
      <c r="BM21" t="s">
        <v>8</v>
      </c>
      <c r="BN21">
        <f>COUNTIF(N17:BA17,2)</f>
        <v>0</v>
      </c>
      <c r="BO21">
        <f>COUNTIF(N20:BA20,2)</f>
        <v>0</v>
      </c>
      <c r="BP21">
        <f>COUNTIF(N23:BA23,2)</f>
        <v>0</v>
      </c>
      <c r="BQ21">
        <f>COUNTIF(N26:BA26,2)</f>
        <v>0</v>
      </c>
      <c r="BR21">
        <f>COUNTIF(N29:BA29,2)</f>
        <v>0</v>
      </c>
      <c r="BS21">
        <f>SUM(BN21:BR21)</f>
        <v>0</v>
      </c>
    </row>
    <row r="22" spans="1:80" x14ac:dyDescent="0.25">
      <c r="A22" t="s">
        <v>31</v>
      </c>
      <c r="B22" t="s">
        <v>32</v>
      </c>
      <c r="C22">
        <f>SUM(BN182:BQ182)</f>
        <v>200</v>
      </c>
      <c r="D22" s="21" t="s">
        <v>70</v>
      </c>
      <c r="E22">
        <f>SUM(BN183:BQ183)</f>
        <v>189</v>
      </c>
      <c r="F22" s="16">
        <f>SUM(BL183,BL186,BL189,BL192,)</f>
        <v>416</v>
      </c>
      <c r="G22" s="17">
        <f>E22/C22</f>
        <v>0.94499999999999995</v>
      </c>
      <c r="H22" s="17">
        <f>BS186/E22</f>
        <v>0.23280423280423279</v>
      </c>
      <c r="I22" s="17">
        <f>BS187/E22</f>
        <v>0.33333333333333331</v>
      </c>
      <c r="J22" s="17">
        <f>BS188/E22</f>
        <v>0.43386243386243384</v>
      </c>
      <c r="K22" s="18">
        <f>(F22/E22)</f>
        <v>2.2010582010582009</v>
      </c>
      <c r="M22" s="27" t="s">
        <v>0</v>
      </c>
      <c r="N22" s="28">
        <v>1</v>
      </c>
      <c r="O22" s="28">
        <v>2</v>
      </c>
      <c r="P22" s="28">
        <v>3</v>
      </c>
      <c r="Q22" s="28">
        <v>4</v>
      </c>
      <c r="R22" s="28">
        <v>5</v>
      </c>
      <c r="S22" s="28">
        <v>6</v>
      </c>
      <c r="T22" s="28">
        <v>7</v>
      </c>
      <c r="U22" s="28">
        <v>8</v>
      </c>
      <c r="V22" s="28">
        <v>9</v>
      </c>
      <c r="W22" s="28">
        <v>10</v>
      </c>
      <c r="X22" s="28">
        <v>11</v>
      </c>
      <c r="Y22" s="28">
        <v>12</v>
      </c>
      <c r="Z22" s="28">
        <v>13</v>
      </c>
      <c r="AA22" s="28">
        <v>14</v>
      </c>
      <c r="AB22" s="28">
        <v>15</v>
      </c>
      <c r="AC22" s="28">
        <v>16</v>
      </c>
      <c r="AD22" s="28">
        <v>17</v>
      </c>
      <c r="AE22" s="28">
        <v>18</v>
      </c>
      <c r="AF22" s="28">
        <v>19</v>
      </c>
      <c r="AG22" s="28">
        <v>20</v>
      </c>
      <c r="AH22" s="28">
        <v>21</v>
      </c>
      <c r="AI22" s="28">
        <v>22</v>
      </c>
      <c r="AJ22" s="28">
        <v>23</v>
      </c>
      <c r="AK22" s="28">
        <v>24</v>
      </c>
      <c r="AL22" s="28">
        <v>25</v>
      </c>
      <c r="AM22" s="28">
        <v>26</v>
      </c>
      <c r="AN22" s="28">
        <v>27</v>
      </c>
      <c r="AO22" s="28">
        <v>28</v>
      </c>
      <c r="AP22" s="28">
        <v>29</v>
      </c>
      <c r="AQ22" s="28">
        <v>30</v>
      </c>
      <c r="AR22" s="28">
        <v>31</v>
      </c>
      <c r="AS22" s="28">
        <v>32</v>
      </c>
      <c r="AT22" s="28">
        <v>33</v>
      </c>
      <c r="AU22" s="28">
        <v>34</v>
      </c>
      <c r="AV22" s="28">
        <v>35</v>
      </c>
      <c r="AW22" s="28">
        <v>36</v>
      </c>
      <c r="AX22" s="28">
        <v>37</v>
      </c>
      <c r="AY22" s="28">
        <v>38</v>
      </c>
      <c r="AZ22" s="28">
        <v>39</v>
      </c>
      <c r="BA22" s="28">
        <v>40</v>
      </c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29" t="s">
        <v>1</v>
      </c>
      <c r="BM22" t="s">
        <v>10</v>
      </c>
      <c r="BN22">
        <f>COUNTIF(N17:BA17,"&gt;=3")</f>
        <v>40</v>
      </c>
      <c r="BO22">
        <f>COUNTIF(N20:BA20,"&gt;=3")</f>
        <v>40</v>
      </c>
      <c r="BP22">
        <f>COUNTIF(N23:BA23,"&gt;=3")</f>
        <v>40</v>
      </c>
      <c r="BQ22">
        <f>COUNTIF(N26:BA26,"&gt;=3")</f>
        <v>40</v>
      </c>
      <c r="BR22">
        <f>COUNTIF(N29:BA29,"&gt;=3")</f>
        <v>40</v>
      </c>
      <c r="BS22">
        <f>SUM(BN22:BR22)</f>
        <v>200</v>
      </c>
    </row>
    <row r="23" spans="1:80" x14ac:dyDescent="0.25">
      <c r="A23" t="s">
        <v>31</v>
      </c>
      <c r="B23" t="s">
        <v>33</v>
      </c>
      <c r="C23">
        <f>SUM(BN195:BQ195)</f>
        <v>200</v>
      </c>
      <c r="D23" s="21" t="s">
        <v>73</v>
      </c>
      <c r="E23">
        <f>SUM(BN196:BQ196)</f>
        <v>133</v>
      </c>
      <c r="F23" s="16">
        <f>SUM(BL196,BL199,BL202,BL205)</f>
        <v>192</v>
      </c>
      <c r="G23" s="17">
        <f>E23/C23</f>
        <v>0.66500000000000004</v>
      </c>
      <c r="H23" s="17">
        <f>BS199/E23</f>
        <v>0.62406015037593987</v>
      </c>
      <c r="I23" s="17">
        <f>BS200/E23</f>
        <v>0.30827067669172931</v>
      </c>
      <c r="J23" s="17">
        <f>BS201/E23</f>
        <v>6.7669172932330823E-2</v>
      </c>
      <c r="K23" s="18">
        <f>(F23/E23)</f>
        <v>1.4436090225563909</v>
      </c>
      <c r="M23" s="30" t="s">
        <v>15</v>
      </c>
      <c r="N23" s="31">
        <v>3</v>
      </c>
      <c r="O23" s="31">
        <v>3</v>
      </c>
      <c r="P23" s="31">
        <v>3</v>
      </c>
      <c r="Q23" s="31">
        <v>3</v>
      </c>
      <c r="R23" s="31">
        <v>3</v>
      </c>
      <c r="S23" s="31">
        <v>3</v>
      </c>
      <c r="T23" s="31">
        <v>3</v>
      </c>
      <c r="U23" s="31">
        <v>3</v>
      </c>
      <c r="V23" s="31">
        <v>3</v>
      </c>
      <c r="W23" s="31">
        <v>3</v>
      </c>
      <c r="X23" s="31">
        <v>3</v>
      </c>
      <c r="Y23" s="31">
        <v>3</v>
      </c>
      <c r="Z23" s="31">
        <v>3</v>
      </c>
      <c r="AA23" s="31">
        <v>3</v>
      </c>
      <c r="AB23" s="31">
        <v>3</v>
      </c>
      <c r="AC23" s="31">
        <v>3</v>
      </c>
      <c r="AD23" s="31">
        <v>3</v>
      </c>
      <c r="AE23" s="31">
        <v>3</v>
      </c>
      <c r="AF23" s="31">
        <v>3</v>
      </c>
      <c r="AG23" s="31">
        <v>3</v>
      </c>
      <c r="AH23" s="31">
        <v>3</v>
      </c>
      <c r="AI23" s="31">
        <v>3</v>
      </c>
      <c r="AJ23" s="31">
        <v>3</v>
      </c>
      <c r="AK23" s="31">
        <v>3</v>
      </c>
      <c r="AL23" s="31">
        <v>3</v>
      </c>
      <c r="AM23" s="31">
        <v>3</v>
      </c>
      <c r="AN23" s="31">
        <v>3</v>
      </c>
      <c r="AO23" s="31">
        <v>3</v>
      </c>
      <c r="AP23" s="31">
        <v>3</v>
      </c>
      <c r="AQ23" s="31">
        <v>3</v>
      </c>
      <c r="AR23" s="31">
        <v>3</v>
      </c>
      <c r="AS23" s="31">
        <v>3</v>
      </c>
      <c r="AT23" s="31">
        <v>3</v>
      </c>
      <c r="AU23" s="31">
        <v>3</v>
      </c>
      <c r="AV23" s="31">
        <v>3</v>
      </c>
      <c r="AW23" s="31">
        <v>3</v>
      </c>
      <c r="AX23" s="31">
        <v>3</v>
      </c>
      <c r="AY23" s="31">
        <v>3</v>
      </c>
      <c r="AZ23" s="31">
        <v>3</v>
      </c>
      <c r="BA23" s="31">
        <v>3</v>
      </c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2">
        <f>SUM(N23:BA23)</f>
        <v>120</v>
      </c>
      <c r="BM23" s="8" t="s">
        <v>1</v>
      </c>
      <c r="BN23" s="8">
        <f>SUM(BN20:BN22)</f>
        <v>40</v>
      </c>
      <c r="BO23" s="8">
        <f>SUM(BO20:BO22)</f>
        <v>40</v>
      </c>
      <c r="BP23" s="8">
        <f>SUM(BP20:BP22)</f>
        <v>40</v>
      </c>
      <c r="BQ23" s="8">
        <f>SUM(BQ20:BQ22)</f>
        <v>40</v>
      </c>
      <c r="BR23" s="8">
        <f>SUM(BR20:BR22)</f>
        <v>40</v>
      </c>
      <c r="BS23" s="8">
        <f>SUM(BN23:BR23)</f>
        <v>200</v>
      </c>
    </row>
    <row r="24" spans="1:80" x14ac:dyDescent="0.25">
      <c r="A24" t="s">
        <v>31</v>
      </c>
      <c r="B24" t="s">
        <v>28</v>
      </c>
      <c r="C24">
        <f>SUM(BN208:BQ208)</f>
        <v>200</v>
      </c>
      <c r="D24" s="21" t="s">
        <v>98</v>
      </c>
      <c r="E24">
        <f>SUM(BN209:BQ209)</f>
        <v>86</v>
      </c>
      <c r="F24" s="16">
        <f>SUM(BL209,BL212,BL215,BL218,)</f>
        <v>110</v>
      </c>
      <c r="G24" s="17">
        <f>E24/C24</f>
        <v>0.43</v>
      </c>
      <c r="H24" s="17">
        <f>BS212/E24</f>
        <v>0.7558139534883721</v>
      </c>
      <c r="I24" s="17">
        <f>BS213/E24</f>
        <v>0.20930232558139536</v>
      </c>
      <c r="J24" s="17">
        <f>BS214/E24</f>
        <v>3.4883720930232558E-2</v>
      </c>
      <c r="K24" s="18">
        <f>(F24/E24)</f>
        <v>1.2790697674418605</v>
      </c>
      <c r="M24" s="24" t="s">
        <v>13</v>
      </c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35"/>
      <c r="BC24" s="35"/>
      <c r="BD24" s="35"/>
      <c r="BE24" s="35"/>
      <c r="BF24" s="35"/>
      <c r="BG24" s="35"/>
      <c r="BH24" s="35"/>
      <c r="BI24" s="35"/>
      <c r="BJ24" s="35"/>
      <c r="BK24" s="35"/>
      <c r="BL24" s="26"/>
      <c r="BM24" s="2"/>
      <c r="BN24" s="2"/>
      <c r="BO24" s="2"/>
      <c r="BP24" s="2"/>
      <c r="BQ24" s="2"/>
      <c r="BR24" s="2"/>
      <c r="BS24" s="2"/>
    </row>
    <row r="25" spans="1:80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M25" s="27" t="s">
        <v>0</v>
      </c>
      <c r="N25" s="28">
        <v>1</v>
      </c>
      <c r="O25" s="28">
        <v>2</v>
      </c>
      <c r="P25" s="28">
        <v>3</v>
      </c>
      <c r="Q25" s="28">
        <v>4</v>
      </c>
      <c r="R25" s="28">
        <v>5</v>
      </c>
      <c r="S25" s="28">
        <v>6</v>
      </c>
      <c r="T25" s="28">
        <v>7</v>
      </c>
      <c r="U25" s="28">
        <v>8</v>
      </c>
      <c r="V25" s="28">
        <v>9</v>
      </c>
      <c r="W25" s="28">
        <v>10</v>
      </c>
      <c r="X25" s="28">
        <v>11</v>
      </c>
      <c r="Y25" s="28">
        <v>12</v>
      </c>
      <c r="Z25" s="28">
        <v>13</v>
      </c>
      <c r="AA25" s="28">
        <v>14</v>
      </c>
      <c r="AB25" s="28">
        <v>15</v>
      </c>
      <c r="AC25" s="28">
        <v>16</v>
      </c>
      <c r="AD25" s="28">
        <v>17</v>
      </c>
      <c r="AE25" s="28">
        <v>18</v>
      </c>
      <c r="AF25" s="28">
        <v>19</v>
      </c>
      <c r="AG25" s="28">
        <v>20</v>
      </c>
      <c r="AH25" s="28">
        <v>21</v>
      </c>
      <c r="AI25" s="28">
        <v>22</v>
      </c>
      <c r="AJ25" s="28">
        <v>23</v>
      </c>
      <c r="AK25" s="28">
        <v>24</v>
      </c>
      <c r="AL25" s="28">
        <v>25</v>
      </c>
      <c r="AM25" s="28">
        <v>26</v>
      </c>
      <c r="AN25" s="28">
        <v>27</v>
      </c>
      <c r="AO25" s="28">
        <v>28</v>
      </c>
      <c r="AP25" s="28">
        <v>29</v>
      </c>
      <c r="AQ25" s="28">
        <v>30</v>
      </c>
      <c r="AR25" s="28">
        <v>31</v>
      </c>
      <c r="AS25" s="28">
        <v>32</v>
      </c>
      <c r="AT25" s="28">
        <v>33</v>
      </c>
      <c r="AU25" s="28">
        <v>34</v>
      </c>
      <c r="AV25" s="28">
        <v>35</v>
      </c>
      <c r="AW25" s="28">
        <v>36</v>
      </c>
      <c r="AX25" s="28">
        <v>37</v>
      </c>
      <c r="AY25" s="28">
        <v>38</v>
      </c>
      <c r="AZ25" s="28">
        <v>39</v>
      </c>
      <c r="BA25" s="28">
        <v>40</v>
      </c>
      <c r="BB25" s="33"/>
      <c r="BC25" s="33"/>
      <c r="BD25" s="33"/>
      <c r="BE25" s="33"/>
      <c r="BF25" s="33"/>
      <c r="BG25" s="33"/>
      <c r="BH25" s="33"/>
      <c r="BI25" s="33"/>
      <c r="BJ25" s="33"/>
      <c r="BK25" s="33"/>
      <c r="BL25" s="29" t="s">
        <v>1</v>
      </c>
      <c r="BM25" s="2"/>
      <c r="BN25" s="2"/>
      <c r="BO25" s="2"/>
      <c r="BP25" s="2"/>
      <c r="BQ25" s="2"/>
      <c r="BR25" s="2"/>
      <c r="BS25" s="2"/>
    </row>
    <row r="26" spans="1:80" ht="18" x14ac:dyDescent="0.35">
      <c r="A26" s="6" t="s">
        <v>100</v>
      </c>
      <c r="B26" s="6"/>
      <c r="C26" s="6"/>
      <c r="D26" s="6"/>
      <c r="E26" s="6"/>
      <c r="F26" s="36" t="s">
        <v>101</v>
      </c>
      <c r="G26" s="37"/>
      <c r="H26" s="37"/>
      <c r="I26" s="37"/>
      <c r="J26" s="37"/>
      <c r="K26" s="2"/>
      <c r="M26" s="30" t="s">
        <v>15</v>
      </c>
      <c r="N26" s="31">
        <v>3</v>
      </c>
      <c r="O26" s="31">
        <v>3</v>
      </c>
      <c r="P26" s="31">
        <v>3</v>
      </c>
      <c r="Q26" s="31">
        <v>3</v>
      </c>
      <c r="R26" s="31">
        <v>3</v>
      </c>
      <c r="S26" s="31">
        <v>3</v>
      </c>
      <c r="T26" s="31">
        <v>3</v>
      </c>
      <c r="U26" s="31">
        <v>3</v>
      </c>
      <c r="V26" s="31">
        <v>3</v>
      </c>
      <c r="W26" s="31">
        <v>3</v>
      </c>
      <c r="X26" s="31">
        <v>3</v>
      </c>
      <c r="Y26" s="31">
        <v>3</v>
      </c>
      <c r="Z26" s="31">
        <v>3</v>
      </c>
      <c r="AA26" s="31">
        <v>3</v>
      </c>
      <c r="AB26" s="31">
        <v>3</v>
      </c>
      <c r="AC26" s="31">
        <v>3</v>
      </c>
      <c r="AD26" s="31">
        <v>3</v>
      </c>
      <c r="AE26" s="31">
        <v>3</v>
      </c>
      <c r="AF26" s="31">
        <v>3</v>
      </c>
      <c r="AG26" s="31">
        <v>3</v>
      </c>
      <c r="AH26" s="31">
        <v>3</v>
      </c>
      <c r="AI26" s="31">
        <v>3</v>
      </c>
      <c r="AJ26" s="31">
        <v>3</v>
      </c>
      <c r="AK26" s="31">
        <v>3</v>
      </c>
      <c r="AL26" s="31">
        <v>3</v>
      </c>
      <c r="AM26" s="31">
        <v>3</v>
      </c>
      <c r="AN26" s="31">
        <v>3</v>
      </c>
      <c r="AO26" s="31">
        <v>3</v>
      </c>
      <c r="AP26" s="31">
        <v>3</v>
      </c>
      <c r="AQ26" s="31">
        <v>3</v>
      </c>
      <c r="AR26" s="31">
        <v>3</v>
      </c>
      <c r="AS26" s="31">
        <v>3</v>
      </c>
      <c r="AT26" s="31">
        <v>3</v>
      </c>
      <c r="AU26" s="31">
        <v>3</v>
      </c>
      <c r="AV26" s="31">
        <v>3</v>
      </c>
      <c r="AW26" s="31">
        <v>3</v>
      </c>
      <c r="AX26" s="31">
        <v>3</v>
      </c>
      <c r="AY26" s="31">
        <v>3</v>
      </c>
      <c r="AZ26" s="31">
        <v>3</v>
      </c>
      <c r="BA26" s="31">
        <v>3</v>
      </c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2">
        <f>SUM(N26:BA26)</f>
        <v>120</v>
      </c>
      <c r="BM26" s="2"/>
      <c r="BN26" s="2"/>
      <c r="BO26" s="2"/>
      <c r="BP26" s="2"/>
      <c r="BQ26" s="2"/>
      <c r="BR26" s="2"/>
      <c r="BS26" s="2"/>
    </row>
    <row r="27" spans="1:80" x14ac:dyDescent="0.25">
      <c r="A27" t="s">
        <v>20</v>
      </c>
      <c r="B27" t="s">
        <v>21</v>
      </c>
      <c r="C27" t="s">
        <v>102</v>
      </c>
      <c r="D27" s="20" t="s">
        <v>103</v>
      </c>
      <c r="E27" s="20" t="s">
        <v>104</v>
      </c>
      <c r="F27" s="38" t="s">
        <v>20</v>
      </c>
      <c r="G27" s="28" t="s">
        <v>21</v>
      </c>
      <c r="H27" s="28" t="s">
        <v>102</v>
      </c>
      <c r="I27" s="39" t="s">
        <v>103</v>
      </c>
      <c r="J27" s="39" t="s">
        <v>104</v>
      </c>
      <c r="K27" s="2"/>
      <c r="M27" s="24" t="s">
        <v>34</v>
      </c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35"/>
      <c r="BC27" s="35"/>
      <c r="BD27" s="35"/>
      <c r="BE27" s="35"/>
      <c r="BF27" s="35"/>
      <c r="BG27" s="35"/>
      <c r="BH27" s="35"/>
      <c r="BI27" s="35"/>
      <c r="BJ27" s="35"/>
      <c r="BK27" s="35"/>
      <c r="BL27" s="26"/>
      <c r="BN27" s="7"/>
      <c r="CA27" s="2"/>
      <c r="CB27" s="2"/>
    </row>
    <row r="28" spans="1:80" ht="18" x14ac:dyDescent="0.3">
      <c r="A28" t="s">
        <v>3</v>
      </c>
      <c r="B28" t="s">
        <v>27</v>
      </c>
      <c r="C28" s="7">
        <v>0.5</v>
      </c>
      <c r="D28" s="43">
        <v>0.47</v>
      </c>
      <c r="E28" s="43">
        <v>0.49199999999999999</v>
      </c>
      <c r="F28" s="38" t="s">
        <v>30</v>
      </c>
      <c r="G28" s="28" t="s">
        <v>29</v>
      </c>
      <c r="H28" s="40">
        <v>1</v>
      </c>
      <c r="I28" s="41">
        <v>1</v>
      </c>
      <c r="J28" s="41">
        <v>1</v>
      </c>
      <c r="K28" s="2"/>
      <c r="M28" s="27" t="s">
        <v>0</v>
      </c>
      <c r="N28" s="28">
        <v>1</v>
      </c>
      <c r="O28" s="28">
        <v>2</v>
      </c>
      <c r="P28" s="28">
        <v>3</v>
      </c>
      <c r="Q28" s="28">
        <v>4</v>
      </c>
      <c r="R28" s="28">
        <v>5</v>
      </c>
      <c r="S28" s="28">
        <v>6</v>
      </c>
      <c r="T28" s="28">
        <v>7</v>
      </c>
      <c r="U28" s="28">
        <v>8</v>
      </c>
      <c r="V28" s="28">
        <v>9</v>
      </c>
      <c r="W28" s="28">
        <v>10</v>
      </c>
      <c r="X28" s="28">
        <v>11</v>
      </c>
      <c r="Y28" s="28">
        <v>12</v>
      </c>
      <c r="Z28" s="28">
        <v>13</v>
      </c>
      <c r="AA28" s="28">
        <v>14</v>
      </c>
      <c r="AB28" s="28">
        <v>15</v>
      </c>
      <c r="AC28" s="28">
        <v>16</v>
      </c>
      <c r="AD28" s="28">
        <v>17</v>
      </c>
      <c r="AE28" s="28">
        <v>18</v>
      </c>
      <c r="AF28" s="28">
        <v>19</v>
      </c>
      <c r="AG28" s="28">
        <v>20</v>
      </c>
      <c r="AH28" s="28">
        <v>21</v>
      </c>
      <c r="AI28" s="28">
        <v>22</v>
      </c>
      <c r="AJ28" s="28">
        <v>23</v>
      </c>
      <c r="AK28" s="28">
        <v>24</v>
      </c>
      <c r="AL28" s="28">
        <v>25</v>
      </c>
      <c r="AM28" s="28">
        <v>26</v>
      </c>
      <c r="AN28" s="28">
        <v>27</v>
      </c>
      <c r="AO28" s="28">
        <v>28</v>
      </c>
      <c r="AP28" s="28">
        <v>29</v>
      </c>
      <c r="AQ28" s="28">
        <v>30</v>
      </c>
      <c r="AR28" s="28">
        <v>31</v>
      </c>
      <c r="AS28" s="28">
        <v>32</v>
      </c>
      <c r="AT28" s="28">
        <v>33</v>
      </c>
      <c r="AU28" s="28">
        <v>34</v>
      </c>
      <c r="AV28" s="28">
        <v>35</v>
      </c>
      <c r="AW28" s="28">
        <v>36</v>
      </c>
      <c r="AX28" s="28">
        <v>37</v>
      </c>
      <c r="AY28" s="28">
        <v>38</v>
      </c>
      <c r="AZ28" s="28">
        <v>39</v>
      </c>
      <c r="BA28" s="28">
        <v>40</v>
      </c>
      <c r="BB28" s="33"/>
      <c r="BC28" s="33"/>
      <c r="BD28" s="33"/>
      <c r="BE28" s="33"/>
      <c r="BF28" s="33"/>
      <c r="BG28" s="33"/>
      <c r="BH28" s="33"/>
      <c r="BI28" s="33"/>
      <c r="BJ28" s="33"/>
      <c r="BK28" s="33"/>
      <c r="BL28" s="29" t="s">
        <v>1</v>
      </c>
      <c r="BN28" s="7"/>
      <c r="CA28" s="2"/>
      <c r="CB28" s="2"/>
    </row>
    <row r="29" spans="1:80" ht="18" x14ac:dyDescent="0.3">
      <c r="A29" t="s">
        <v>30</v>
      </c>
      <c r="B29" t="s">
        <v>29</v>
      </c>
      <c r="C29" s="7">
        <v>0.88</v>
      </c>
      <c r="D29" s="43">
        <v>0.59</v>
      </c>
      <c r="E29" s="43">
        <v>0.69</v>
      </c>
      <c r="F29" s="38" t="s">
        <v>31</v>
      </c>
      <c r="G29" s="28" t="s">
        <v>32</v>
      </c>
      <c r="H29" s="40">
        <f>(C30/C29)</f>
        <v>0.94318181818181812</v>
      </c>
      <c r="I29" s="40">
        <f>(D30/D29)</f>
        <v>1.1355932203389831</v>
      </c>
      <c r="J29" s="40">
        <f>(E30/E29)</f>
        <v>1.0434782608695652</v>
      </c>
      <c r="K29" s="2"/>
      <c r="M29" s="30" t="s">
        <v>15</v>
      </c>
      <c r="N29" s="31">
        <v>3</v>
      </c>
      <c r="O29" s="31">
        <v>3</v>
      </c>
      <c r="P29" s="31">
        <v>3</v>
      </c>
      <c r="Q29" s="31">
        <v>3</v>
      </c>
      <c r="R29" s="31">
        <v>3</v>
      </c>
      <c r="S29" s="31">
        <v>3</v>
      </c>
      <c r="T29" s="31">
        <v>3</v>
      </c>
      <c r="U29" s="31">
        <v>3</v>
      </c>
      <c r="V29" s="31">
        <v>3</v>
      </c>
      <c r="W29" s="31">
        <v>3</v>
      </c>
      <c r="X29" s="31">
        <v>3</v>
      </c>
      <c r="Y29" s="31">
        <v>3</v>
      </c>
      <c r="Z29" s="31">
        <v>3</v>
      </c>
      <c r="AA29" s="31">
        <v>3</v>
      </c>
      <c r="AB29" s="31">
        <v>3</v>
      </c>
      <c r="AC29" s="31">
        <v>3</v>
      </c>
      <c r="AD29" s="31">
        <v>3</v>
      </c>
      <c r="AE29" s="31">
        <v>3</v>
      </c>
      <c r="AF29" s="31">
        <v>3</v>
      </c>
      <c r="AG29" s="31">
        <v>3</v>
      </c>
      <c r="AH29" s="31">
        <v>3</v>
      </c>
      <c r="AI29" s="31">
        <v>3</v>
      </c>
      <c r="AJ29" s="31">
        <v>3</v>
      </c>
      <c r="AK29" s="31">
        <v>3</v>
      </c>
      <c r="AL29" s="31">
        <v>3</v>
      </c>
      <c r="AM29" s="31">
        <v>3</v>
      </c>
      <c r="AN29" s="31">
        <v>3</v>
      </c>
      <c r="AO29" s="31">
        <v>3</v>
      </c>
      <c r="AP29" s="31">
        <v>3</v>
      </c>
      <c r="AQ29" s="31">
        <v>3</v>
      </c>
      <c r="AR29" s="31">
        <v>3</v>
      </c>
      <c r="AS29" s="31">
        <v>3</v>
      </c>
      <c r="AT29" s="31">
        <v>3</v>
      </c>
      <c r="AU29" s="31">
        <v>3</v>
      </c>
      <c r="AV29" s="31">
        <v>3</v>
      </c>
      <c r="AW29" s="31">
        <v>3</v>
      </c>
      <c r="AX29" s="31">
        <v>3</v>
      </c>
      <c r="AY29" s="31">
        <v>3</v>
      </c>
      <c r="AZ29" s="31">
        <v>3</v>
      </c>
      <c r="BA29" s="31">
        <v>3</v>
      </c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2">
        <f>SUM(N29:BA29)</f>
        <v>120</v>
      </c>
      <c r="BN29" s="7"/>
      <c r="CA29" s="2"/>
      <c r="CB29" s="2"/>
    </row>
    <row r="30" spans="1:80" x14ac:dyDescent="0.25">
      <c r="A30" t="s">
        <v>31</v>
      </c>
      <c r="B30" t="s">
        <v>32</v>
      </c>
      <c r="C30" s="7">
        <v>0.83</v>
      </c>
      <c r="D30" s="43">
        <v>0.67</v>
      </c>
      <c r="E30" s="43">
        <v>0.72</v>
      </c>
      <c r="F30" s="38" t="s">
        <v>31</v>
      </c>
      <c r="G30" s="28" t="s">
        <v>33</v>
      </c>
      <c r="H30" s="40">
        <f>(C31/C29)</f>
        <v>1.0227272727272727</v>
      </c>
      <c r="I30" s="40">
        <f>(D31/D29)</f>
        <v>1.1016949152542375</v>
      </c>
      <c r="J30" s="40">
        <f>(E31/E29)</f>
        <v>1.0289855072463769</v>
      </c>
      <c r="K30" s="2"/>
      <c r="M30" s="6" t="s">
        <v>46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10" t="s">
        <v>17</v>
      </c>
      <c r="BN30" s="1"/>
      <c r="BO30" s="1"/>
      <c r="BP30" s="1"/>
      <c r="BQ30" s="1"/>
      <c r="BR30" s="1"/>
      <c r="BS30" s="1"/>
      <c r="CA30" s="2"/>
      <c r="CB30" s="2"/>
    </row>
    <row r="31" spans="1:80" x14ac:dyDescent="0.25">
      <c r="A31" t="s">
        <v>31</v>
      </c>
      <c r="B31" t="s">
        <v>33</v>
      </c>
      <c r="C31" s="7">
        <v>0.9</v>
      </c>
      <c r="D31" s="43">
        <v>0.65</v>
      </c>
      <c r="E31" s="43">
        <v>0.71</v>
      </c>
      <c r="F31" s="38" t="s">
        <v>31</v>
      </c>
      <c r="G31" s="28" t="s">
        <v>28</v>
      </c>
      <c r="H31" s="40">
        <f>(C32/C29)</f>
        <v>1.0795454545454546</v>
      </c>
      <c r="I31" s="40">
        <f>(D32/D29)</f>
        <v>1.152542372881356</v>
      </c>
      <c r="J31" s="40">
        <f>(E32/E29)</f>
        <v>1.1449275362318843</v>
      </c>
      <c r="K31" s="2"/>
      <c r="M31" s="24" t="s">
        <v>2</v>
      </c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6"/>
      <c r="BM31" t="s">
        <v>5</v>
      </c>
      <c r="BN31">
        <v>1</v>
      </c>
      <c r="BO31">
        <v>2</v>
      </c>
      <c r="BP31">
        <v>3</v>
      </c>
      <c r="BQ31">
        <v>4</v>
      </c>
      <c r="CA31" s="2"/>
      <c r="CB31" s="2"/>
    </row>
    <row r="32" spans="1:80" x14ac:dyDescent="0.25">
      <c r="A32" t="s">
        <v>31</v>
      </c>
      <c r="B32" t="s">
        <v>28</v>
      </c>
      <c r="C32" s="7">
        <v>0.95</v>
      </c>
      <c r="D32" s="43">
        <v>0.68</v>
      </c>
      <c r="E32" s="43">
        <v>0.79</v>
      </c>
      <c r="F32" s="38"/>
      <c r="G32" s="28"/>
      <c r="H32" s="28"/>
      <c r="I32" s="28"/>
      <c r="J32" s="28"/>
      <c r="K32" s="2"/>
      <c r="M32" s="27" t="s">
        <v>0</v>
      </c>
      <c r="N32" s="28">
        <v>1</v>
      </c>
      <c r="O32" s="28">
        <v>2</v>
      </c>
      <c r="P32" s="28">
        <v>3</v>
      </c>
      <c r="Q32" s="28">
        <v>4</v>
      </c>
      <c r="R32" s="28">
        <v>5</v>
      </c>
      <c r="S32" s="28">
        <v>6</v>
      </c>
      <c r="T32" s="28">
        <v>7</v>
      </c>
      <c r="U32" s="28">
        <v>8</v>
      </c>
      <c r="V32" s="28">
        <v>9</v>
      </c>
      <c r="W32" s="28">
        <v>10</v>
      </c>
      <c r="X32" s="28">
        <v>11</v>
      </c>
      <c r="Y32" s="28">
        <v>12</v>
      </c>
      <c r="Z32" s="28">
        <v>13</v>
      </c>
      <c r="AA32" s="28">
        <v>14</v>
      </c>
      <c r="AB32" s="28">
        <v>15</v>
      </c>
      <c r="AC32" s="28">
        <v>16</v>
      </c>
      <c r="AD32" s="28">
        <v>17</v>
      </c>
      <c r="AE32" s="28">
        <v>18</v>
      </c>
      <c r="AF32" s="28">
        <v>19</v>
      </c>
      <c r="AG32" s="28">
        <v>20</v>
      </c>
      <c r="AH32" s="28">
        <v>21</v>
      </c>
      <c r="AI32" s="28">
        <v>22</v>
      </c>
      <c r="AJ32" s="28">
        <v>23</v>
      </c>
      <c r="AK32" s="28">
        <v>24</v>
      </c>
      <c r="AL32" s="28">
        <v>25</v>
      </c>
      <c r="AM32" s="28">
        <v>26</v>
      </c>
      <c r="AN32" s="28">
        <v>27</v>
      </c>
      <c r="AO32" s="28">
        <v>28</v>
      </c>
      <c r="AP32" s="28">
        <v>29</v>
      </c>
      <c r="AQ32" s="28">
        <v>30</v>
      </c>
      <c r="AR32" s="28">
        <v>31</v>
      </c>
      <c r="AS32" s="28">
        <v>32</v>
      </c>
      <c r="AT32" s="28">
        <v>33</v>
      </c>
      <c r="AU32" s="28">
        <v>34</v>
      </c>
      <c r="AV32" s="28">
        <v>35</v>
      </c>
      <c r="AW32" s="28">
        <v>36</v>
      </c>
      <c r="AX32" s="28">
        <v>37</v>
      </c>
      <c r="AY32" s="28">
        <v>38</v>
      </c>
      <c r="AZ32" s="28">
        <v>39</v>
      </c>
      <c r="BA32" s="28">
        <v>40</v>
      </c>
      <c r="BB32" s="28">
        <v>41</v>
      </c>
      <c r="BC32" s="28">
        <v>42</v>
      </c>
      <c r="BD32" s="28">
        <v>43</v>
      </c>
      <c r="BE32" s="28">
        <v>44</v>
      </c>
      <c r="BF32" s="28">
        <v>45</v>
      </c>
      <c r="BG32" s="28">
        <v>46</v>
      </c>
      <c r="BH32" s="28">
        <v>47</v>
      </c>
      <c r="BI32" s="28">
        <v>48</v>
      </c>
      <c r="BJ32" s="28">
        <v>49</v>
      </c>
      <c r="BK32" s="28">
        <v>50</v>
      </c>
      <c r="BL32" s="29" t="s">
        <v>1</v>
      </c>
      <c r="BM32" t="s">
        <v>7</v>
      </c>
      <c r="BN32">
        <f>COUNTIF(N33:BK33,"&gt;=0")</f>
        <v>50</v>
      </c>
      <c r="BO32">
        <f>COUNTIF(N36:BK36,"&gt;=0")</f>
        <v>50</v>
      </c>
      <c r="BP32">
        <f>COUNTIF(N39:BK39,"&gt;=0")</f>
        <v>50</v>
      </c>
      <c r="BQ32">
        <f>COUNTIF(N42:BK42,"&gt;=0")</f>
        <v>50</v>
      </c>
      <c r="CA32" s="2"/>
      <c r="CB32" s="2"/>
    </row>
    <row r="33" spans="1:80" x14ac:dyDescent="0.25">
      <c r="M33" s="30" t="s">
        <v>15</v>
      </c>
      <c r="N33" s="31">
        <v>1</v>
      </c>
      <c r="O33" s="31">
        <v>1</v>
      </c>
      <c r="P33" s="31">
        <v>1</v>
      </c>
      <c r="Q33" s="31">
        <v>1</v>
      </c>
      <c r="R33" s="31">
        <v>1</v>
      </c>
      <c r="S33" s="31">
        <v>1</v>
      </c>
      <c r="T33" s="31">
        <v>1</v>
      </c>
      <c r="U33" s="31">
        <v>1</v>
      </c>
      <c r="V33" s="31">
        <v>1</v>
      </c>
      <c r="W33" s="31">
        <v>1</v>
      </c>
      <c r="X33" s="31">
        <v>1</v>
      </c>
      <c r="Y33" s="31">
        <v>1</v>
      </c>
      <c r="Z33" s="31">
        <v>1</v>
      </c>
      <c r="AA33" s="31">
        <v>1</v>
      </c>
      <c r="AB33" s="31">
        <v>2</v>
      </c>
      <c r="AC33" s="31">
        <v>2</v>
      </c>
      <c r="AD33" s="31">
        <v>2</v>
      </c>
      <c r="AE33" s="31">
        <v>2</v>
      </c>
      <c r="AF33" s="31">
        <v>2</v>
      </c>
      <c r="AG33" s="31">
        <v>2</v>
      </c>
      <c r="AH33" s="31">
        <v>2</v>
      </c>
      <c r="AI33" s="31">
        <v>2</v>
      </c>
      <c r="AJ33" s="31">
        <v>2</v>
      </c>
      <c r="AK33" s="31">
        <v>2</v>
      </c>
      <c r="AL33" s="31">
        <v>2</v>
      </c>
      <c r="AM33" s="31">
        <v>0</v>
      </c>
      <c r="AN33" s="31">
        <v>0</v>
      </c>
      <c r="AO33" s="31">
        <v>0</v>
      </c>
      <c r="AP33" s="31">
        <v>0</v>
      </c>
      <c r="AQ33" s="31">
        <v>0</v>
      </c>
      <c r="AR33" s="31">
        <v>0</v>
      </c>
      <c r="AS33" s="31">
        <v>0</v>
      </c>
      <c r="AT33" s="31">
        <v>3</v>
      </c>
      <c r="AU33" s="31">
        <v>3</v>
      </c>
      <c r="AV33" s="31">
        <v>3</v>
      </c>
      <c r="AW33" s="31">
        <v>3</v>
      </c>
      <c r="AX33" s="31">
        <v>3</v>
      </c>
      <c r="AY33" s="31">
        <v>3</v>
      </c>
      <c r="AZ33" s="31">
        <v>3</v>
      </c>
      <c r="BA33" s="31">
        <v>3</v>
      </c>
      <c r="BB33" s="31">
        <v>3</v>
      </c>
      <c r="BC33" s="31">
        <v>3</v>
      </c>
      <c r="BD33" s="31">
        <v>3</v>
      </c>
      <c r="BE33" s="31">
        <v>3</v>
      </c>
      <c r="BF33" s="31">
        <v>3</v>
      </c>
      <c r="BG33" s="31">
        <v>3</v>
      </c>
      <c r="BH33" s="31">
        <v>3</v>
      </c>
      <c r="BI33" s="31">
        <v>3</v>
      </c>
      <c r="BJ33" s="31">
        <v>3</v>
      </c>
      <c r="BK33" s="31">
        <v>3</v>
      </c>
      <c r="BL33" s="32">
        <f>SUM(N33:BK33)</f>
        <v>90</v>
      </c>
      <c r="BM33" t="s">
        <v>9</v>
      </c>
      <c r="BN33" s="5">
        <f>(BN32-(COUNTIF(N33:BK33,0)))</f>
        <v>43</v>
      </c>
      <c r="BO33" s="5">
        <f>(BO32-(COUNTIF(N36:BK36,0)))</f>
        <v>43</v>
      </c>
      <c r="BP33" s="5">
        <f>(BP32-(COUNTIF(N39:BK39,0)))</f>
        <v>50</v>
      </c>
      <c r="BQ33" s="5">
        <f>(BQ32-(COUNTIF(N42:BK42,0)))</f>
        <v>47</v>
      </c>
      <c r="BR33" s="5"/>
      <c r="CA33" s="11"/>
      <c r="CB33" s="12"/>
    </row>
    <row r="34" spans="1:80" x14ac:dyDescent="0.25">
      <c r="A34" s="36" t="s">
        <v>105</v>
      </c>
      <c r="B34" s="3"/>
      <c r="C34" s="3"/>
      <c r="D34" s="3"/>
      <c r="E34" s="3"/>
      <c r="M34" s="24" t="s">
        <v>11</v>
      </c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6"/>
      <c r="BO34" s="7"/>
      <c r="BP34" s="7"/>
      <c r="BQ34" s="7"/>
      <c r="BR34" s="7"/>
      <c r="CA34" s="11"/>
      <c r="CB34" s="12"/>
    </row>
    <row r="35" spans="1:80" x14ac:dyDescent="0.25">
      <c r="A35" t="s">
        <v>20</v>
      </c>
      <c r="B35" t="s">
        <v>21</v>
      </c>
      <c r="C35" t="s">
        <v>102</v>
      </c>
      <c r="D35" s="20" t="s">
        <v>103</v>
      </c>
      <c r="E35" s="20" t="s">
        <v>104</v>
      </c>
      <c r="M35" s="27" t="s">
        <v>0</v>
      </c>
      <c r="N35" s="28">
        <v>1</v>
      </c>
      <c r="O35" s="28">
        <v>2</v>
      </c>
      <c r="P35" s="28">
        <v>3</v>
      </c>
      <c r="Q35" s="28">
        <v>4</v>
      </c>
      <c r="R35" s="28">
        <v>5</v>
      </c>
      <c r="S35" s="28">
        <v>6</v>
      </c>
      <c r="T35" s="28">
        <v>7</v>
      </c>
      <c r="U35" s="28">
        <v>8</v>
      </c>
      <c r="V35" s="28">
        <v>9</v>
      </c>
      <c r="W35" s="28">
        <v>10</v>
      </c>
      <c r="X35" s="28">
        <v>11</v>
      </c>
      <c r="Y35" s="28">
        <v>12</v>
      </c>
      <c r="Z35" s="28">
        <v>13</v>
      </c>
      <c r="AA35" s="28">
        <v>14</v>
      </c>
      <c r="AB35" s="28">
        <v>15</v>
      </c>
      <c r="AC35" s="28">
        <v>16</v>
      </c>
      <c r="AD35" s="28">
        <v>17</v>
      </c>
      <c r="AE35" s="28">
        <v>18</v>
      </c>
      <c r="AF35" s="28">
        <v>19</v>
      </c>
      <c r="AG35" s="28">
        <v>20</v>
      </c>
      <c r="AH35" s="28">
        <v>21</v>
      </c>
      <c r="AI35" s="28">
        <v>22</v>
      </c>
      <c r="AJ35" s="28">
        <v>23</v>
      </c>
      <c r="AK35" s="28">
        <v>24</v>
      </c>
      <c r="AL35" s="28">
        <v>25</v>
      </c>
      <c r="AM35" s="28">
        <v>26</v>
      </c>
      <c r="AN35" s="28">
        <v>27</v>
      </c>
      <c r="AO35" s="28">
        <v>28</v>
      </c>
      <c r="AP35" s="28">
        <v>29</v>
      </c>
      <c r="AQ35" s="28">
        <v>30</v>
      </c>
      <c r="AR35" s="28">
        <v>31</v>
      </c>
      <c r="AS35" s="28">
        <v>32</v>
      </c>
      <c r="AT35" s="28">
        <v>33</v>
      </c>
      <c r="AU35" s="28">
        <v>34</v>
      </c>
      <c r="AV35" s="28">
        <v>35</v>
      </c>
      <c r="AW35" s="28">
        <v>36</v>
      </c>
      <c r="AX35" s="28">
        <v>37</v>
      </c>
      <c r="AY35" s="28">
        <v>38</v>
      </c>
      <c r="AZ35" s="28">
        <v>39</v>
      </c>
      <c r="BA35" s="28">
        <v>40</v>
      </c>
      <c r="BB35" s="28">
        <v>41</v>
      </c>
      <c r="BC35" s="28">
        <v>42</v>
      </c>
      <c r="BD35" s="28">
        <v>43</v>
      </c>
      <c r="BE35" s="28">
        <v>44</v>
      </c>
      <c r="BF35" s="28">
        <v>45</v>
      </c>
      <c r="BG35" s="28">
        <v>46</v>
      </c>
      <c r="BH35" s="28">
        <v>47</v>
      </c>
      <c r="BI35" s="28">
        <v>48</v>
      </c>
      <c r="BJ35" s="28">
        <v>49</v>
      </c>
      <c r="BK35" s="28">
        <v>50</v>
      </c>
      <c r="BL35" s="29" t="s">
        <v>1</v>
      </c>
      <c r="BM35" t="s">
        <v>62</v>
      </c>
      <c r="BN35">
        <v>1</v>
      </c>
      <c r="BO35">
        <v>2</v>
      </c>
      <c r="BP35">
        <v>3</v>
      </c>
      <c r="BQ35">
        <v>4</v>
      </c>
      <c r="BS35" t="s">
        <v>4</v>
      </c>
      <c r="CA35" s="11"/>
      <c r="CB35" s="12"/>
    </row>
    <row r="36" spans="1:80" ht="18" x14ac:dyDescent="0.3">
      <c r="A36" t="s">
        <v>30</v>
      </c>
      <c r="B36" t="s">
        <v>29</v>
      </c>
      <c r="C36" s="18">
        <f>E5</f>
        <v>200</v>
      </c>
      <c r="D36" s="18">
        <f>E13</f>
        <v>199</v>
      </c>
      <c r="E36" s="18">
        <f>E21</f>
        <v>200</v>
      </c>
      <c r="M36" s="30" t="s">
        <v>15</v>
      </c>
      <c r="N36" s="31">
        <v>1</v>
      </c>
      <c r="O36" s="31">
        <v>1</v>
      </c>
      <c r="P36" s="31">
        <v>1</v>
      </c>
      <c r="Q36" s="31">
        <v>1</v>
      </c>
      <c r="R36" s="31">
        <v>1</v>
      </c>
      <c r="S36" s="31">
        <v>1</v>
      </c>
      <c r="T36" s="31">
        <v>1</v>
      </c>
      <c r="U36" s="31">
        <v>1</v>
      </c>
      <c r="V36" s="31">
        <v>1</v>
      </c>
      <c r="W36" s="31">
        <v>1</v>
      </c>
      <c r="X36" s="31">
        <v>1</v>
      </c>
      <c r="Y36" s="31">
        <v>1</v>
      </c>
      <c r="Z36" s="31">
        <v>1</v>
      </c>
      <c r="AA36" s="31">
        <v>1</v>
      </c>
      <c r="AB36" s="31">
        <v>1</v>
      </c>
      <c r="AC36" s="31">
        <v>1</v>
      </c>
      <c r="AD36" s="31">
        <v>1</v>
      </c>
      <c r="AE36" s="31">
        <v>1</v>
      </c>
      <c r="AF36" s="31">
        <v>1</v>
      </c>
      <c r="AG36" s="31">
        <v>1</v>
      </c>
      <c r="AH36" s="31">
        <v>2</v>
      </c>
      <c r="AI36" s="31">
        <v>2</v>
      </c>
      <c r="AJ36" s="31">
        <v>2</v>
      </c>
      <c r="AK36" s="31">
        <v>2</v>
      </c>
      <c r="AL36" s="31">
        <v>2</v>
      </c>
      <c r="AM36" s="31">
        <v>2</v>
      </c>
      <c r="AN36" s="31">
        <v>2</v>
      </c>
      <c r="AO36" s="31">
        <v>2</v>
      </c>
      <c r="AP36" s="31">
        <v>2</v>
      </c>
      <c r="AQ36" s="31">
        <v>2</v>
      </c>
      <c r="AR36" s="31">
        <v>2</v>
      </c>
      <c r="AS36" s="31">
        <v>2</v>
      </c>
      <c r="AT36" s="31">
        <v>0</v>
      </c>
      <c r="AU36" s="31">
        <v>0</v>
      </c>
      <c r="AV36" s="31">
        <v>0</v>
      </c>
      <c r="AW36" s="31">
        <v>0</v>
      </c>
      <c r="AX36" s="31">
        <v>0</v>
      </c>
      <c r="AY36" s="31">
        <v>0</v>
      </c>
      <c r="AZ36" s="31">
        <v>0</v>
      </c>
      <c r="BA36" s="31">
        <v>1</v>
      </c>
      <c r="BB36" s="31">
        <v>3</v>
      </c>
      <c r="BC36" s="31">
        <v>3</v>
      </c>
      <c r="BD36" s="31">
        <v>3</v>
      </c>
      <c r="BE36" s="31">
        <v>3</v>
      </c>
      <c r="BF36" s="31">
        <v>3</v>
      </c>
      <c r="BG36" s="31">
        <v>3</v>
      </c>
      <c r="BH36" s="31">
        <v>3</v>
      </c>
      <c r="BI36" s="31">
        <v>3</v>
      </c>
      <c r="BJ36" s="31">
        <v>3</v>
      </c>
      <c r="BK36" s="31">
        <v>3</v>
      </c>
      <c r="BL36" s="32">
        <f>SUM(N36:BK36)</f>
        <v>75</v>
      </c>
      <c r="BM36" t="s">
        <v>6</v>
      </c>
      <c r="BN36">
        <f>COUNTIF(N33:BK33,1)</f>
        <v>14</v>
      </c>
      <c r="BO36">
        <f>COUNTIF(N36:BK36,1)</f>
        <v>21</v>
      </c>
      <c r="BP36">
        <f>COUNTIF(N39:BK39,1)</f>
        <v>12</v>
      </c>
      <c r="BQ36">
        <f>COUNTIF(N42:BK42,1)</f>
        <v>17</v>
      </c>
      <c r="BS36">
        <f>SUM(BN36:BR36)</f>
        <v>64</v>
      </c>
      <c r="CA36" s="2"/>
      <c r="CB36" s="2"/>
    </row>
    <row r="37" spans="1:80" x14ac:dyDescent="0.25">
      <c r="A37" t="s">
        <v>31</v>
      </c>
      <c r="B37" t="s">
        <v>32</v>
      </c>
      <c r="C37" s="18">
        <f>(E6*H29)</f>
        <v>172.60227272727272</v>
      </c>
      <c r="D37" s="18">
        <f>(E14*I29)</f>
        <v>227.11864406779662</v>
      </c>
      <c r="E37" s="18">
        <f>(E22*J29)</f>
        <v>197.21739130434781</v>
      </c>
      <c r="M37" s="24" t="s">
        <v>12</v>
      </c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6"/>
      <c r="BM37" t="s">
        <v>8</v>
      </c>
      <c r="BN37">
        <f>COUNTIF(N33:BK33,2)</f>
        <v>11</v>
      </c>
      <c r="BO37">
        <f>COUNTIF(N36:BK36,2)</f>
        <v>12</v>
      </c>
      <c r="BP37">
        <f>COUNTIF(N39:BK39,2)</f>
        <v>9</v>
      </c>
      <c r="BQ37">
        <f>COUNTIF(N42:BK42,2)</f>
        <v>14</v>
      </c>
      <c r="BS37">
        <f>SUM(BN37:BR37)</f>
        <v>46</v>
      </c>
      <c r="CA37" s="2"/>
      <c r="CB37" s="2"/>
    </row>
    <row r="38" spans="1:80" x14ac:dyDescent="0.25">
      <c r="A38" t="s">
        <v>31</v>
      </c>
      <c r="B38" t="s">
        <v>33</v>
      </c>
      <c r="C38" s="18">
        <f>(E7*H30)</f>
        <v>71.590909090909093</v>
      </c>
      <c r="D38" s="18">
        <f>(E15*I30)</f>
        <v>209.32203389830511</v>
      </c>
      <c r="E38" s="18">
        <f>(E23*J30)</f>
        <v>136.85507246376812</v>
      </c>
      <c r="M38" s="27" t="s">
        <v>0</v>
      </c>
      <c r="N38" s="28">
        <v>1</v>
      </c>
      <c r="O38" s="28">
        <v>2</v>
      </c>
      <c r="P38" s="28">
        <v>3</v>
      </c>
      <c r="Q38" s="28">
        <v>4</v>
      </c>
      <c r="R38" s="28">
        <v>5</v>
      </c>
      <c r="S38" s="28">
        <v>6</v>
      </c>
      <c r="T38" s="28">
        <v>7</v>
      </c>
      <c r="U38" s="28">
        <v>8</v>
      </c>
      <c r="V38" s="28">
        <v>9</v>
      </c>
      <c r="W38" s="28">
        <v>10</v>
      </c>
      <c r="X38" s="28">
        <v>11</v>
      </c>
      <c r="Y38" s="28">
        <v>12</v>
      </c>
      <c r="Z38" s="28">
        <v>13</v>
      </c>
      <c r="AA38" s="28">
        <v>14</v>
      </c>
      <c r="AB38" s="28">
        <v>15</v>
      </c>
      <c r="AC38" s="28">
        <v>16</v>
      </c>
      <c r="AD38" s="28">
        <v>17</v>
      </c>
      <c r="AE38" s="28">
        <v>18</v>
      </c>
      <c r="AF38" s="28">
        <v>19</v>
      </c>
      <c r="AG38" s="28">
        <v>20</v>
      </c>
      <c r="AH38" s="28">
        <v>21</v>
      </c>
      <c r="AI38" s="28">
        <v>22</v>
      </c>
      <c r="AJ38" s="28">
        <v>23</v>
      </c>
      <c r="AK38" s="28">
        <v>24</v>
      </c>
      <c r="AL38" s="28">
        <v>25</v>
      </c>
      <c r="AM38" s="28">
        <v>26</v>
      </c>
      <c r="AN38" s="28">
        <v>27</v>
      </c>
      <c r="AO38" s="28">
        <v>28</v>
      </c>
      <c r="AP38" s="28">
        <v>29</v>
      </c>
      <c r="AQ38" s="28">
        <v>30</v>
      </c>
      <c r="AR38" s="28">
        <v>31</v>
      </c>
      <c r="AS38" s="28">
        <v>32</v>
      </c>
      <c r="AT38" s="28">
        <v>33</v>
      </c>
      <c r="AU38" s="28">
        <v>34</v>
      </c>
      <c r="AV38" s="28">
        <v>35</v>
      </c>
      <c r="AW38" s="28">
        <v>36</v>
      </c>
      <c r="AX38" s="28">
        <v>37</v>
      </c>
      <c r="AY38" s="28">
        <v>38</v>
      </c>
      <c r="AZ38" s="28">
        <v>39</v>
      </c>
      <c r="BA38" s="28">
        <v>40</v>
      </c>
      <c r="BB38" s="28">
        <v>41</v>
      </c>
      <c r="BC38" s="28">
        <v>42</v>
      </c>
      <c r="BD38" s="28">
        <v>43</v>
      </c>
      <c r="BE38" s="28">
        <v>44</v>
      </c>
      <c r="BF38" s="28">
        <v>45</v>
      </c>
      <c r="BG38" s="28">
        <v>46</v>
      </c>
      <c r="BH38" s="28">
        <v>47</v>
      </c>
      <c r="BI38" s="28">
        <v>48</v>
      </c>
      <c r="BJ38" s="28">
        <v>49</v>
      </c>
      <c r="BK38" s="28">
        <v>50</v>
      </c>
      <c r="BL38" s="29" t="s">
        <v>1</v>
      </c>
      <c r="BM38" t="s">
        <v>10</v>
      </c>
      <c r="BN38">
        <f>COUNTIF(N33:BK33,"&gt;=3")</f>
        <v>18</v>
      </c>
      <c r="BO38">
        <f>COUNTIF(N36:BK36,"&gt;=3")</f>
        <v>10</v>
      </c>
      <c r="BP38">
        <f>COUNTIF(N39:BK39,"&gt;=3")</f>
        <v>29</v>
      </c>
      <c r="BQ38">
        <f>COUNTIF(N42:BK42,"&gt;=3")</f>
        <v>16</v>
      </c>
      <c r="BS38">
        <f>SUM(BN38:BR38)</f>
        <v>73</v>
      </c>
      <c r="CA38" s="11"/>
      <c r="CB38" s="12"/>
    </row>
    <row r="39" spans="1:80" x14ac:dyDescent="0.25">
      <c r="A39" t="s">
        <v>31</v>
      </c>
      <c r="B39" t="s">
        <v>28</v>
      </c>
      <c r="C39" s="18">
        <f>(E8*H31)</f>
        <v>24.829545454545457</v>
      </c>
      <c r="D39" s="18">
        <f>(E16*I31)</f>
        <v>208.61016949152543</v>
      </c>
      <c r="E39" s="18">
        <f>(E24*J31)</f>
        <v>98.463768115942045</v>
      </c>
      <c r="M39" s="30" t="s">
        <v>15</v>
      </c>
      <c r="N39" s="31">
        <v>1</v>
      </c>
      <c r="O39" s="31">
        <v>1</v>
      </c>
      <c r="P39" s="31">
        <v>1</v>
      </c>
      <c r="Q39" s="31">
        <v>1</v>
      </c>
      <c r="R39" s="31">
        <v>1</v>
      </c>
      <c r="S39" s="31">
        <v>1</v>
      </c>
      <c r="T39" s="31">
        <v>1</v>
      </c>
      <c r="U39" s="31">
        <v>1</v>
      </c>
      <c r="V39" s="31">
        <v>1</v>
      </c>
      <c r="W39" s="31">
        <v>1</v>
      </c>
      <c r="X39" s="31">
        <v>1</v>
      </c>
      <c r="Y39" s="31">
        <v>1</v>
      </c>
      <c r="Z39" s="31">
        <v>2</v>
      </c>
      <c r="AA39" s="31">
        <v>2</v>
      </c>
      <c r="AB39" s="31">
        <v>2</v>
      </c>
      <c r="AC39" s="31">
        <v>2</v>
      </c>
      <c r="AD39" s="31">
        <v>2</v>
      </c>
      <c r="AE39" s="31">
        <v>2</v>
      </c>
      <c r="AF39" s="31">
        <v>2</v>
      </c>
      <c r="AG39" s="31">
        <v>2</v>
      </c>
      <c r="AH39" s="31">
        <v>2</v>
      </c>
      <c r="AI39" s="31">
        <v>3</v>
      </c>
      <c r="AJ39" s="31">
        <v>3</v>
      </c>
      <c r="AK39" s="31">
        <v>3</v>
      </c>
      <c r="AL39" s="31">
        <v>3</v>
      </c>
      <c r="AM39" s="31">
        <v>3</v>
      </c>
      <c r="AN39" s="31">
        <v>3</v>
      </c>
      <c r="AO39" s="31">
        <v>3</v>
      </c>
      <c r="AP39" s="31">
        <v>3</v>
      </c>
      <c r="AQ39" s="31">
        <v>3</v>
      </c>
      <c r="AR39" s="31">
        <v>3</v>
      </c>
      <c r="AS39" s="31">
        <v>3</v>
      </c>
      <c r="AT39" s="31">
        <v>3</v>
      </c>
      <c r="AU39" s="31">
        <v>3</v>
      </c>
      <c r="AV39" s="31">
        <v>3</v>
      </c>
      <c r="AW39" s="31">
        <v>3</v>
      </c>
      <c r="AX39" s="31">
        <v>3</v>
      </c>
      <c r="AY39" s="31">
        <v>3</v>
      </c>
      <c r="AZ39" s="31">
        <v>3</v>
      </c>
      <c r="BA39" s="31">
        <v>3</v>
      </c>
      <c r="BB39" s="31">
        <v>3</v>
      </c>
      <c r="BC39" s="31">
        <v>3</v>
      </c>
      <c r="BD39" s="31">
        <v>3</v>
      </c>
      <c r="BE39" s="31">
        <v>3</v>
      </c>
      <c r="BF39" s="31">
        <v>3</v>
      </c>
      <c r="BG39" s="31">
        <v>3</v>
      </c>
      <c r="BH39" s="31">
        <v>3</v>
      </c>
      <c r="BI39" s="31">
        <v>3</v>
      </c>
      <c r="BJ39" s="31">
        <v>3</v>
      </c>
      <c r="BK39" s="31">
        <v>3</v>
      </c>
      <c r="BL39" s="32">
        <f>SUM(N39:BK39)</f>
        <v>117</v>
      </c>
      <c r="BM39" s="8" t="s">
        <v>1</v>
      </c>
      <c r="BN39" s="8">
        <f>SUM(BN36:BN38)</f>
        <v>43</v>
      </c>
      <c r="BO39" s="8">
        <f>SUM(BO36:BO38)</f>
        <v>43</v>
      </c>
      <c r="BP39" s="8">
        <f>SUM(BP36:BP38)</f>
        <v>50</v>
      </c>
      <c r="BQ39" s="8">
        <f>SUM(BQ36:BQ38)</f>
        <v>47</v>
      </c>
      <c r="BR39" s="8"/>
      <c r="BS39" s="8">
        <f>SUM(BN39:BR39)</f>
        <v>183</v>
      </c>
      <c r="CA39" s="11"/>
      <c r="CB39" s="12"/>
    </row>
    <row r="40" spans="1:80" x14ac:dyDescent="0.25">
      <c r="A40" s="36" t="s">
        <v>106</v>
      </c>
      <c r="B40" s="3"/>
      <c r="C40" s="3"/>
      <c r="D40" s="3"/>
      <c r="E40" s="3"/>
      <c r="M40" s="24" t="s">
        <v>13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6"/>
      <c r="BN40" s="7"/>
      <c r="CA40" s="11"/>
      <c r="CB40" s="12"/>
    </row>
    <row r="41" spans="1:80" x14ac:dyDescent="0.25">
      <c r="A41" t="s">
        <v>20</v>
      </c>
      <c r="B41" t="s">
        <v>21</v>
      </c>
      <c r="C41" t="s">
        <v>102</v>
      </c>
      <c r="D41" s="20" t="s">
        <v>103</v>
      </c>
      <c r="E41" s="20" t="s">
        <v>104</v>
      </c>
      <c r="M41" s="27" t="s">
        <v>0</v>
      </c>
      <c r="N41" s="28">
        <v>1</v>
      </c>
      <c r="O41" s="28">
        <v>2</v>
      </c>
      <c r="P41" s="28">
        <v>3</v>
      </c>
      <c r="Q41" s="28">
        <v>4</v>
      </c>
      <c r="R41" s="28">
        <v>5</v>
      </c>
      <c r="S41" s="28">
        <v>6</v>
      </c>
      <c r="T41" s="28">
        <v>7</v>
      </c>
      <c r="U41" s="28">
        <v>8</v>
      </c>
      <c r="V41" s="28">
        <v>9</v>
      </c>
      <c r="W41" s="28">
        <v>10</v>
      </c>
      <c r="X41" s="28">
        <v>11</v>
      </c>
      <c r="Y41" s="28">
        <v>12</v>
      </c>
      <c r="Z41" s="28">
        <v>13</v>
      </c>
      <c r="AA41" s="28">
        <v>14</v>
      </c>
      <c r="AB41" s="28">
        <v>15</v>
      </c>
      <c r="AC41" s="28">
        <v>16</v>
      </c>
      <c r="AD41" s="28">
        <v>17</v>
      </c>
      <c r="AE41" s="28">
        <v>18</v>
      </c>
      <c r="AF41" s="28">
        <v>19</v>
      </c>
      <c r="AG41" s="28">
        <v>20</v>
      </c>
      <c r="AH41" s="28">
        <v>21</v>
      </c>
      <c r="AI41" s="28">
        <v>22</v>
      </c>
      <c r="AJ41" s="28">
        <v>23</v>
      </c>
      <c r="AK41" s="28">
        <v>24</v>
      </c>
      <c r="AL41" s="28">
        <v>25</v>
      </c>
      <c r="AM41" s="28">
        <v>26</v>
      </c>
      <c r="AN41" s="28">
        <v>27</v>
      </c>
      <c r="AO41" s="28">
        <v>28</v>
      </c>
      <c r="AP41" s="28">
        <v>29</v>
      </c>
      <c r="AQ41" s="28">
        <v>30</v>
      </c>
      <c r="AR41" s="28">
        <v>31</v>
      </c>
      <c r="AS41" s="28">
        <v>32</v>
      </c>
      <c r="AT41" s="28">
        <v>33</v>
      </c>
      <c r="AU41" s="28">
        <v>34</v>
      </c>
      <c r="AV41" s="28">
        <v>35</v>
      </c>
      <c r="AW41" s="28">
        <v>36</v>
      </c>
      <c r="AX41" s="28">
        <v>37</v>
      </c>
      <c r="AY41" s="28">
        <v>38</v>
      </c>
      <c r="AZ41" s="28">
        <v>39</v>
      </c>
      <c r="BA41" s="28">
        <v>40</v>
      </c>
      <c r="BB41" s="28">
        <v>41</v>
      </c>
      <c r="BC41" s="28">
        <v>42</v>
      </c>
      <c r="BD41" s="28">
        <v>43</v>
      </c>
      <c r="BE41" s="28">
        <v>44</v>
      </c>
      <c r="BF41" s="28">
        <v>45</v>
      </c>
      <c r="BG41" s="28">
        <v>46</v>
      </c>
      <c r="BH41" s="28">
        <v>47</v>
      </c>
      <c r="BI41" s="28">
        <v>48</v>
      </c>
      <c r="BJ41" s="28">
        <v>49</v>
      </c>
      <c r="BK41" s="28">
        <v>50</v>
      </c>
      <c r="BL41" s="29" t="s">
        <v>1</v>
      </c>
      <c r="BN41" s="7"/>
      <c r="CA41" s="2"/>
      <c r="CB41" s="2"/>
    </row>
    <row r="42" spans="1:80" ht="18" x14ac:dyDescent="0.3">
      <c r="A42" t="s">
        <v>30</v>
      </c>
      <c r="B42" t="s">
        <v>29</v>
      </c>
      <c r="C42" s="9">
        <v>1</v>
      </c>
      <c r="D42" s="42">
        <v>1</v>
      </c>
      <c r="E42" s="42">
        <v>1</v>
      </c>
      <c r="M42" s="30" t="s">
        <v>15</v>
      </c>
      <c r="N42" s="31">
        <v>1</v>
      </c>
      <c r="O42" s="31">
        <v>1</v>
      </c>
      <c r="P42" s="31">
        <v>1</v>
      </c>
      <c r="Q42" s="31">
        <v>1</v>
      </c>
      <c r="R42" s="31">
        <v>1</v>
      </c>
      <c r="S42" s="31">
        <v>1</v>
      </c>
      <c r="T42" s="31">
        <v>1</v>
      </c>
      <c r="U42" s="31">
        <v>1</v>
      </c>
      <c r="V42" s="31">
        <v>1</v>
      </c>
      <c r="W42" s="31">
        <v>1</v>
      </c>
      <c r="X42" s="31">
        <v>1</v>
      </c>
      <c r="Y42" s="31">
        <v>1</v>
      </c>
      <c r="Z42" s="31">
        <v>1</v>
      </c>
      <c r="AA42" s="31">
        <v>1</v>
      </c>
      <c r="AB42" s="31">
        <v>1</v>
      </c>
      <c r="AC42" s="31">
        <v>1</v>
      </c>
      <c r="AD42" s="31">
        <v>1</v>
      </c>
      <c r="AE42" s="31">
        <v>2</v>
      </c>
      <c r="AF42" s="31">
        <v>2</v>
      </c>
      <c r="AG42" s="31">
        <v>2</v>
      </c>
      <c r="AH42" s="31">
        <v>2</v>
      </c>
      <c r="AI42" s="31">
        <v>2</v>
      </c>
      <c r="AJ42" s="31">
        <v>2</v>
      </c>
      <c r="AK42" s="31">
        <v>2</v>
      </c>
      <c r="AL42" s="31">
        <v>2</v>
      </c>
      <c r="AM42" s="31">
        <v>2</v>
      </c>
      <c r="AN42" s="31">
        <v>2</v>
      </c>
      <c r="AO42" s="31">
        <v>2</v>
      </c>
      <c r="AP42" s="31">
        <v>2</v>
      </c>
      <c r="AQ42" s="31">
        <v>2</v>
      </c>
      <c r="AR42" s="31">
        <v>2</v>
      </c>
      <c r="AS42" s="31">
        <v>0</v>
      </c>
      <c r="AT42" s="31">
        <v>0</v>
      </c>
      <c r="AU42" s="31">
        <v>0</v>
      </c>
      <c r="AV42" s="31">
        <v>3</v>
      </c>
      <c r="AW42" s="31">
        <v>3</v>
      </c>
      <c r="AX42" s="31">
        <v>3</v>
      </c>
      <c r="AY42" s="31">
        <v>3</v>
      </c>
      <c r="AZ42" s="31">
        <v>3</v>
      </c>
      <c r="BA42" s="31">
        <v>3</v>
      </c>
      <c r="BB42" s="31">
        <v>3</v>
      </c>
      <c r="BC42" s="31">
        <v>3</v>
      </c>
      <c r="BD42" s="31">
        <v>3</v>
      </c>
      <c r="BE42" s="31">
        <v>3</v>
      </c>
      <c r="BF42" s="31">
        <v>3</v>
      </c>
      <c r="BG42" s="31">
        <v>3</v>
      </c>
      <c r="BH42" s="31">
        <v>3</v>
      </c>
      <c r="BI42" s="31">
        <v>3</v>
      </c>
      <c r="BJ42" s="31">
        <v>3</v>
      </c>
      <c r="BK42" s="31">
        <v>3</v>
      </c>
      <c r="BL42" s="32">
        <f>SUM(N42:BK42)</f>
        <v>93</v>
      </c>
      <c r="BN42" s="7"/>
      <c r="CA42" s="2"/>
      <c r="CB42" s="2"/>
    </row>
    <row r="43" spans="1:80" x14ac:dyDescent="0.25">
      <c r="A43" t="s">
        <v>31</v>
      </c>
      <c r="B43" t="s">
        <v>32</v>
      </c>
      <c r="C43" s="9">
        <f>(C37/C36)</f>
        <v>0.86301136363636355</v>
      </c>
      <c r="D43" s="44">
        <v>1</v>
      </c>
      <c r="E43" s="9">
        <f>(E37/E36)</f>
        <v>0.98608695652173906</v>
      </c>
      <c r="M43" s="6" t="s">
        <v>47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10" t="s">
        <v>18</v>
      </c>
      <c r="BN43" s="1"/>
      <c r="BO43" s="1"/>
      <c r="BP43" s="1"/>
      <c r="BQ43" s="1"/>
      <c r="BR43" s="1"/>
      <c r="BS43" s="1"/>
      <c r="CA43" s="2"/>
      <c r="CB43" s="2"/>
    </row>
    <row r="44" spans="1:80" x14ac:dyDescent="0.25">
      <c r="A44" t="s">
        <v>31</v>
      </c>
      <c r="B44" t="s">
        <v>33</v>
      </c>
      <c r="C44" s="9">
        <f>(C38/C36)</f>
        <v>0.35795454545454547</v>
      </c>
      <c r="D44" s="44">
        <v>1</v>
      </c>
      <c r="E44" s="9">
        <f>(E38/E36)</f>
        <v>0.68427536231884067</v>
      </c>
      <c r="M44" s="24" t="s">
        <v>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6"/>
      <c r="BM44" t="s">
        <v>5</v>
      </c>
      <c r="BN44">
        <v>1</v>
      </c>
      <c r="BO44">
        <v>2</v>
      </c>
      <c r="BP44">
        <v>3</v>
      </c>
      <c r="BQ44">
        <v>4</v>
      </c>
      <c r="CA44" s="2"/>
      <c r="CB44" s="2"/>
    </row>
    <row r="45" spans="1:80" x14ac:dyDescent="0.25">
      <c r="A45" t="s">
        <v>31</v>
      </c>
      <c r="B45" t="s">
        <v>28</v>
      </c>
      <c r="C45" s="9">
        <f>(C39/C36)</f>
        <v>0.12414772727272728</v>
      </c>
      <c r="D45" s="44">
        <v>1</v>
      </c>
      <c r="E45" s="9">
        <f>(E39/E36)</f>
        <v>0.4923188405797102</v>
      </c>
      <c r="M45" s="27" t="s">
        <v>0</v>
      </c>
      <c r="N45" s="28">
        <v>1</v>
      </c>
      <c r="O45" s="28">
        <v>2</v>
      </c>
      <c r="P45" s="28">
        <v>3</v>
      </c>
      <c r="Q45" s="28">
        <v>4</v>
      </c>
      <c r="R45" s="28">
        <v>5</v>
      </c>
      <c r="S45" s="28">
        <v>6</v>
      </c>
      <c r="T45" s="28">
        <v>7</v>
      </c>
      <c r="U45" s="28">
        <v>8</v>
      </c>
      <c r="V45" s="28">
        <v>9</v>
      </c>
      <c r="W45" s="28">
        <v>10</v>
      </c>
      <c r="X45" s="28">
        <v>11</v>
      </c>
      <c r="Y45" s="28">
        <v>12</v>
      </c>
      <c r="Z45" s="28">
        <v>13</v>
      </c>
      <c r="AA45" s="28">
        <v>14</v>
      </c>
      <c r="AB45" s="28">
        <v>15</v>
      </c>
      <c r="AC45" s="28">
        <v>16</v>
      </c>
      <c r="AD45" s="28">
        <v>17</v>
      </c>
      <c r="AE45" s="28">
        <v>18</v>
      </c>
      <c r="AF45" s="28">
        <v>19</v>
      </c>
      <c r="AG45" s="28">
        <v>20</v>
      </c>
      <c r="AH45" s="28">
        <v>21</v>
      </c>
      <c r="AI45" s="28">
        <v>22</v>
      </c>
      <c r="AJ45" s="28">
        <v>23</v>
      </c>
      <c r="AK45" s="28">
        <v>24</v>
      </c>
      <c r="AL45" s="28">
        <v>25</v>
      </c>
      <c r="AM45" s="28">
        <v>26</v>
      </c>
      <c r="AN45" s="28">
        <v>27</v>
      </c>
      <c r="AO45" s="28">
        <v>28</v>
      </c>
      <c r="AP45" s="28">
        <v>29</v>
      </c>
      <c r="AQ45" s="28">
        <v>30</v>
      </c>
      <c r="AR45" s="28">
        <v>31</v>
      </c>
      <c r="AS45" s="28">
        <v>32</v>
      </c>
      <c r="AT45" s="28">
        <v>33</v>
      </c>
      <c r="AU45" s="28">
        <v>34</v>
      </c>
      <c r="AV45" s="28">
        <v>35</v>
      </c>
      <c r="AW45" s="28">
        <v>36</v>
      </c>
      <c r="AX45" s="28">
        <v>37</v>
      </c>
      <c r="AY45" s="28">
        <v>38</v>
      </c>
      <c r="AZ45" s="28">
        <v>39</v>
      </c>
      <c r="BA45" s="28">
        <v>40</v>
      </c>
      <c r="BB45" s="28">
        <v>41</v>
      </c>
      <c r="BC45" s="28">
        <v>42</v>
      </c>
      <c r="BD45" s="28">
        <v>43</v>
      </c>
      <c r="BE45" s="28">
        <v>44</v>
      </c>
      <c r="BF45" s="28">
        <v>45</v>
      </c>
      <c r="BG45" s="28">
        <v>46</v>
      </c>
      <c r="BH45" s="28">
        <v>47</v>
      </c>
      <c r="BI45" s="28">
        <v>48</v>
      </c>
      <c r="BJ45" s="28">
        <v>49</v>
      </c>
      <c r="BK45" s="28">
        <v>50</v>
      </c>
      <c r="BL45" s="29" t="s">
        <v>1</v>
      </c>
      <c r="BM45" t="s">
        <v>7</v>
      </c>
      <c r="BN45">
        <f>COUNTIF(N46:BK46,"&gt;=0")</f>
        <v>50</v>
      </c>
      <c r="BO45">
        <f>COUNTIF(N49:BK49,"&gt;=0")</f>
        <v>50</v>
      </c>
      <c r="BP45">
        <f>COUNTIF(N52:BK52,"&gt;=0")</f>
        <v>50</v>
      </c>
      <c r="BQ45">
        <f>COUNTIF(N55:BK55,"&gt;=0")</f>
        <v>50</v>
      </c>
      <c r="CA45" s="2"/>
      <c r="CB45" s="2"/>
    </row>
    <row r="46" spans="1:80" x14ac:dyDescent="0.25">
      <c r="M46" s="30" t="s">
        <v>15</v>
      </c>
      <c r="N46" s="31">
        <v>1</v>
      </c>
      <c r="O46" s="31">
        <v>1</v>
      </c>
      <c r="P46" s="31">
        <v>1</v>
      </c>
      <c r="Q46" s="31">
        <v>1</v>
      </c>
      <c r="R46" s="31">
        <v>1</v>
      </c>
      <c r="S46" s="31">
        <v>1</v>
      </c>
      <c r="T46" s="31">
        <v>1</v>
      </c>
      <c r="U46" s="31">
        <v>1</v>
      </c>
      <c r="V46" s="31">
        <v>1</v>
      </c>
      <c r="W46" s="31">
        <v>1</v>
      </c>
      <c r="X46" s="31">
        <v>1</v>
      </c>
      <c r="Y46" s="31">
        <v>1</v>
      </c>
      <c r="Z46" s="31">
        <v>1</v>
      </c>
      <c r="AA46" s="31">
        <v>1</v>
      </c>
      <c r="AB46" s="31">
        <v>2</v>
      </c>
      <c r="AC46" s="31">
        <v>2</v>
      </c>
      <c r="AD46" s="31">
        <v>0</v>
      </c>
      <c r="AE46" s="31">
        <v>0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1">
        <v>0</v>
      </c>
      <c r="AL46" s="31">
        <v>0</v>
      </c>
      <c r="AM46" s="31">
        <v>0</v>
      </c>
      <c r="AN46" s="31">
        <v>0</v>
      </c>
      <c r="AO46" s="31">
        <v>0</v>
      </c>
      <c r="AP46" s="31">
        <v>0</v>
      </c>
      <c r="AQ46" s="31">
        <v>0</v>
      </c>
      <c r="AR46" s="31">
        <v>0</v>
      </c>
      <c r="AS46" s="31">
        <v>0</v>
      </c>
      <c r="AT46" s="31">
        <v>0</v>
      </c>
      <c r="AU46" s="31">
        <v>0</v>
      </c>
      <c r="AV46" s="31">
        <v>0</v>
      </c>
      <c r="AW46" s="31">
        <v>0</v>
      </c>
      <c r="AX46" s="31">
        <v>0</v>
      </c>
      <c r="AY46" s="31">
        <v>0</v>
      </c>
      <c r="AZ46" s="31">
        <v>0</v>
      </c>
      <c r="BA46" s="31">
        <v>0</v>
      </c>
      <c r="BB46" s="31">
        <v>0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  <c r="BI46" s="31">
        <v>0</v>
      </c>
      <c r="BJ46" s="31">
        <v>0</v>
      </c>
      <c r="BK46" s="31">
        <v>0</v>
      </c>
      <c r="BL46" s="32">
        <f>SUM(N46:BK46)</f>
        <v>18</v>
      </c>
      <c r="BM46" t="s">
        <v>9</v>
      </c>
      <c r="BN46" s="5">
        <f>(BN45-(COUNTIF(N46:BK46,0)))</f>
        <v>16</v>
      </c>
      <c r="BO46" s="5">
        <f>(BO45-(COUNTIF(N49:BK49,0)))</f>
        <v>18</v>
      </c>
      <c r="BP46" s="5">
        <f>(BP45-(COUNTIF(N52:BK52,0)))</f>
        <v>13</v>
      </c>
      <c r="BQ46" s="5">
        <f>(BQ45-(COUNTIF(N55:BK55,0)))</f>
        <v>23</v>
      </c>
      <c r="BR46" s="5"/>
      <c r="CA46" s="2"/>
      <c r="CB46" s="2"/>
    </row>
    <row r="47" spans="1:80" x14ac:dyDescent="0.25">
      <c r="M47" s="24" t="s">
        <v>11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6"/>
      <c r="BO47" s="7"/>
      <c r="BP47" s="7"/>
      <c r="BQ47" s="7"/>
      <c r="BR47" s="7"/>
      <c r="CA47" s="2"/>
      <c r="CB47" s="2"/>
    </row>
    <row r="48" spans="1:80" x14ac:dyDescent="0.25">
      <c r="M48" s="27" t="s">
        <v>0</v>
      </c>
      <c r="N48" s="28">
        <v>1</v>
      </c>
      <c r="O48" s="28">
        <v>2</v>
      </c>
      <c r="P48" s="28">
        <v>3</v>
      </c>
      <c r="Q48" s="28">
        <v>4</v>
      </c>
      <c r="R48" s="28">
        <v>5</v>
      </c>
      <c r="S48" s="28">
        <v>6</v>
      </c>
      <c r="T48" s="28">
        <v>7</v>
      </c>
      <c r="U48" s="28">
        <v>8</v>
      </c>
      <c r="V48" s="28">
        <v>9</v>
      </c>
      <c r="W48" s="28">
        <v>10</v>
      </c>
      <c r="X48" s="28">
        <v>11</v>
      </c>
      <c r="Y48" s="28">
        <v>12</v>
      </c>
      <c r="Z48" s="28">
        <v>13</v>
      </c>
      <c r="AA48" s="28">
        <v>14</v>
      </c>
      <c r="AB48" s="28">
        <v>15</v>
      </c>
      <c r="AC48" s="28">
        <v>16</v>
      </c>
      <c r="AD48" s="28">
        <v>17</v>
      </c>
      <c r="AE48" s="28">
        <v>18</v>
      </c>
      <c r="AF48" s="28">
        <v>19</v>
      </c>
      <c r="AG48" s="28">
        <v>20</v>
      </c>
      <c r="AH48" s="28">
        <v>21</v>
      </c>
      <c r="AI48" s="28">
        <v>22</v>
      </c>
      <c r="AJ48" s="28">
        <v>23</v>
      </c>
      <c r="AK48" s="28">
        <v>24</v>
      </c>
      <c r="AL48" s="28">
        <v>25</v>
      </c>
      <c r="AM48" s="28">
        <v>26</v>
      </c>
      <c r="AN48" s="28">
        <v>27</v>
      </c>
      <c r="AO48" s="28">
        <v>28</v>
      </c>
      <c r="AP48" s="28">
        <v>29</v>
      </c>
      <c r="AQ48" s="28">
        <v>30</v>
      </c>
      <c r="AR48" s="28">
        <v>31</v>
      </c>
      <c r="AS48" s="28">
        <v>32</v>
      </c>
      <c r="AT48" s="28">
        <v>33</v>
      </c>
      <c r="AU48" s="28">
        <v>34</v>
      </c>
      <c r="AV48" s="28">
        <v>35</v>
      </c>
      <c r="AW48" s="28">
        <v>36</v>
      </c>
      <c r="AX48" s="28">
        <v>37</v>
      </c>
      <c r="AY48" s="28">
        <v>38</v>
      </c>
      <c r="AZ48" s="28">
        <v>39</v>
      </c>
      <c r="BA48" s="28">
        <v>40</v>
      </c>
      <c r="BB48" s="28">
        <v>41</v>
      </c>
      <c r="BC48" s="28">
        <v>42</v>
      </c>
      <c r="BD48" s="28">
        <v>43</v>
      </c>
      <c r="BE48" s="28">
        <v>44</v>
      </c>
      <c r="BF48" s="28">
        <v>45</v>
      </c>
      <c r="BG48" s="28">
        <v>46</v>
      </c>
      <c r="BH48" s="28">
        <v>47</v>
      </c>
      <c r="BI48" s="28">
        <v>48</v>
      </c>
      <c r="BJ48" s="28">
        <v>49</v>
      </c>
      <c r="BK48" s="28">
        <v>50</v>
      </c>
      <c r="BL48" s="29" t="s">
        <v>1</v>
      </c>
      <c r="BM48" t="s">
        <v>62</v>
      </c>
      <c r="BN48">
        <v>1</v>
      </c>
      <c r="BO48">
        <v>2</v>
      </c>
      <c r="BP48">
        <v>3</v>
      </c>
      <c r="BQ48">
        <v>4</v>
      </c>
      <c r="BS48" t="s">
        <v>4</v>
      </c>
      <c r="CA48" s="2"/>
      <c r="CB48" s="2"/>
    </row>
    <row r="49" spans="13:80" x14ac:dyDescent="0.25">
      <c r="M49" s="30" t="s">
        <v>15</v>
      </c>
      <c r="N49" s="31">
        <v>1</v>
      </c>
      <c r="O49" s="31">
        <v>1</v>
      </c>
      <c r="P49" s="31">
        <v>1</v>
      </c>
      <c r="Q49" s="31">
        <v>1</v>
      </c>
      <c r="R49" s="31">
        <v>1</v>
      </c>
      <c r="S49" s="31">
        <v>1</v>
      </c>
      <c r="T49" s="31">
        <v>1</v>
      </c>
      <c r="U49" s="31">
        <v>1</v>
      </c>
      <c r="V49" s="31">
        <v>1</v>
      </c>
      <c r="W49" s="31">
        <v>1</v>
      </c>
      <c r="X49" s="31">
        <v>1</v>
      </c>
      <c r="Y49" s="31">
        <v>1</v>
      </c>
      <c r="Z49" s="31">
        <v>1</v>
      </c>
      <c r="AA49" s="31">
        <v>1</v>
      </c>
      <c r="AB49" s="31">
        <v>2</v>
      </c>
      <c r="AC49" s="31">
        <v>2</v>
      </c>
      <c r="AD49" s="31">
        <v>2</v>
      </c>
      <c r="AE49" s="31">
        <v>2</v>
      </c>
      <c r="AF49" s="31">
        <v>0</v>
      </c>
      <c r="AG49" s="31">
        <v>0</v>
      </c>
      <c r="AH49" s="31">
        <v>0</v>
      </c>
      <c r="AI49" s="31">
        <v>0</v>
      </c>
      <c r="AJ49" s="31">
        <v>0</v>
      </c>
      <c r="AK49" s="31">
        <v>0</v>
      </c>
      <c r="AL49" s="31">
        <v>0</v>
      </c>
      <c r="AM49" s="31">
        <v>0</v>
      </c>
      <c r="AN49" s="31">
        <v>0</v>
      </c>
      <c r="AO49" s="31">
        <v>0</v>
      </c>
      <c r="AP49" s="31">
        <v>0</v>
      </c>
      <c r="AQ49" s="31">
        <v>0</v>
      </c>
      <c r="AR49" s="31">
        <v>0</v>
      </c>
      <c r="AS49" s="31">
        <v>0</v>
      </c>
      <c r="AT49" s="31">
        <v>0</v>
      </c>
      <c r="AU49" s="31">
        <v>0</v>
      </c>
      <c r="AV49" s="31">
        <v>0</v>
      </c>
      <c r="AW49" s="31">
        <v>0</v>
      </c>
      <c r="AX49" s="31">
        <v>0</v>
      </c>
      <c r="AY49" s="31">
        <v>0</v>
      </c>
      <c r="AZ49" s="31">
        <v>0</v>
      </c>
      <c r="BA49" s="31">
        <v>0</v>
      </c>
      <c r="BB49" s="31">
        <v>0</v>
      </c>
      <c r="BC49" s="31">
        <v>0</v>
      </c>
      <c r="BD49" s="31">
        <v>0</v>
      </c>
      <c r="BE49" s="31">
        <v>0</v>
      </c>
      <c r="BF49" s="31">
        <v>0</v>
      </c>
      <c r="BG49" s="31">
        <v>0</v>
      </c>
      <c r="BH49" s="31">
        <v>0</v>
      </c>
      <c r="BI49" s="31">
        <v>0</v>
      </c>
      <c r="BJ49" s="31">
        <v>0</v>
      </c>
      <c r="BK49" s="31">
        <v>0</v>
      </c>
      <c r="BL49" s="32">
        <f>SUM(N49:BK49)</f>
        <v>22</v>
      </c>
      <c r="BM49" t="s">
        <v>6</v>
      </c>
      <c r="BN49">
        <f>COUNTIF(N46:BK46,1)</f>
        <v>14</v>
      </c>
      <c r="BO49">
        <f>COUNTIF(N49:BK49,1)</f>
        <v>14</v>
      </c>
      <c r="BP49">
        <f>COUNTIF(N52:BK52,1)</f>
        <v>12</v>
      </c>
      <c r="BQ49">
        <f>COUNTIF(N55:BK55,1)</f>
        <v>15</v>
      </c>
      <c r="BS49">
        <f>SUM(BN49:BR49)</f>
        <v>55</v>
      </c>
      <c r="CA49" s="2"/>
      <c r="CB49" s="2"/>
    </row>
    <row r="50" spans="13:80" x14ac:dyDescent="0.25">
      <c r="M50" s="24" t="s">
        <v>12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6"/>
      <c r="BM50" t="s">
        <v>8</v>
      </c>
      <c r="BN50">
        <f>COUNTIF(N46:BK46,2)</f>
        <v>2</v>
      </c>
      <c r="BO50">
        <f>COUNTIF(N49:BK49,2)</f>
        <v>4</v>
      </c>
      <c r="BP50">
        <f>COUNTIF(N52:BK52,2)</f>
        <v>1</v>
      </c>
      <c r="BQ50">
        <f>COUNTIF(N55:BK55,2)</f>
        <v>6</v>
      </c>
      <c r="BS50">
        <f>SUM(BN50:BR50)</f>
        <v>13</v>
      </c>
      <c r="CA50" s="2"/>
      <c r="CB50" s="2"/>
    </row>
    <row r="51" spans="13:80" x14ac:dyDescent="0.25">
      <c r="M51" s="27" t="s">
        <v>0</v>
      </c>
      <c r="N51" s="28">
        <v>1</v>
      </c>
      <c r="O51" s="28">
        <v>2</v>
      </c>
      <c r="P51" s="28">
        <v>3</v>
      </c>
      <c r="Q51" s="28">
        <v>4</v>
      </c>
      <c r="R51" s="28">
        <v>5</v>
      </c>
      <c r="S51" s="28">
        <v>6</v>
      </c>
      <c r="T51" s="28">
        <v>7</v>
      </c>
      <c r="U51" s="28">
        <v>8</v>
      </c>
      <c r="V51" s="28">
        <v>9</v>
      </c>
      <c r="W51" s="28">
        <v>10</v>
      </c>
      <c r="X51" s="28">
        <v>11</v>
      </c>
      <c r="Y51" s="28">
        <v>12</v>
      </c>
      <c r="Z51" s="28">
        <v>13</v>
      </c>
      <c r="AA51" s="28">
        <v>14</v>
      </c>
      <c r="AB51" s="28">
        <v>15</v>
      </c>
      <c r="AC51" s="28">
        <v>16</v>
      </c>
      <c r="AD51" s="28">
        <v>17</v>
      </c>
      <c r="AE51" s="28">
        <v>18</v>
      </c>
      <c r="AF51" s="28">
        <v>19</v>
      </c>
      <c r="AG51" s="28">
        <v>20</v>
      </c>
      <c r="AH51" s="28">
        <v>21</v>
      </c>
      <c r="AI51" s="28">
        <v>22</v>
      </c>
      <c r="AJ51" s="28">
        <v>23</v>
      </c>
      <c r="AK51" s="28">
        <v>24</v>
      </c>
      <c r="AL51" s="28">
        <v>25</v>
      </c>
      <c r="AM51" s="28">
        <v>26</v>
      </c>
      <c r="AN51" s="28">
        <v>27</v>
      </c>
      <c r="AO51" s="28">
        <v>28</v>
      </c>
      <c r="AP51" s="28">
        <v>29</v>
      </c>
      <c r="AQ51" s="28">
        <v>30</v>
      </c>
      <c r="AR51" s="28">
        <v>31</v>
      </c>
      <c r="AS51" s="28">
        <v>32</v>
      </c>
      <c r="AT51" s="28">
        <v>33</v>
      </c>
      <c r="AU51" s="28">
        <v>34</v>
      </c>
      <c r="AV51" s="28">
        <v>35</v>
      </c>
      <c r="AW51" s="28">
        <v>36</v>
      </c>
      <c r="AX51" s="28">
        <v>37</v>
      </c>
      <c r="AY51" s="28">
        <v>38</v>
      </c>
      <c r="AZ51" s="28">
        <v>39</v>
      </c>
      <c r="BA51" s="28">
        <v>40</v>
      </c>
      <c r="BB51" s="28">
        <v>41</v>
      </c>
      <c r="BC51" s="28">
        <v>42</v>
      </c>
      <c r="BD51" s="28">
        <v>43</v>
      </c>
      <c r="BE51" s="28">
        <v>44</v>
      </c>
      <c r="BF51" s="28">
        <v>45</v>
      </c>
      <c r="BG51" s="28">
        <v>46</v>
      </c>
      <c r="BH51" s="28">
        <v>47</v>
      </c>
      <c r="BI51" s="28">
        <v>48</v>
      </c>
      <c r="BJ51" s="28">
        <v>49</v>
      </c>
      <c r="BK51" s="28">
        <v>50</v>
      </c>
      <c r="BL51" s="29" t="s">
        <v>1</v>
      </c>
      <c r="BM51" t="s">
        <v>10</v>
      </c>
      <c r="BN51">
        <f>COUNTIF(N46:BK46,"&gt;=3")</f>
        <v>0</v>
      </c>
      <c r="BO51">
        <f>COUNTIF(N49:BK49,"&gt;=3")</f>
        <v>0</v>
      </c>
      <c r="BP51">
        <f>COUNTIF(N52:BK52,"&gt;=3")</f>
        <v>0</v>
      </c>
      <c r="BQ51">
        <f>COUNTIF(N55:BK55,"&gt;=3")</f>
        <v>2</v>
      </c>
      <c r="BS51">
        <f>SUM(BN51:BR51)</f>
        <v>2</v>
      </c>
      <c r="CA51" s="2"/>
      <c r="CB51" s="2"/>
    </row>
    <row r="52" spans="13:80" x14ac:dyDescent="0.25">
      <c r="M52" s="30" t="s">
        <v>15</v>
      </c>
      <c r="N52" s="31">
        <v>1</v>
      </c>
      <c r="O52" s="31">
        <v>1</v>
      </c>
      <c r="P52" s="31">
        <v>1</v>
      </c>
      <c r="Q52" s="31">
        <v>1</v>
      </c>
      <c r="R52" s="31">
        <v>1</v>
      </c>
      <c r="S52" s="31">
        <v>1</v>
      </c>
      <c r="T52" s="31">
        <v>1</v>
      </c>
      <c r="U52" s="31">
        <v>1</v>
      </c>
      <c r="V52" s="31">
        <v>1</v>
      </c>
      <c r="W52" s="31">
        <v>1</v>
      </c>
      <c r="X52" s="31">
        <v>1</v>
      </c>
      <c r="Y52" s="31">
        <v>1</v>
      </c>
      <c r="Z52" s="31">
        <v>2</v>
      </c>
      <c r="AA52" s="31">
        <v>0</v>
      </c>
      <c r="AB52" s="31">
        <v>0</v>
      </c>
      <c r="AC52" s="31">
        <v>0</v>
      </c>
      <c r="AD52" s="31">
        <v>0</v>
      </c>
      <c r="AE52" s="31">
        <v>0</v>
      </c>
      <c r="AF52" s="31">
        <v>0</v>
      </c>
      <c r="AG52" s="31">
        <v>0</v>
      </c>
      <c r="AH52" s="31">
        <v>0</v>
      </c>
      <c r="AI52" s="31">
        <v>0</v>
      </c>
      <c r="AJ52" s="31">
        <v>0</v>
      </c>
      <c r="AK52" s="31">
        <v>0</v>
      </c>
      <c r="AL52" s="31">
        <v>0</v>
      </c>
      <c r="AM52" s="31">
        <v>0</v>
      </c>
      <c r="AN52" s="31">
        <v>0</v>
      </c>
      <c r="AO52" s="31">
        <v>0</v>
      </c>
      <c r="AP52" s="31">
        <v>0</v>
      </c>
      <c r="AQ52" s="31">
        <v>0</v>
      </c>
      <c r="AR52" s="31">
        <v>0</v>
      </c>
      <c r="AS52" s="31">
        <v>0</v>
      </c>
      <c r="AT52" s="31">
        <v>0</v>
      </c>
      <c r="AU52" s="31">
        <v>0</v>
      </c>
      <c r="AV52" s="31">
        <v>0</v>
      </c>
      <c r="AW52" s="31">
        <v>0</v>
      </c>
      <c r="AX52" s="31">
        <v>0</v>
      </c>
      <c r="AY52" s="31">
        <v>0</v>
      </c>
      <c r="AZ52" s="31">
        <v>0</v>
      </c>
      <c r="BA52" s="31">
        <v>0</v>
      </c>
      <c r="BB52" s="31">
        <v>0</v>
      </c>
      <c r="BC52" s="31">
        <v>0</v>
      </c>
      <c r="BD52" s="31">
        <v>0</v>
      </c>
      <c r="BE52" s="31">
        <v>0</v>
      </c>
      <c r="BF52" s="31">
        <v>0</v>
      </c>
      <c r="BG52" s="31">
        <v>0</v>
      </c>
      <c r="BH52" s="31">
        <v>0</v>
      </c>
      <c r="BI52" s="31">
        <v>0</v>
      </c>
      <c r="BJ52" s="31">
        <v>0</v>
      </c>
      <c r="BK52" s="31">
        <v>0</v>
      </c>
      <c r="BL52" s="32">
        <f>SUM(N52:BK52)</f>
        <v>14</v>
      </c>
      <c r="BM52" s="8" t="s">
        <v>1</v>
      </c>
      <c r="BN52" s="8">
        <f>SUM(BN49:BN51)</f>
        <v>16</v>
      </c>
      <c r="BO52" s="8">
        <f>SUM(BO49:BO51)</f>
        <v>18</v>
      </c>
      <c r="BP52" s="8">
        <f>SUM(BP49:BP51)</f>
        <v>13</v>
      </c>
      <c r="BQ52" s="8">
        <f>SUM(BQ49:BQ51)</f>
        <v>23</v>
      </c>
      <c r="BR52" s="8"/>
      <c r="BS52" s="8">
        <f>SUM(BN52:BR52)</f>
        <v>70</v>
      </c>
      <c r="CA52" s="2"/>
      <c r="CB52" s="2"/>
    </row>
    <row r="53" spans="13:80" x14ac:dyDescent="0.25">
      <c r="M53" s="24" t="s">
        <v>13</v>
      </c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6"/>
      <c r="BN53" s="7"/>
      <c r="CA53" s="2"/>
      <c r="CB53" s="2"/>
    </row>
    <row r="54" spans="13:80" x14ac:dyDescent="0.25">
      <c r="M54" s="27" t="s">
        <v>0</v>
      </c>
      <c r="N54" s="28">
        <v>1</v>
      </c>
      <c r="O54" s="28">
        <v>2</v>
      </c>
      <c r="P54" s="28">
        <v>3</v>
      </c>
      <c r="Q54" s="28">
        <v>4</v>
      </c>
      <c r="R54" s="28">
        <v>5</v>
      </c>
      <c r="S54" s="28">
        <v>6</v>
      </c>
      <c r="T54" s="28">
        <v>7</v>
      </c>
      <c r="U54" s="28">
        <v>8</v>
      </c>
      <c r="V54" s="28">
        <v>9</v>
      </c>
      <c r="W54" s="28">
        <v>10</v>
      </c>
      <c r="X54" s="28">
        <v>11</v>
      </c>
      <c r="Y54" s="28">
        <v>12</v>
      </c>
      <c r="Z54" s="28">
        <v>13</v>
      </c>
      <c r="AA54" s="28">
        <v>14</v>
      </c>
      <c r="AB54" s="28">
        <v>15</v>
      </c>
      <c r="AC54" s="28">
        <v>16</v>
      </c>
      <c r="AD54" s="28">
        <v>17</v>
      </c>
      <c r="AE54" s="28">
        <v>18</v>
      </c>
      <c r="AF54" s="28">
        <v>19</v>
      </c>
      <c r="AG54" s="28">
        <v>20</v>
      </c>
      <c r="AH54" s="28">
        <v>21</v>
      </c>
      <c r="AI54" s="28">
        <v>22</v>
      </c>
      <c r="AJ54" s="28">
        <v>23</v>
      </c>
      <c r="AK54" s="28">
        <v>24</v>
      </c>
      <c r="AL54" s="28">
        <v>25</v>
      </c>
      <c r="AM54" s="28">
        <v>26</v>
      </c>
      <c r="AN54" s="28">
        <v>27</v>
      </c>
      <c r="AO54" s="28">
        <v>28</v>
      </c>
      <c r="AP54" s="28">
        <v>29</v>
      </c>
      <c r="AQ54" s="28">
        <v>30</v>
      </c>
      <c r="AR54" s="28">
        <v>31</v>
      </c>
      <c r="AS54" s="28">
        <v>32</v>
      </c>
      <c r="AT54" s="28">
        <v>33</v>
      </c>
      <c r="AU54" s="28">
        <v>34</v>
      </c>
      <c r="AV54" s="28">
        <v>35</v>
      </c>
      <c r="AW54" s="28">
        <v>36</v>
      </c>
      <c r="AX54" s="28">
        <v>37</v>
      </c>
      <c r="AY54" s="28">
        <v>38</v>
      </c>
      <c r="AZ54" s="28">
        <v>39</v>
      </c>
      <c r="BA54" s="28">
        <v>40</v>
      </c>
      <c r="BB54" s="28">
        <v>41</v>
      </c>
      <c r="BC54" s="28">
        <v>42</v>
      </c>
      <c r="BD54" s="28">
        <v>43</v>
      </c>
      <c r="BE54" s="28">
        <v>44</v>
      </c>
      <c r="BF54" s="28">
        <v>45</v>
      </c>
      <c r="BG54" s="28">
        <v>46</v>
      </c>
      <c r="BH54" s="28">
        <v>47</v>
      </c>
      <c r="BI54" s="28">
        <v>48</v>
      </c>
      <c r="BJ54" s="28">
        <v>49</v>
      </c>
      <c r="BK54" s="28">
        <v>50</v>
      </c>
      <c r="BL54" s="29" t="s">
        <v>1</v>
      </c>
      <c r="BN54" s="7"/>
      <c r="CA54" s="2"/>
      <c r="CB54" s="2"/>
    </row>
    <row r="55" spans="13:80" x14ac:dyDescent="0.25">
      <c r="M55" s="30" t="s">
        <v>15</v>
      </c>
      <c r="N55" s="31">
        <v>1</v>
      </c>
      <c r="O55" s="31">
        <v>1</v>
      </c>
      <c r="P55" s="31">
        <v>1</v>
      </c>
      <c r="Q55" s="31">
        <v>1</v>
      </c>
      <c r="R55" s="31">
        <v>1</v>
      </c>
      <c r="S55" s="31">
        <v>1</v>
      </c>
      <c r="T55" s="31">
        <v>1</v>
      </c>
      <c r="U55" s="31">
        <v>1</v>
      </c>
      <c r="V55" s="31">
        <v>1</v>
      </c>
      <c r="W55" s="31">
        <v>1</v>
      </c>
      <c r="X55" s="31">
        <v>1</v>
      </c>
      <c r="Y55" s="31">
        <v>1</v>
      </c>
      <c r="Z55" s="31">
        <v>1</v>
      </c>
      <c r="AA55" s="31">
        <v>1</v>
      </c>
      <c r="AB55" s="31">
        <v>1</v>
      </c>
      <c r="AC55" s="31">
        <v>2</v>
      </c>
      <c r="AD55" s="31">
        <v>2</v>
      </c>
      <c r="AE55" s="31">
        <v>2</v>
      </c>
      <c r="AF55" s="31">
        <v>2</v>
      </c>
      <c r="AG55" s="31">
        <v>2</v>
      </c>
      <c r="AH55" s="31">
        <v>2</v>
      </c>
      <c r="AI55" s="31">
        <v>3</v>
      </c>
      <c r="AJ55" s="31">
        <v>3</v>
      </c>
      <c r="AK55" s="31">
        <v>0</v>
      </c>
      <c r="AL55" s="31">
        <v>0</v>
      </c>
      <c r="AM55" s="31">
        <v>0</v>
      </c>
      <c r="AN55" s="31">
        <v>0</v>
      </c>
      <c r="AO55" s="31">
        <v>0</v>
      </c>
      <c r="AP55" s="31">
        <v>0</v>
      </c>
      <c r="AQ55" s="31">
        <v>0</v>
      </c>
      <c r="AR55" s="31">
        <v>0</v>
      </c>
      <c r="AS55" s="31">
        <v>0</v>
      </c>
      <c r="AT55" s="31">
        <v>0</v>
      </c>
      <c r="AU55" s="31">
        <v>0</v>
      </c>
      <c r="AV55" s="31">
        <v>0</v>
      </c>
      <c r="AW55" s="31">
        <v>0</v>
      </c>
      <c r="AX55" s="31">
        <v>0</v>
      </c>
      <c r="AY55" s="31">
        <v>0</v>
      </c>
      <c r="AZ55" s="31">
        <v>0</v>
      </c>
      <c r="BA55" s="31">
        <v>0</v>
      </c>
      <c r="BB55" s="31">
        <v>0</v>
      </c>
      <c r="BC55" s="31">
        <v>0</v>
      </c>
      <c r="BD55" s="31">
        <v>0</v>
      </c>
      <c r="BE55" s="31">
        <v>0</v>
      </c>
      <c r="BF55" s="31">
        <v>0</v>
      </c>
      <c r="BG55" s="31">
        <v>0</v>
      </c>
      <c r="BH55" s="31">
        <v>0</v>
      </c>
      <c r="BI55" s="31">
        <v>0</v>
      </c>
      <c r="BJ55" s="31">
        <v>0</v>
      </c>
      <c r="BK55" s="31">
        <v>0</v>
      </c>
      <c r="BL55" s="32">
        <f>SUM(N55:BK55)</f>
        <v>33</v>
      </c>
      <c r="BN55" s="7"/>
      <c r="CA55" s="2"/>
      <c r="CB55" s="2"/>
    </row>
    <row r="56" spans="13:80" x14ac:dyDescent="0.25">
      <c r="M56" s="6" t="s">
        <v>48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10" t="s">
        <v>19</v>
      </c>
      <c r="BN56" s="1"/>
      <c r="BO56" s="1"/>
      <c r="BP56" s="1"/>
      <c r="BQ56" s="1"/>
      <c r="BR56" s="1"/>
      <c r="BS56" s="1"/>
      <c r="CA56" s="2"/>
      <c r="CB56" s="2"/>
    </row>
    <row r="57" spans="13:80" x14ac:dyDescent="0.25">
      <c r="M57" s="24" t="s">
        <v>2</v>
      </c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6"/>
      <c r="BM57" t="s">
        <v>5</v>
      </c>
      <c r="BN57">
        <v>1</v>
      </c>
      <c r="BO57">
        <v>2</v>
      </c>
      <c r="BP57">
        <v>3</v>
      </c>
      <c r="BQ57">
        <v>4</v>
      </c>
      <c r="BR57">
        <v>5</v>
      </c>
      <c r="CA57" s="2"/>
      <c r="CB57" s="2"/>
    </row>
    <row r="58" spans="13:80" x14ac:dyDescent="0.25">
      <c r="M58" s="27" t="s">
        <v>0</v>
      </c>
      <c r="N58" s="28">
        <v>1</v>
      </c>
      <c r="O58" s="28">
        <v>2</v>
      </c>
      <c r="P58" s="28">
        <v>3</v>
      </c>
      <c r="Q58" s="28">
        <v>4</v>
      </c>
      <c r="R58" s="28">
        <v>5</v>
      </c>
      <c r="S58" s="28">
        <v>6</v>
      </c>
      <c r="T58" s="28">
        <v>7</v>
      </c>
      <c r="U58" s="28">
        <v>8</v>
      </c>
      <c r="V58" s="28">
        <v>9</v>
      </c>
      <c r="W58" s="28">
        <v>10</v>
      </c>
      <c r="X58" s="28">
        <v>11</v>
      </c>
      <c r="Y58" s="28">
        <v>12</v>
      </c>
      <c r="Z58" s="28">
        <v>13</v>
      </c>
      <c r="AA58" s="28">
        <v>14</v>
      </c>
      <c r="AB58" s="28">
        <v>15</v>
      </c>
      <c r="AC58" s="28">
        <v>16</v>
      </c>
      <c r="AD58" s="28">
        <v>17</v>
      </c>
      <c r="AE58" s="28">
        <v>18</v>
      </c>
      <c r="AF58" s="28">
        <v>19</v>
      </c>
      <c r="AG58" s="28">
        <v>20</v>
      </c>
      <c r="AH58" s="28">
        <v>21</v>
      </c>
      <c r="AI58" s="28">
        <v>22</v>
      </c>
      <c r="AJ58" s="28">
        <v>23</v>
      </c>
      <c r="AK58" s="28">
        <v>24</v>
      </c>
      <c r="AL58" s="28">
        <v>25</v>
      </c>
      <c r="AM58" s="28">
        <v>26</v>
      </c>
      <c r="AN58" s="28">
        <v>27</v>
      </c>
      <c r="AO58" s="28">
        <v>28</v>
      </c>
      <c r="AP58" s="28">
        <v>29</v>
      </c>
      <c r="AQ58" s="28">
        <v>30</v>
      </c>
      <c r="AR58" s="28">
        <v>31</v>
      </c>
      <c r="AS58" s="28">
        <v>32</v>
      </c>
      <c r="AT58" s="28">
        <v>33</v>
      </c>
      <c r="AU58" s="28">
        <v>34</v>
      </c>
      <c r="AV58" s="28">
        <v>35</v>
      </c>
      <c r="AW58" s="28">
        <v>36</v>
      </c>
      <c r="AX58" s="28">
        <v>37</v>
      </c>
      <c r="AY58" s="28">
        <v>38</v>
      </c>
      <c r="AZ58" s="28">
        <v>39</v>
      </c>
      <c r="BA58" s="28">
        <v>40</v>
      </c>
      <c r="BB58" s="33"/>
      <c r="BC58" s="33"/>
      <c r="BD58" s="33"/>
      <c r="BE58" s="33"/>
      <c r="BF58" s="33"/>
      <c r="BG58" s="33"/>
      <c r="BH58" s="33"/>
      <c r="BI58" s="33"/>
      <c r="BJ58" s="33"/>
      <c r="BK58" s="33"/>
      <c r="BL58" s="29" t="s">
        <v>1</v>
      </c>
      <c r="BM58" t="s">
        <v>7</v>
      </c>
      <c r="BN58">
        <f>COUNTIF(N59:BA59,"&gt;=0")</f>
        <v>40</v>
      </c>
      <c r="BO58">
        <f>COUNTIF(N62:BA62,"&gt;=0")</f>
        <v>40</v>
      </c>
      <c r="BP58">
        <f>COUNTIF(N65:BA65,"&gt;=0")</f>
        <v>40</v>
      </c>
      <c r="BQ58">
        <f>COUNTIF(N68:BA68,"&gt;=0")</f>
        <v>40</v>
      </c>
      <c r="BR58">
        <f>COUNTIF(N71:BA71,"&gt;=0")</f>
        <v>40</v>
      </c>
      <c r="CA58" s="11"/>
      <c r="CB58" s="12"/>
    </row>
    <row r="59" spans="13:80" x14ac:dyDescent="0.25">
      <c r="M59" s="30" t="s">
        <v>15</v>
      </c>
      <c r="N59" s="31">
        <v>1</v>
      </c>
      <c r="O59" s="31">
        <v>1</v>
      </c>
      <c r="P59" s="31">
        <v>1</v>
      </c>
      <c r="Q59" s="31">
        <v>1</v>
      </c>
      <c r="R59" s="31">
        <v>0</v>
      </c>
      <c r="S59" s="31">
        <v>0</v>
      </c>
      <c r="T59" s="31">
        <v>0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0</v>
      </c>
      <c r="AG59" s="31">
        <v>0</v>
      </c>
      <c r="AH59" s="31">
        <v>0</v>
      </c>
      <c r="AI59" s="31">
        <v>0</v>
      </c>
      <c r="AJ59" s="31">
        <v>0</v>
      </c>
      <c r="AK59" s="31">
        <v>0</v>
      </c>
      <c r="AL59" s="31">
        <v>0</v>
      </c>
      <c r="AM59" s="31">
        <v>0</v>
      </c>
      <c r="AN59" s="31">
        <v>0</v>
      </c>
      <c r="AO59" s="31">
        <v>0</v>
      </c>
      <c r="AP59" s="31">
        <v>0</v>
      </c>
      <c r="AQ59" s="31">
        <v>0</v>
      </c>
      <c r="AR59" s="31">
        <v>0</v>
      </c>
      <c r="AS59" s="31">
        <v>0</v>
      </c>
      <c r="AT59" s="31">
        <v>0</v>
      </c>
      <c r="AU59" s="31">
        <v>0</v>
      </c>
      <c r="AV59" s="31">
        <v>0</v>
      </c>
      <c r="AW59" s="31">
        <v>0</v>
      </c>
      <c r="AX59" s="31">
        <v>0</v>
      </c>
      <c r="AY59" s="31">
        <v>0</v>
      </c>
      <c r="AZ59" s="31">
        <v>0</v>
      </c>
      <c r="BA59" s="31">
        <v>0</v>
      </c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2">
        <f>SUM(N59:BA59)</f>
        <v>4</v>
      </c>
      <c r="BM59" t="s">
        <v>9</v>
      </c>
      <c r="BN59" s="5">
        <f>(BN58-(COUNTIF(N59:BA59,0)))</f>
        <v>4</v>
      </c>
      <c r="BO59" s="5">
        <f>(BO58-(COUNTIF(N62:BA62,0)))</f>
        <v>7</v>
      </c>
      <c r="BP59" s="5">
        <f>(BP58-(COUNTIF(N65:BA65,0)))</f>
        <v>2</v>
      </c>
      <c r="BQ59" s="5">
        <f>(BQ58-(COUNTIF(N68:BA68,0)))</f>
        <v>4</v>
      </c>
      <c r="BR59" s="5">
        <f>(BR58-(COUNTIF(N71:BA71,0)))</f>
        <v>6</v>
      </c>
      <c r="CA59" s="11"/>
      <c r="CB59" s="12"/>
    </row>
    <row r="60" spans="13:80" x14ac:dyDescent="0.25">
      <c r="M60" s="24" t="s">
        <v>11</v>
      </c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35"/>
      <c r="BC60" s="35"/>
      <c r="BD60" s="35"/>
      <c r="BE60" s="35"/>
      <c r="BF60" s="35"/>
      <c r="BG60" s="35"/>
      <c r="BH60" s="35"/>
      <c r="BI60" s="35"/>
      <c r="BJ60" s="35"/>
      <c r="BK60" s="35"/>
      <c r="BL60" s="26"/>
      <c r="BO60" s="7"/>
      <c r="BP60" s="7"/>
      <c r="BQ60" s="7"/>
      <c r="BR60" s="7"/>
      <c r="CA60" s="11"/>
      <c r="CB60" s="12"/>
    </row>
    <row r="61" spans="13:80" x14ac:dyDescent="0.25">
      <c r="M61" s="27" t="s">
        <v>0</v>
      </c>
      <c r="N61" s="28">
        <v>1</v>
      </c>
      <c r="O61" s="28">
        <v>2</v>
      </c>
      <c r="P61" s="28">
        <v>3</v>
      </c>
      <c r="Q61" s="28">
        <v>4</v>
      </c>
      <c r="R61" s="28">
        <v>5</v>
      </c>
      <c r="S61" s="28">
        <v>6</v>
      </c>
      <c r="T61" s="28">
        <v>7</v>
      </c>
      <c r="U61" s="28">
        <v>8</v>
      </c>
      <c r="V61" s="28">
        <v>9</v>
      </c>
      <c r="W61" s="28">
        <v>10</v>
      </c>
      <c r="X61" s="28">
        <v>11</v>
      </c>
      <c r="Y61" s="28">
        <v>12</v>
      </c>
      <c r="Z61" s="28">
        <v>13</v>
      </c>
      <c r="AA61" s="28">
        <v>14</v>
      </c>
      <c r="AB61" s="28">
        <v>15</v>
      </c>
      <c r="AC61" s="28">
        <v>16</v>
      </c>
      <c r="AD61" s="28">
        <v>17</v>
      </c>
      <c r="AE61" s="28">
        <v>18</v>
      </c>
      <c r="AF61" s="28">
        <v>19</v>
      </c>
      <c r="AG61" s="28">
        <v>20</v>
      </c>
      <c r="AH61" s="28">
        <v>21</v>
      </c>
      <c r="AI61" s="28">
        <v>22</v>
      </c>
      <c r="AJ61" s="28">
        <v>23</v>
      </c>
      <c r="AK61" s="28">
        <v>24</v>
      </c>
      <c r="AL61" s="28">
        <v>25</v>
      </c>
      <c r="AM61" s="28">
        <v>26</v>
      </c>
      <c r="AN61" s="28">
        <v>27</v>
      </c>
      <c r="AO61" s="28">
        <v>28</v>
      </c>
      <c r="AP61" s="28">
        <v>29</v>
      </c>
      <c r="AQ61" s="28">
        <v>30</v>
      </c>
      <c r="AR61" s="28">
        <v>31</v>
      </c>
      <c r="AS61" s="28">
        <v>32</v>
      </c>
      <c r="AT61" s="28">
        <v>33</v>
      </c>
      <c r="AU61" s="28">
        <v>34</v>
      </c>
      <c r="AV61" s="28">
        <v>35</v>
      </c>
      <c r="AW61" s="28">
        <v>36</v>
      </c>
      <c r="AX61" s="28">
        <v>37</v>
      </c>
      <c r="AY61" s="28">
        <v>38</v>
      </c>
      <c r="AZ61" s="28">
        <v>39</v>
      </c>
      <c r="BA61" s="28">
        <v>40</v>
      </c>
      <c r="BB61" s="33"/>
      <c r="BC61" s="33"/>
      <c r="BD61" s="33"/>
      <c r="BE61" s="33"/>
      <c r="BF61" s="33"/>
      <c r="BG61" s="33"/>
      <c r="BH61" s="33"/>
      <c r="BI61" s="33"/>
      <c r="BJ61" s="33"/>
      <c r="BK61" s="33"/>
      <c r="BL61" s="29" t="s">
        <v>1</v>
      </c>
      <c r="BM61" t="s">
        <v>62</v>
      </c>
      <c r="BN61">
        <v>1</v>
      </c>
      <c r="BO61">
        <v>2</v>
      </c>
      <c r="BP61">
        <v>3</v>
      </c>
      <c r="BQ61">
        <v>4</v>
      </c>
      <c r="BR61">
        <v>5</v>
      </c>
      <c r="BS61" t="s">
        <v>4</v>
      </c>
      <c r="CA61" s="2"/>
      <c r="CB61" s="2"/>
    </row>
    <row r="62" spans="13:80" x14ac:dyDescent="0.25">
      <c r="M62" s="30" t="s">
        <v>15</v>
      </c>
      <c r="N62" s="31">
        <v>1</v>
      </c>
      <c r="O62" s="31">
        <v>1</v>
      </c>
      <c r="P62" s="31">
        <v>1</v>
      </c>
      <c r="Q62" s="31">
        <v>1</v>
      </c>
      <c r="R62" s="31">
        <v>1</v>
      </c>
      <c r="S62" s="31">
        <v>2</v>
      </c>
      <c r="T62" s="31">
        <v>2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31">
        <v>0</v>
      </c>
      <c r="AE62" s="31">
        <v>0</v>
      </c>
      <c r="AF62" s="31">
        <v>0</v>
      </c>
      <c r="AG62" s="31">
        <v>0</v>
      </c>
      <c r="AH62" s="31">
        <v>0</v>
      </c>
      <c r="AI62" s="31">
        <v>0</v>
      </c>
      <c r="AJ62" s="31">
        <v>0</v>
      </c>
      <c r="AK62" s="31">
        <v>0</v>
      </c>
      <c r="AL62" s="31">
        <v>0</v>
      </c>
      <c r="AM62" s="31">
        <v>0</v>
      </c>
      <c r="AN62" s="31">
        <v>0</v>
      </c>
      <c r="AO62" s="31">
        <v>0</v>
      </c>
      <c r="AP62" s="31">
        <v>0</v>
      </c>
      <c r="AQ62" s="31">
        <v>0</v>
      </c>
      <c r="AR62" s="31">
        <v>0</v>
      </c>
      <c r="AS62" s="31">
        <v>0</v>
      </c>
      <c r="AT62" s="31">
        <v>0</v>
      </c>
      <c r="AU62" s="31">
        <v>0</v>
      </c>
      <c r="AV62" s="31">
        <v>0</v>
      </c>
      <c r="AW62" s="31">
        <v>0</v>
      </c>
      <c r="AX62" s="31">
        <v>0</v>
      </c>
      <c r="AY62" s="31">
        <v>0</v>
      </c>
      <c r="AZ62" s="31">
        <v>0</v>
      </c>
      <c r="BA62" s="31">
        <v>0</v>
      </c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2">
        <f>SUM(N62:BA62)</f>
        <v>9</v>
      </c>
      <c r="BM62" t="s">
        <v>6</v>
      </c>
      <c r="BN62">
        <f>COUNTIF(N59:BA59,1)</f>
        <v>4</v>
      </c>
      <c r="BO62">
        <f>COUNTIF(N62:BA62,1)</f>
        <v>5</v>
      </c>
      <c r="BP62">
        <f>COUNTIF(N65:BA65,1)</f>
        <v>2</v>
      </c>
      <c r="BQ62">
        <f>COUNTIF(N68:BA68,1)</f>
        <v>4</v>
      </c>
      <c r="BR62">
        <f>COUNTIF(N71:BA71,1)</f>
        <v>5</v>
      </c>
      <c r="BS62">
        <f>SUM(BN62:BR62)</f>
        <v>20</v>
      </c>
      <c r="CA62" s="2"/>
      <c r="CB62" s="2"/>
    </row>
    <row r="63" spans="13:80" x14ac:dyDescent="0.25">
      <c r="M63" s="24" t="s">
        <v>12</v>
      </c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35"/>
      <c r="BC63" s="35"/>
      <c r="BD63" s="35"/>
      <c r="BE63" s="35"/>
      <c r="BF63" s="35"/>
      <c r="BG63" s="35"/>
      <c r="BH63" s="35"/>
      <c r="BI63" s="35"/>
      <c r="BJ63" s="35"/>
      <c r="BK63" s="35"/>
      <c r="BL63" s="26"/>
      <c r="BM63" t="s">
        <v>8</v>
      </c>
      <c r="BN63">
        <f>COUNTIF(N59:BA59,2)</f>
        <v>0</v>
      </c>
      <c r="BO63">
        <f>COUNTIF(N62:BA62,2)</f>
        <v>2</v>
      </c>
      <c r="BP63">
        <f>COUNTIF(N65:BA65,2)</f>
        <v>0</v>
      </c>
      <c r="BQ63">
        <f>COUNTIF(N68:BA68,2)</f>
        <v>0</v>
      </c>
      <c r="BR63">
        <f>COUNTIF(N71:BA71,2)</f>
        <v>1</v>
      </c>
      <c r="BS63">
        <f>SUM(BN63:BR63)</f>
        <v>3</v>
      </c>
      <c r="CA63" s="2"/>
      <c r="CB63" s="2"/>
    </row>
    <row r="64" spans="13:80" x14ac:dyDescent="0.25">
      <c r="M64" s="27" t="s">
        <v>0</v>
      </c>
      <c r="N64" s="28">
        <v>1</v>
      </c>
      <c r="O64" s="28">
        <v>2</v>
      </c>
      <c r="P64" s="28">
        <v>3</v>
      </c>
      <c r="Q64" s="28">
        <v>4</v>
      </c>
      <c r="R64" s="28">
        <v>5</v>
      </c>
      <c r="S64" s="28">
        <v>6</v>
      </c>
      <c r="T64" s="28">
        <v>7</v>
      </c>
      <c r="U64" s="28">
        <v>8</v>
      </c>
      <c r="V64" s="28">
        <v>9</v>
      </c>
      <c r="W64" s="28">
        <v>10</v>
      </c>
      <c r="X64" s="28">
        <v>11</v>
      </c>
      <c r="Y64" s="28">
        <v>12</v>
      </c>
      <c r="Z64" s="28">
        <v>13</v>
      </c>
      <c r="AA64" s="28">
        <v>14</v>
      </c>
      <c r="AB64" s="28">
        <v>15</v>
      </c>
      <c r="AC64" s="28">
        <v>16</v>
      </c>
      <c r="AD64" s="28">
        <v>17</v>
      </c>
      <c r="AE64" s="28">
        <v>18</v>
      </c>
      <c r="AF64" s="28">
        <v>19</v>
      </c>
      <c r="AG64" s="28">
        <v>20</v>
      </c>
      <c r="AH64" s="28">
        <v>21</v>
      </c>
      <c r="AI64" s="28">
        <v>22</v>
      </c>
      <c r="AJ64" s="28">
        <v>23</v>
      </c>
      <c r="AK64" s="28">
        <v>24</v>
      </c>
      <c r="AL64" s="28">
        <v>25</v>
      </c>
      <c r="AM64" s="28">
        <v>26</v>
      </c>
      <c r="AN64" s="28">
        <v>27</v>
      </c>
      <c r="AO64" s="28">
        <v>28</v>
      </c>
      <c r="AP64" s="28">
        <v>29</v>
      </c>
      <c r="AQ64" s="28">
        <v>30</v>
      </c>
      <c r="AR64" s="28">
        <v>31</v>
      </c>
      <c r="AS64" s="28">
        <v>32</v>
      </c>
      <c r="AT64" s="28">
        <v>33</v>
      </c>
      <c r="AU64" s="28">
        <v>34</v>
      </c>
      <c r="AV64" s="28">
        <v>35</v>
      </c>
      <c r="AW64" s="28">
        <v>36</v>
      </c>
      <c r="AX64" s="28">
        <v>37</v>
      </c>
      <c r="AY64" s="28">
        <v>38</v>
      </c>
      <c r="AZ64" s="28">
        <v>39</v>
      </c>
      <c r="BA64" s="28">
        <v>40</v>
      </c>
      <c r="BB64" s="33"/>
      <c r="BC64" s="33"/>
      <c r="BD64" s="33"/>
      <c r="BE64" s="33"/>
      <c r="BF64" s="33"/>
      <c r="BG64" s="33"/>
      <c r="BH64" s="33"/>
      <c r="BI64" s="33"/>
      <c r="BJ64" s="33"/>
      <c r="BK64" s="33"/>
      <c r="BL64" s="29" t="s">
        <v>1</v>
      </c>
      <c r="BM64" t="s">
        <v>10</v>
      </c>
      <c r="BN64">
        <f>COUNTIF(N59:BA59,"&gt;=3")</f>
        <v>0</v>
      </c>
      <c r="BO64">
        <f>COUNTIF(N62:BA62,"&gt;=3")</f>
        <v>0</v>
      </c>
      <c r="BP64">
        <f>COUNTIF(N65:BA65,"&gt;=3")</f>
        <v>0</v>
      </c>
      <c r="BQ64">
        <f>COUNTIF(N68:BA68,"&gt;=3")</f>
        <v>0</v>
      </c>
      <c r="BR64">
        <f>COUNTIF(N71:BA71,"&gt;=3")</f>
        <v>0</v>
      </c>
      <c r="BS64">
        <f>SUM(BN64:BR64)</f>
        <v>0</v>
      </c>
      <c r="CA64" s="2"/>
      <c r="CB64" s="2"/>
    </row>
    <row r="65" spans="13:89" x14ac:dyDescent="0.25">
      <c r="M65" s="30" t="s">
        <v>15</v>
      </c>
      <c r="N65" s="31">
        <v>1</v>
      </c>
      <c r="O65" s="31">
        <v>1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0</v>
      </c>
      <c r="AB65" s="31">
        <v>0</v>
      </c>
      <c r="AC65" s="31">
        <v>0</v>
      </c>
      <c r="AD65" s="31">
        <v>0</v>
      </c>
      <c r="AE65" s="31">
        <v>0</v>
      </c>
      <c r="AF65" s="31">
        <v>0</v>
      </c>
      <c r="AG65" s="31">
        <v>0</v>
      </c>
      <c r="AH65" s="31">
        <v>0</v>
      </c>
      <c r="AI65" s="31">
        <v>0</v>
      </c>
      <c r="AJ65" s="31">
        <v>0</v>
      </c>
      <c r="AK65" s="31">
        <v>0</v>
      </c>
      <c r="AL65" s="31">
        <v>0</v>
      </c>
      <c r="AM65" s="31">
        <v>0</v>
      </c>
      <c r="AN65" s="31">
        <v>0</v>
      </c>
      <c r="AO65" s="31">
        <v>0</v>
      </c>
      <c r="AP65" s="31">
        <v>0</v>
      </c>
      <c r="AQ65" s="31">
        <v>0</v>
      </c>
      <c r="AR65" s="31">
        <v>0</v>
      </c>
      <c r="AS65" s="31">
        <v>0</v>
      </c>
      <c r="AT65" s="31">
        <v>0</v>
      </c>
      <c r="AU65" s="31">
        <v>0</v>
      </c>
      <c r="AV65" s="31">
        <v>0</v>
      </c>
      <c r="AW65" s="31">
        <v>0</v>
      </c>
      <c r="AX65" s="31">
        <v>0</v>
      </c>
      <c r="AY65" s="31">
        <v>0</v>
      </c>
      <c r="AZ65" s="31">
        <v>0</v>
      </c>
      <c r="BA65" s="31">
        <v>0</v>
      </c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2">
        <f>SUM(N65:BA65)</f>
        <v>2</v>
      </c>
      <c r="BM65" s="8" t="s">
        <v>1</v>
      </c>
      <c r="BN65" s="8">
        <f>SUM(BN62:BN64)</f>
        <v>4</v>
      </c>
      <c r="BO65" s="8">
        <f>SUM(BO62:BO64)</f>
        <v>7</v>
      </c>
      <c r="BP65" s="8">
        <f>SUM(BP62:BP64)</f>
        <v>2</v>
      </c>
      <c r="BQ65" s="8">
        <f>SUM(BQ62:BQ64)</f>
        <v>4</v>
      </c>
      <c r="BR65" s="8">
        <f>SUM(BR62:BR64)</f>
        <v>6</v>
      </c>
      <c r="BS65" s="8">
        <f>SUM(BN65:BR65)</f>
        <v>23</v>
      </c>
      <c r="CA65" s="2"/>
      <c r="CB65" s="2"/>
    </row>
    <row r="66" spans="13:89" x14ac:dyDescent="0.25">
      <c r="M66" s="24" t="s">
        <v>34</v>
      </c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26"/>
      <c r="BM66" s="2"/>
      <c r="BN66" s="2"/>
      <c r="BO66" s="2"/>
      <c r="BP66" s="2"/>
      <c r="BQ66" s="2"/>
      <c r="BR66" s="2"/>
      <c r="BS66" s="2"/>
      <c r="CA66" s="11"/>
      <c r="CB66" s="12"/>
    </row>
    <row r="67" spans="13:89" x14ac:dyDescent="0.25">
      <c r="M67" s="27" t="s">
        <v>0</v>
      </c>
      <c r="N67" s="28">
        <v>1</v>
      </c>
      <c r="O67" s="28">
        <v>2</v>
      </c>
      <c r="P67" s="28">
        <v>3</v>
      </c>
      <c r="Q67" s="28">
        <v>4</v>
      </c>
      <c r="R67" s="28">
        <v>5</v>
      </c>
      <c r="S67" s="28">
        <v>6</v>
      </c>
      <c r="T67" s="28">
        <v>7</v>
      </c>
      <c r="U67" s="28">
        <v>8</v>
      </c>
      <c r="V67" s="28">
        <v>9</v>
      </c>
      <c r="W67" s="28">
        <v>10</v>
      </c>
      <c r="X67" s="28">
        <v>11</v>
      </c>
      <c r="Y67" s="28">
        <v>12</v>
      </c>
      <c r="Z67" s="28">
        <v>13</v>
      </c>
      <c r="AA67" s="28">
        <v>14</v>
      </c>
      <c r="AB67" s="28">
        <v>15</v>
      </c>
      <c r="AC67" s="28">
        <v>16</v>
      </c>
      <c r="AD67" s="28">
        <v>17</v>
      </c>
      <c r="AE67" s="28">
        <v>18</v>
      </c>
      <c r="AF67" s="28">
        <v>19</v>
      </c>
      <c r="AG67" s="28">
        <v>20</v>
      </c>
      <c r="AH67" s="28">
        <v>21</v>
      </c>
      <c r="AI67" s="28">
        <v>22</v>
      </c>
      <c r="AJ67" s="28">
        <v>23</v>
      </c>
      <c r="AK67" s="28">
        <v>24</v>
      </c>
      <c r="AL67" s="28">
        <v>25</v>
      </c>
      <c r="AM67" s="28">
        <v>26</v>
      </c>
      <c r="AN67" s="28">
        <v>27</v>
      </c>
      <c r="AO67" s="28">
        <v>28</v>
      </c>
      <c r="AP67" s="28">
        <v>29</v>
      </c>
      <c r="AQ67" s="28">
        <v>30</v>
      </c>
      <c r="AR67" s="28">
        <v>31</v>
      </c>
      <c r="AS67" s="28">
        <v>32</v>
      </c>
      <c r="AT67" s="28">
        <v>33</v>
      </c>
      <c r="AU67" s="28">
        <v>34</v>
      </c>
      <c r="AV67" s="28">
        <v>35</v>
      </c>
      <c r="AW67" s="28">
        <v>36</v>
      </c>
      <c r="AX67" s="28">
        <v>37</v>
      </c>
      <c r="AY67" s="28">
        <v>38</v>
      </c>
      <c r="AZ67" s="28">
        <v>39</v>
      </c>
      <c r="BA67" s="28">
        <v>40</v>
      </c>
      <c r="BB67" s="33"/>
      <c r="BC67" s="33"/>
      <c r="BD67" s="33"/>
      <c r="BE67" s="33"/>
      <c r="BF67" s="33"/>
      <c r="BG67" s="33"/>
      <c r="BH67" s="33"/>
      <c r="BI67" s="33"/>
      <c r="BJ67" s="33"/>
      <c r="BK67" s="33"/>
      <c r="BL67" s="29" t="s">
        <v>1</v>
      </c>
      <c r="BM67" s="2"/>
      <c r="BN67" s="2"/>
      <c r="BO67" s="2"/>
      <c r="BP67" s="2"/>
      <c r="BQ67" s="2"/>
      <c r="BR67" s="2"/>
      <c r="BS67" s="2"/>
      <c r="CA67" s="11"/>
      <c r="CB67" s="12"/>
    </row>
    <row r="68" spans="13:89" x14ac:dyDescent="0.25">
      <c r="M68" s="30" t="s">
        <v>15</v>
      </c>
      <c r="N68" s="31">
        <v>1</v>
      </c>
      <c r="O68" s="31">
        <v>1</v>
      </c>
      <c r="P68" s="31">
        <v>1</v>
      </c>
      <c r="Q68" s="31">
        <v>1</v>
      </c>
      <c r="R68" s="31">
        <v>0</v>
      </c>
      <c r="S68" s="31">
        <v>0</v>
      </c>
      <c r="T68" s="31">
        <v>0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0</v>
      </c>
      <c r="AE68" s="31">
        <v>0</v>
      </c>
      <c r="AF68" s="31">
        <v>0</v>
      </c>
      <c r="AG68" s="31">
        <v>0</v>
      </c>
      <c r="AH68" s="31">
        <v>0</v>
      </c>
      <c r="AI68" s="31">
        <v>0</v>
      </c>
      <c r="AJ68" s="31">
        <v>0</v>
      </c>
      <c r="AK68" s="31">
        <v>0</v>
      </c>
      <c r="AL68" s="31">
        <v>0</v>
      </c>
      <c r="AM68" s="31">
        <v>0</v>
      </c>
      <c r="AN68" s="31">
        <v>0</v>
      </c>
      <c r="AO68" s="31">
        <v>0</v>
      </c>
      <c r="AP68" s="31">
        <v>0</v>
      </c>
      <c r="AQ68" s="31">
        <v>0</v>
      </c>
      <c r="AR68" s="31">
        <v>0</v>
      </c>
      <c r="AS68" s="31">
        <v>0</v>
      </c>
      <c r="AT68" s="31">
        <v>0</v>
      </c>
      <c r="AU68" s="31">
        <v>0</v>
      </c>
      <c r="AV68" s="31">
        <v>0</v>
      </c>
      <c r="AW68" s="31">
        <v>0</v>
      </c>
      <c r="AX68" s="31">
        <v>0</v>
      </c>
      <c r="AY68" s="31">
        <v>0</v>
      </c>
      <c r="AZ68" s="31">
        <v>0</v>
      </c>
      <c r="BA68" s="31">
        <v>0</v>
      </c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2">
        <f>SUM(N68:BA68)</f>
        <v>4</v>
      </c>
      <c r="BM68" s="2"/>
      <c r="BN68" s="2"/>
      <c r="BO68" s="2"/>
      <c r="BP68" s="2"/>
      <c r="BQ68" s="2"/>
      <c r="BR68" s="2"/>
      <c r="BS68" s="2"/>
      <c r="CA68" s="11"/>
      <c r="CB68" s="12"/>
    </row>
    <row r="69" spans="13:89" x14ac:dyDescent="0.25">
      <c r="M69" s="24" t="s">
        <v>90</v>
      </c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35"/>
      <c r="BC69" s="35"/>
      <c r="BD69" s="35"/>
      <c r="BE69" s="35"/>
      <c r="BF69" s="35"/>
      <c r="BG69" s="35"/>
      <c r="BH69" s="35"/>
      <c r="BI69" s="35"/>
      <c r="BJ69" s="35"/>
      <c r="BK69" s="35"/>
      <c r="BL69" s="26"/>
      <c r="BN69" s="7"/>
      <c r="CA69" s="2"/>
      <c r="CB69" s="2"/>
    </row>
    <row r="70" spans="13:89" x14ac:dyDescent="0.25">
      <c r="M70" s="27" t="s">
        <v>0</v>
      </c>
      <c r="N70" s="28">
        <v>1</v>
      </c>
      <c r="O70" s="28">
        <v>2</v>
      </c>
      <c r="P70" s="28">
        <v>3</v>
      </c>
      <c r="Q70" s="28">
        <v>4</v>
      </c>
      <c r="R70" s="28">
        <v>5</v>
      </c>
      <c r="S70" s="28">
        <v>6</v>
      </c>
      <c r="T70" s="28">
        <v>7</v>
      </c>
      <c r="U70" s="28">
        <v>8</v>
      </c>
      <c r="V70" s="28">
        <v>9</v>
      </c>
      <c r="W70" s="28">
        <v>10</v>
      </c>
      <c r="X70" s="28">
        <v>11</v>
      </c>
      <c r="Y70" s="28">
        <v>12</v>
      </c>
      <c r="Z70" s="28">
        <v>13</v>
      </c>
      <c r="AA70" s="28">
        <v>14</v>
      </c>
      <c r="AB70" s="28">
        <v>15</v>
      </c>
      <c r="AC70" s="28">
        <v>16</v>
      </c>
      <c r="AD70" s="28">
        <v>17</v>
      </c>
      <c r="AE70" s="28">
        <v>18</v>
      </c>
      <c r="AF70" s="28">
        <v>19</v>
      </c>
      <c r="AG70" s="28">
        <v>20</v>
      </c>
      <c r="AH70" s="28">
        <v>21</v>
      </c>
      <c r="AI70" s="28">
        <v>22</v>
      </c>
      <c r="AJ70" s="28">
        <v>23</v>
      </c>
      <c r="AK70" s="28">
        <v>24</v>
      </c>
      <c r="AL70" s="28">
        <v>25</v>
      </c>
      <c r="AM70" s="28">
        <v>26</v>
      </c>
      <c r="AN70" s="28">
        <v>27</v>
      </c>
      <c r="AO70" s="28">
        <v>28</v>
      </c>
      <c r="AP70" s="28">
        <v>29</v>
      </c>
      <c r="AQ70" s="28">
        <v>30</v>
      </c>
      <c r="AR70" s="28">
        <v>31</v>
      </c>
      <c r="AS70" s="28">
        <v>32</v>
      </c>
      <c r="AT70" s="28">
        <v>33</v>
      </c>
      <c r="AU70" s="28">
        <v>34</v>
      </c>
      <c r="AV70" s="28">
        <v>35</v>
      </c>
      <c r="AW70" s="28">
        <v>36</v>
      </c>
      <c r="AX70" s="28">
        <v>37</v>
      </c>
      <c r="AY70" s="28">
        <v>38</v>
      </c>
      <c r="AZ70" s="28">
        <v>39</v>
      </c>
      <c r="BA70" s="28">
        <v>40</v>
      </c>
      <c r="BB70" s="33"/>
      <c r="BC70" s="33"/>
      <c r="BD70" s="33"/>
      <c r="BE70" s="33"/>
      <c r="BF70" s="33"/>
      <c r="BG70" s="33"/>
      <c r="BH70" s="33"/>
      <c r="BI70" s="33"/>
      <c r="BJ70" s="33"/>
      <c r="BK70" s="33"/>
      <c r="BL70" s="29" t="s">
        <v>1</v>
      </c>
      <c r="BN70" s="7"/>
      <c r="CA70" s="2"/>
      <c r="CB70" s="2"/>
    </row>
    <row r="71" spans="13:89" x14ac:dyDescent="0.25">
      <c r="M71" s="30" t="s">
        <v>15</v>
      </c>
      <c r="N71" s="31">
        <v>1</v>
      </c>
      <c r="O71" s="31">
        <v>1</v>
      </c>
      <c r="P71" s="31">
        <v>1</v>
      </c>
      <c r="Q71" s="31">
        <v>1</v>
      </c>
      <c r="R71" s="31">
        <v>1</v>
      </c>
      <c r="S71" s="31">
        <v>2</v>
      </c>
      <c r="T71" s="31">
        <v>0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1">
        <v>0</v>
      </c>
      <c r="AA71" s="31">
        <v>0</v>
      </c>
      <c r="AB71" s="31">
        <v>0</v>
      </c>
      <c r="AC71" s="31">
        <v>0</v>
      </c>
      <c r="AD71" s="31">
        <v>0</v>
      </c>
      <c r="AE71" s="31">
        <v>0</v>
      </c>
      <c r="AF71" s="31">
        <v>0</v>
      </c>
      <c r="AG71" s="31">
        <v>0</v>
      </c>
      <c r="AH71" s="31">
        <v>0</v>
      </c>
      <c r="AI71" s="31">
        <v>0</v>
      </c>
      <c r="AJ71" s="31">
        <v>0</v>
      </c>
      <c r="AK71" s="31">
        <v>0</v>
      </c>
      <c r="AL71" s="31">
        <v>0</v>
      </c>
      <c r="AM71" s="31">
        <v>0</v>
      </c>
      <c r="AN71" s="31">
        <v>0</v>
      </c>
      <c r="AO71" s="31">
        <v>0</v>
      </c>
      <c r="AP71" s="31">
        <v>0</v>
      </c>
      <c r="AQ71" s="31">
        <v>0</v>
      </c>
      <c r="AR71" s="31">
        <v>0</v>
      </c>
      <c r="AS71" s="31">
        <v>0</v>
      </c>
      <c r="AT71" s="31">
        <v>0</v>
      </c>
      <c r="AU71" s="31">
        <v>0</v>
      </c>
      <c r="AV71" s="31">
        <v>0</v>
      </c>
      <c r="AW71" s="31">
        <v>0</v>
      </c>
      <c r="AX71" s="31">
        <v>0</v>
      </c>
      <c r="AY71" s="31">
        <v>0</v>
      </c>
      <c r="AZ71" s="31">
        <v>0</v>
      </c>
      <c r="BA71" s="31">
        <v>0</v>
      </c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2">
        <f>SUM(N71:BA71)</f>
        <v>7</v>
      </c>
      <c r="BN71" s="7"/>
      <c r="CA71" s="2"/>
    </row>
    <row r="72" spans="13:89" x14ac:dyDescent="0.25"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4"/>
      <c r="BN72" s="15"/>
      <c r="BO72" s="14"/>
      <c r="BP72" s="14"/>
      <c r="BQ72" s="14"/>
      <c r="BR72" s="14"/>
      <c r="BS72" s="14"/>
      <c r="CA72" s="2"/>
      <c r="CF72" s="16"/>
      <c r="CG72" s="17"/>
      <c r="CH72" s="17"/>
      <c r="CI72" s="17"/>
      <c r="CJ72" s="17"/>
      <c r="CK72" s="18"/>
    </row>
    <row r="73" spans="13:89" x14ac:dyDescent="0.25">
      <c r="M73" s="6" t="s">
        <v>77</v>
      </c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10" t="s">
        <v>3</v>
      </c>
      <c r="BN73" s="1"/>
      <c r="BO73" s="1"/>
      <c r="BP73" s="1"/>
      <c r="BQ73" s="1"/>
      <c r="BR73" s="1"/>
      <c r="BS73" s="1"/>
      <c r="CA73" s="2"/>
      <c r="CF73" s="16"/>
      <c r="CG73" s="17"/>
      <c r="CH73" s="17"/>
      <c r="CI73" s="17"/>
      <c r="CJ73" s="17"/>
      <c r="CK73" s="18"/>
    </row>
    <row r="74" spans="13:89" x14ac:dyDescent="0.25">
      <c r="M74" s="24" t="s">
        <v>2</v>
      </c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6"/>
      <c r="BM74" t="s">
        <v>5</v>
      </c>
      <c r="BN74">
        <v>1</v>
      </c>
      <c r="BO74">
        <v>2</v>
      </c>
      <c r="BP74">
        <v>3</v>
      </c>
      <c r="BQ74">
        <v>4</v>
      </c>
      <c r="BR74">
        <v>5</v>
      </c>
      <c r="CA74" s="2"/>
      <c r="CF74" s="16"/>
      <c r="CG74" s="17"/>
      <c r="CH74" s="17"/>
      <c r="CI74" s="17"/>
      <c r="CJ74" s="17"/>
      <c r="CK74" s="18"/>
    </row>
    <row r="75" spans="13:89" x14ac:dyDescent="0.25">
      <c r="M75" s="27" t="s">
        <v>0</v>
      </c>
      <c r="N75" s="28">
        <v>1</v>
      </c>
      <c r="O75" s="28">
        <v>2</v>
      </c>
      <c r="P75" s="28">
        <v>3</v>
      </c>
      <c r="Q75" s="28">
        <v>4</v>
      </c>
      <c r="R75" s="28">
        <v>5</v>
      </c>
      <c r="S75" s="28">
        <v>6</v>
      </c>
      <c r="T75" s="28">
        <v>7</v>
      </c>
      <c r="U75" s="28">
        <v>8</v>
      </c>
      <c r="V75" s="28">
        <v>9</v>
      </c>
      <c r="W75" s="28">
        <v>10</v>
      </c>
      <c r="X75" s="28">
        <v>11</v>
      </c>
      <c r="Y75" s="28">
        <v>12</v>
      </c>
      <c r="Z75" s="28">
        <v>13</v>
      </c>
      <c r="AA75" s="28">
        <v>14</v>
      </c>
      <c r="AB75" s="28">
        <v>15</v>
      </c>
      <c r="AC75" s="28">
        <v>16</v>
      </c>
      <c r="AD75" s="28">
        <v>17</v>
      </c>
      <c r="AE75" s="28">
        <v>18</v>
      </c>
      <c r="AF75" s="28">
        <v>19</v>
      </c>
      <c r="AG75" s="28">
        <v>20</v>
      </c>
      <c r="AH75" s="28">
        <v>21</v>
      </c>
      <c r="AI75" s="28">
        <v>22</v>
      </c>
      <c r="AJ75" s="28">
        <v>23</v>
      </c>
      <c r="AK75" s="28">
        <v>24</v>
      </c>
      <c r="AL75" s="28">
        <v>25</v>
      </c>
      <c r="AM75" s="28">
        <v>26</v>
      </c>
      <c r="AN75" s="28">
        <v>27</v>
      </c>
      <c r="AO75" s="28">
        <v>28</v>
      </c>
      <c r="AP75" s="28">
        <v>29</v>
      </c>
      <c r="AQ75" s="28">
        <v>30</v>
      </c>
      <c r="AR75" s="28">
        <v>31</v>
      </c>
      <c r="AS75" s="28">
        <v>32</v>
      </c>
      <c r="AT75" s="28">
        <v>33</v>
      </c>
      <c r="AU75" s="28">
        <v>34</v>
      </c>
      <c r="AV75" s="28">
        <v>35</v>
      </c>
      <c r="AW75" s="28">
        <v>36</v>
      </c>
      <c r="AX75" s="28">
        <v>37</v>
      </c>
      <c r="AY75" s="28">
        <v>38</v>
      </c>
      <c r="AZ75" s="28">
        <v>39</v>
      </c>
      <c r="BA75" s="28">
        <v>40</v>
      </c>
      <c r="BB75" s="33"/>
      <c r="BC75" s="33"/>
      <c r="BD75" s="33"/>
      <c r="BE75" s="33"/>
      <c r="BF75" s="33"/>
      <c r="BG75" s="33"/>
      <c r="BH75" s="33"/>
      <c r="BI75" s="33"/>
      <c r="BJ75" s="33"/>
      <c r="BK75" s="33"/>
      <c r="BL75" s="29" t="s">
        <v>1</v>
      </c>
      <c r="BM75" t="s">
        <v>7</v>
      </c>
      <c r="BN75">
        <f>COUNTIF(N76:BK76,"&gt;=0")</f>
        <v>40</v>
      </c>
      <c r="BO75">
        <f>COUNTIF(N79:BK79,"&gt;=0")</f>
        <v>40</v>
      </c>
      <c r="BP75">
        <f>COUNTIF(N82:BK82,"&gt;=0")</f>
        <v>40</v>
      </c>
      <c r="BQ75">
        <f>COUNTIF(N85:BK85,"&gt;=0")</f>
        <v>40</v>
      </c>
      <c r="BR75">
        <f>COUNTIF(N88:BK88,"&gt;=0")</f>
        <v>40</v>
      </c>
      <c r="CA75" s="2"/>
      <c r="CF75" s="16"/>
      <c r="CG75" s="17"/>
      <c r="CH75" s="17"/>
      <c r="CI75" s="17"/>
      <c r="CJ75" s="17"/>
      <c r="CK75" s="18"/>
    </row>
    <row r="76" spans="13:89" x14ac:dyDescent="0.25">
      <c r="M76" s="30" t="s">
        <v>15</v>
      </c>
      <c r="N76" s="31">
        <v>1</v>
      </c>
      <c r="O76" s="31">
        <v>1</v>
      </c>
      <c r="P76" s="31">
        <v>1</v>
      </c>
      <c r="Q76" s="31">
        <v>1</v>
      </c>
      <c r="R76" s="31">
        <v>1</v>
      </c>
      <c r="S76" s="31">
        <v>1</v>
      </c>
      <c r="T76" s="31">
        <v>1</v>
      </c>
      <c r="U76" s="31">
        <v>1</v>
      </c>
      <c r="V76" s="31">
        <v>1</v>
      </c>
      <c r="W76" s="31">
        <v>1</v>
      </c>
      <c r="X76" s="31">
        <v>1</v>
      </c>
      <c r="Y76" s="31">
        <v>2</v>
      </c>
      <c r="Z76" s="31">
        <v>2</v>
      </c>
      <c r="AA76" s="31">
        <v>2</v>
      </c>
      <c r="AB76" s="31">
        <v>2</v>
      </c>
      <c r="AC76" s="31">
        <v>2</v>
      </c>
      <c r="AD76" s="31">
        <v>2</v>
      </c>
      <c r="AE76" s="31">
        <v>2</v>
      </c>
      <c r="AF76" s="31">
        <v>2</v>
      </c>
      <c r="AG76" s="31">
        <v>2</v>
      </c>
      <c r="AH76" s="31">
        <v>2</v>
      </c>
      <c r="AI76" s="31">
        <v>2</v>
      </c>
      <c r="AJ76" s="31">
        <v>3</v>
      </c>
      <c r="AK76" s="31">
        <v>3</v>
      </c>
      <c r="AL76" s="31">
        <v>3</v>
      </c>
      <c r="AM76" s="31">
        <v>3</v>
      </c>
      <c r="AN76" s="31">
        <v>3</v>
      </c>
      <c r="AO76" s="31">
        <v>0</v>
      </c>
      <c r="AP76" s="31">
        <v>0</v>
      </c>
      <c r="AQ76" s="31">
        <v>0</v>
      </c>
      <c r="AR76" s="31">
        <v>0</v>
      </c>
      <c r="AS76" s="31">
        <v>0</v>
      </c>
      <c r="AT76" s="31">
        <v>0</v>
      </c>
      <c r="AU76" s="31">
        <v>0</v>
      </c>
      <c r="AV76" s="31">
        <v>0</v>
      </c>
      <c r="AW76" s="31">
        <v>0</v>
      </c>
      <c r="AX76" s="31">
        <v>0</v>
      </c>
      <c r="AY76" s="31">
        <v>0</v>
      </c>
      <c r="AZ76" s="31">
        <v>0</v>
      </c>
      <c r="BA76" s="31">
        <v>0</v>
      </c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2">
        <f>SUM(N76:BB76)</f>
        <v>48</v>
      </c>
      <c r="BM76" t="s">
        <v>9</v>
      </c>
      <c r="BN76" s="5">
        <f>(BN75-(COUNTIF(N76:BK76,0)))</f>
        <v>27</v>
      </c>
      <c r="BO76" s="5">
        <f>(BO75-(COUNTIF(N79:BA79,0)))</f>
        <v>27</v>
      </c>
      <c r="BP76" s="5">
        <f>(BP75-(COUNTIF(N82:BA82,0)))</f>
        <v>26</v>
      </c>
      <c r="BQ76" s="5">
        <f>(BQ75-(COUNTIF(N85:BA85,0)))</f>
        <v>29</v>
      </c>
      <c r="BR76" s="5">
        <f>(BR75-(COUNTIF(N88:BK88,0)))</f>
        <v>23</v>
      </c>
      <c r="CA76" s="2"/>
      <c r="CF76" s="16"/>
      <c r="CG76" s="17"/>
      <c r="CH76" s="17"/>
      <c r="CI76" s="17"/>
      <c r="CJ76" s="17"/>
      <c r="CK76" s="18"/>
    </row>
    <row r="77" spans="13:89" x14ac:dyDescent="0.25">
      <c r="M77" s="24" t="s">
        <v>11</v>
      </c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26"/>
      <c r="BO77" s="7"/>
      <c r="BP77" s="7"/>
      <c r="BQ77" s="7"/>
      <c r="BR77" s="7"/>
      <c r="CA77" s="2"/>
      <c r="CB77" s="2"/>
    </row>
    <row r="78" spans="13:89" x14ac:dyDescent="0.25">
      <c r="M78" s="27" t="s">
        <v>0</v>
      </c>
      <c r="N78" s="28">
        <v>1</v>
      </c>
      <c r="O78" s="28">
        <v>2</v>
      </c>
      <c r="P78" s="28">
        <v>3</v>
      </c>
      <c r="Q78" s="28">
        <v>4</v>
      </c>
      <c r="R78" s="28">
        <v>5</v>
      </c>
      <c r="S78" s="28">
        <v>6</v>
      </c>
      <c r="T78" s="28">
        <v>7</v>
      </c>
      <c r="U78" s="28">
        <v>8</v>
      </c>
      <c r="V78" s="28">
        <v>9</v>
      </c>
      <c r="W78" s="28">
        <v>10</v>
      </c>
      <c r="X78" s="28">
        <v>11</v>
      </c>
      <c r="Y78" s="28">
        <v>12</v>
      </c>
      <c r="Z78" s="28">
        <v>13</v>
      </c>
      <c r="AA78" s="28">
        <v>14</v>
      </c>
      <c r="AB78" s="28">
        <v>15</v>
      </c>
      <c r="AC78" s="28">
        <v>16</v>
      </c>
      <c r="AD78" s="28">
        <v>17</v>
      </c>
      <c r="AE78" s="28">
        <v>18</v>
      </c>
      <c r="AF78" s="28">
        <v>19</v>
      </c>
      <c r="AG78" s="28">
        <v>20</v>
      </c>
      <c r="AH78" s="28">
        <v>21</v>
      </c>
      <c r="AI78" s="28">
        <v>22</v>
      </c>
      <c r="AJ78" s="28">
        <v>23</v>
      </c>
      <c r="AK78" s="28">
        <v>24</v>
      </c>
      <c r="AL78" s="28">
        <v>25</v>
      </c>
      <c r="AM78" s="28">
        <v>26</v>
      </c>
      <c r="AN78" s="28">
        <v>27</v>
      </c>
      <c r="AO78" s="28">
        <v>28</v>
      </c>
      <c r="AP78" s="28">
        <v>29</v>
      </c>
      <c r="AQ78" s="28">
        <v>30</v>
      </c>
      <c r="AR78" s="28">
        <v>31</v>
      </c>
      <c r="AS78" s="28">
        <v>32</v>
      </c>
      <c r="AT78" s="28">
        <v>33</v>
      </c>
      <c r="AU78" s="28">
        <v>34</v>
      </c>
      <c r="AV78" s="28">
        <v>35</v>
      </c>
      <c r="AW78" s="28">
        <v>36</v>
      </c>
      <c r="AX78" s="28">
        <v>37</v>
      </c>
      <c r="AY78" s="28">
        <v>38</v>
      </c>
      <c r="AZ78" s="28">
        <v>39</v>
      </c>
      <c r="BA78" s="28">
        <v>40</v>
      </c>
      <c r="BB78" s="33"/>
      <c r="BC78" s="33"/>
      <c r="BD78" s="33"/>
      <c r="BE78" s="33"/>
      <c r="BF78" s="33"/>
      <c r="BG78" s="33"/>
      <c r="BH78" s="33"/>
      <c r="BI78" s="33"/>
      <c r="BJ78" s="33"/>
      <c r="BK78" s="33"/>
      <c r="BL78" s="29" t="s">
        <v>1</v>
      </c>
      <c r="BM78" t="s">
        <v>62</v>
      </c>
      <c r="BN78">
        <v>1</v>
      </c>
      <c r="BO78">
        <v>2</v>
      </c>
      <c r="BP78">
        <v>3</v>
      </c>
      <c r="BQ78">
        <v>4</v>
      </c>
      <c r="BR78">
        <v>5</v>
      </c>
      <c r="BS78" t="s">
        <v>4</v>
      </c>
      <c r="CA78" s="2"/>
      <c r="CB78" s="2"/>
    </row>
    <row r="79" spans="13:89" x14ac:dyDescent="0.25">
      <c r="M79" s="30" t="s">
        <v>15</v>
      </c>
      <c r="N79" s="31">
        <v>1</v>
      </c>
      <c r="O79" s="31">
        <v>1</v>
      </c>
      <c r="P79" s="31">
        <v>1</v>
      </c>
      <c r="Q79" s="31">
        <v>1</v>
      </c>
      <c r="R79" s="31">
        <v>1</v>
      </c>
      <c r="S79" s="31">
        <v>1</v>
      </c>
      <c r="T79" s="31">
        <v>1</v>
      </c>
      <c r="U79" s="31">
        <v>1</v>
      </c>
      <c r="V79" s="31">
        <v>1</v>
      </c>
      <c r="W79" s="31">
        <v>1</v>
      </c>
      <c r="X79" s="31">
        <v>1</v>
      </c>
      <c r="Y79" s="31">
        <v>1</v>
      </c>
      <c r="Z79" s="31">
        <v>1</v>
      </c>
      <c r="AA79" s="31">
        <v>1</v>
      </c>
      <c r="AB79" s="31">
        <v>1</v>
      </c>
      <c r="AC79" s="31">
        <v>1</v>
      </c>
      <c r="AD79" s="31">
        <v>1</v>
      </c>
      <c r="AE79" s="31">
        <v>1</v>
      </c>
      <c r="AF79" s="31">
        <v>1</v>
      </c>
      <c r="AG79" s="31">
        <v>1</v>
      </c>
      <c r="AH79" s="31">
        <v>1</v>
      </c>
      <c r="AI79" s="31">
        <v>2</v>
      </c>
      <c r="AJ79" s="31">
        <v>2</v>
      </c>
      <c r="AK79" s="31">
        <v>2</v>
      </c>
      <c r="AL79" s="31">
        <v>2</v>
      </c>
      <c r="AM79" s="31">
        <v>2</v>
      </c>
      <c r="AN79" s="31">
        <v>3</v>
      </c>
      <c r="AO79" s="31">
        <v>0</v>
      </c>
      <c r="AP79" s="31">
        <v>0</v>
      </c>
      <c r="AQ79" s="31">
        <v>0</v>
      </c>
      <c r="AR79" s="31">
        <v>0</v>
      </c>
      <c r="AS79" s="31">
        <v>0</v>
      </c>
      <c r="AT79" s="31">
        <v>0</v>
      </c>
      <c r="AU79" s="31">
        <v>0</v>
      </c>
      <c r="AV79" s="31">
        <v>0</v>
      </c>
      <c r="AW79" s="31">
        <v>0</v>
      </c>
      <c r="AX79" s="31">
        <v>0</v>
      </c>
      <c r="AY79" s="31">
        <v>0</v>
      </c>
      <c r="AZ79" s="31">
        <v>0</v>
      </c>
      <c r="BA79" s="31">
        <v>0</v>
      </c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2">
        <f>SUM(N79:BA79)</f>
        <v>34</v>
      </c>
      <c r="BM79" t="s">
        <v>6</v>
      </c>
      <c r="BN79">
        <f>COUNTIF(N76:BA76,1)</f>
        <v>11</v>
      </c>
      <c r="BO79">
        <f>COUNTIF(N79:BA79,1)</f>
        <v>21</v>
      </c>
      <c r="BP79">
        <f>COUNTIF(N82:BA82,1)</f>
        <v>18</v>
      </c>
      <c r="BQ79">
        <f>COUNTIF(N85:BA85,1)</f>
        <v>19</v>
      </c>
      <c r="BR79">
        <f>COUNTIF(N88:BA88,1)</f>
        <v>11</v>
      </c>
      <c r="BS79">
        <f>SUM(BN79:BR79)</f>
        <v>80</v>
      </c>
      <c r="CA79" s="2"/>
      <c r="CB79" s="2"/>
    </row>
    <row r="80" spans="13:89" x14ac:dyDescent="0.25">
      <c r="M80" s="24" t="s">
        <v>12</v>
      </c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35"/>
      <c r="BC80" s="35"/>
      <c r="BD80" s="35"/>
      <c r="BE80" s="35"/>
      <c r="BF80" s="35"/>
      <c r="BG80" s="35"/>
      <c r="BH80" s="35"/>
      <c r="BI80" s="35"/>
      <c r="BJ80" s="35"/>
      <c r="BK80" s="35"/>
      <c r="BL80" s="26"/>
      <c r="BM80" t="s">
        <v>8</v>
      </c>
      <c r="BN80">
        <f>COUNTIF(N76:BA76,2)</f>
        <v>11</v>
      </c>
      <c r="BO80">
        <f>COUNTIF(N79:BA79,2)</f>
        <v>5</v>
      </c>
      <c r="BP80">
        <f>COUNTIF(N82:BA82,2)</f>
        <v>4</v>
      </c>
      <c r="BQ80">
        <f>COUNTIF(N85:BA85,2)</f>
        <v>7</v>
      </c>
      <c r="BR80">
        <f>COUNTIF(N88:BA88,2)</f>
        <v>12</v>
      </c>
      <c r="BS80">
        <f>SUM(BN80:BR80)</f>
        <v>39</v>
      </c>
      <c r="CA80" s="2"/>
      <c r="CB80" s="2"/>
    </row>
    <row r="81" spans="13:80" x14ac:dyDescent="0.25">
      <c r="M81" s="27" t="s">
        <v>0</v>
      </c>
      <c r="N81" s="28">
        <v>1</v>
      </c>
      <c r="O81" s="28">
        <v>2</v>
      </c>
      <c r="P81" s="28">
        <v>3</v>
      </c>
      <c r="Q81" s="28">
        <v>4</v>
      </c>
      <c r="R81" s="28">
        <v>5</v>
      </c>
      <c r="S81" s="28">
        <v>6</v>
      </c>
      <c r="T81" s="28">
        <v>7</v>
      </c>
      <c r="U81" s="28">
        <v>8</v>
      </c>
      <c r="V81" s="28">
        <v>9</v>
      </c>
      <c r="W81" s="28">
        <v>10</v>
      </c>
      <c r="X81" s="28">
        <v>11</v>
      </c>
      <c r="Y81" s="28">
        <v>12</v>
      </c>
      <c r="Z81" s="28">
        <v>13</v>
      </c>
      <c r="AA81" s="28">
        <v>14</v>
      </c>
      <c r="AB81" s="28">
        <v>15</v>
      </c>
      <c r="AC81" s="28">
        <v>16</v>
      </c>
      <c r="AD81" s="28">
        <v>17</v>
      </c>
      <c r="AE81" s="28">
        <v>18</v>
      </c>
      <c r="AF81" s="28">
        <v>19</v>
      </c>
      <c r="AG81" s="28">
        <v>20</v>
      </c>
      <c r="AH81" s="28">
        <v>21</v>
      </c>
      <c r="AI81" s="28">
        <v>22</v>
      </c>
      <c r="AJ81" s="28">
        <v>23</v>
      </c>
      <c r="AK81" s="28">
        <v>24</v>
      </c>
      <c r="AL81" s="28">
        <v>25</v>
      </c>
      <c r="AM81" s="28">
        <v>26</v>
      </c>
      <c r="AN81" s="28">
        <v>27</v>
      </c>
      <c r="AO81" s="28">
        <v>28</v>
      </c>
      <c r="AP81" s="28">
        <v>29</v>
      </c>
      <c r="AQ81" s="28">
        <v>30</v>
      </c>
      <c r="AR81" s="28">
        <v>31</v>
      </c>
      <c r="AS81" s="28">
        <v>32</v>
      </c>
      <c r="AT81" s="28">
        <v>33</v>
      </c>
      <c r="AU81" s="28">
        <v>34</v>
      </c>
      <c r="AV81" s="28">
        <v>35</v>
      </c>
      <c r="AW81" s="28">
        <v>36</v>
      </c>
      <c r="AX81" s="28">
        <v>37</v>
      </c>
      <c r="AY81" s="28">
        <v>38</v>
      </c>
      <c r="AZ81" s="28">
        <v>39</v>
      </c>
      <c r="BA81" s="28">
        <v>40</v>
      </c>
      <c r="BB81" s="33"/>
      <c r="BC81" s="33"/>
      <c r="BD81" s="33"/>
      <c r="BE81" s="33"/>
      <c r="BF81" s="33"/>
      <c r="BG81" s="33"/>
      <c r="BH81" s="33"/>
      <c r="BI81" s="33"/>
      <c r="BJ81" s="33"/>
      <c r="BK81" s="33"/>
      <c r="BL81" s="29" t="s">
        <v>1</v>
      </c>
      <c r="BM81" t="s">
        <v>10</v>
      </c>
      <c r="BN81">
        <f>COUNTIF(N76:BA76,"&gt;=3")</f>
        <v>5</v>
      </c>
      <c r="BO81">
        <f>COUNTIF(N79:BA79,"&gt;=3")</f>
        <v>1</v>
      </c>
      <c r="BP81">
        <f>COUNTIF(N82:BA82,"&gt;=3")</f>
        <v>4</v>
      </c>
      <c r="BQ81">
        <f>COUNTIF(N85:BA85,"&gt;=3")</f>
        <v>3</v>
      </c>
      <c r="BR81">
        <f>COUNTIF(N88:BA88,"&gt;=3")</f>
        <v>0</v>
      </c>
      <c r="BS81">
        <f>SUM(BN81:BR81)</f>
        <v>13</v>
      </c>
      <c r="CA81" s="2"/>
      <c r="CB81" s="2"/>
    </row>
    <row r="82" spans="13:80" x14ac:dyDescent="0.25">
      <c r="M82" s="30" t="s">
        <v>15</v>
      </c>
      <c r="N82" s="31">
        <v>1</v>
      </c>
      <c r="O82" s="31">
        <v>1</v>
      </c>
      <c r="P82" s="31">
        <v>1</v>
      </c>
      <c r="Q82" s="31">
        <v>1</v>
      </c>
      <c r="R82" s="31">
        <v>1</v>
      </c>
      <c r="S82" s="31">
        <v>1</v>
      </c>
      <c r="T82" s="31">
        <v>1</v>
      </c>
      <c r="U82" s="31">
        <v>1</v>
      </c>
      <c r="V82" s="31">
        <v>1</v>
      </c>
      <c r="W82" s="31">
        <v>1</v>
      </c>
      <c r="X82" s="31">
        <v>1</v>
      </c>
      <c r="Y82" s="31">
        <v>1</v>
      </c>
      <c r="Z82" s="31">
        <v>1</v>
      </c>
      <c r="AA82" s="31">
        <v>1</v>
      </c>
      <c r="AB82" s="31">
        <v>1</v>
      </c>
      <c r="AC82" s="31">
        <v>1</v>
      </c>
      <c r="AD82" s="31">
        <v>1</v>
      </c>
      <c r="AE82" s="31">
        <v>1</v>
      </c>
      <c r="AF82" s="31">
        <v>2</v>
      </c>
      <c r="AG82" s="31">
        <v>2</v>
      </c>
      <c r="AH82" s="31">
        <v>2</v>
      </c>
      <c r="AI82" s="31">
        <v>2</v>
      </c>
      <c r="AJ82" s="31">
        <v>3</v>
      </c>
      <c r="AK82" s="31">
        <v>3</v>
      </c>
      <c r="AL82" s="31">
        <v>3</v>
      </c>
      <c r="AM82" s="31">
        <v>3</v>
      </c>
      <c r="AN82" s="31">
        <v>0</v>
      </c>
      <c r="AO82" s="31">
        <v>0</v>
      </c>
      <c r="AP82" s="31">
        <v>0</v>
      </c>
      <c r="AQ82" s="31">
        <v>0</v>
      </c>
      <c r="AR82" s="31">
        <v>0</v>
      </c>
      <c r="AS82" s="31">
        <v>0</v>
      </c>
      <c r="AT82" s="31">
        <v>0</v>
      </c>
      <c r="AU82" s="31">
        <v>0</v>
      </c>
      <c r="AV82" s="31">
        <v>0</v>
      </c>
      <c r="AW82" s="31">
        <v>0</v>
      </c>
      <c r="AX82" s="31">
        <v>0</v>
      </c>
      <c r="AY82" s="31">
        <v>0</v>
      </c>
      <c r="AZ82" s="31">
        <v>0</v>
      </c>
      <c r="BA82" s="31">
        <v>0</v>
      </c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2">
        <f>SUM(N82:BA82)</f>
        <v>38</v>
      </c>
      <c r="BM82" s="8" t="s">
        <v>1</v>
      </c>
      <c r="BN82" s="8">
        <f>SUM(BN79:BN81)</f>
        <v>27</v>
      </c>
      <c r="BO82" s="8">
        <f>SUM(BO79:BO81)</f>
        <v>27</v>
      </c>
      <c r="BP82" s="8">
        <f>SUM(BP79:BP81)</f>
        <v>26</v>
      </c>
      <c r="BQ82" s="8">
        <f>SUM(BQ79:BQ81)</f>
        <v>29</v>
      </c>
      <c r="BR82" s="8">
        <f>SUM(BR79:BR81)</f>
        <v>23</v>
      </c>
      <c r="BS82" s="8">
        <f>SUM(BN82:BR82)</f>
        <v>132</v>
      </c>
      <c r="CA82" s="2"/>
      <c r="CB82" s="2"/>
    </row>
    <row r="83" spans="13:80" x14ac:dyDescent="0.25">
      <c r="M83" s="24" t="s">
        <v>13</v>
      </c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35"/>
      <c r="BC83" s="35"/>
      <c r="BD83" s="35"/>
      <c r="BE83" s="35"/>
      <c r="BF83" s="35"/>
      <c r="BG83" s="35"/>
      <c r="BH83" s="35"/>
      <c r="BI83" s="35"/>
      <c r="BJ83" s="35"/>
      <c r="BK83" s="35"/>
      <c r="BL83" s="26"/>
      <c r="BM83" s="2"/>
      <c r="BN83" s="2"/>
      <c r="BO83" s="2"/>
      <c r="BP83" s="2"/>
      <c r="BQ83" s="2"/>
      <c r="BR83" s="2"/>
      <c r="BS83" s="2"/>
      <c r="CA83" s="2"/>
      <c r="CB83" s="2"/>
    </row>
    <row r="84" spans="13:80" x14ac:dyDescent="0.25">
      <c r="M84" s="27" t="s">
        <v>0</v>
      </c>
      <c r="N84" s="28">
        <v>1</v>
      </c>
      <c r="O84" s="28">
        <v>2</v>
      </c>
      <c r="P84" s="28">
        <v>3</v>
      </c>
      <c r="Q84" s="28">
        <v>4</v>
      </c>
      <c r="R84" s="28">
        <v>5</v>
      </c>
      <c r="S84" s="28">
        <v>6</v>
      </c>
      <c r="T84" s="28">
        <v>7</v>
      </c>
      <c r="U84" s="28">
        <v>8</v>
      </c>
      <c r="V84" s="28">
        <v>9</v>
      </c>
      <c r="W84" s="28">
        <v>10</v>
      </c>
      <c r="X84" s="28">
        <v>11</v>
      </c>
      <c r="Y84" s="28">
        <v>12</v>
      </c>
      <c r="Z84" s="28">
        <v>13</v>
      </c>
      <c r="AA84" s="28">
        <v>14</v>
      </c>
      <c r="AB84" s="28">
        <v>15</v>
      </c>
      <c r="AC84" s="28">
        <v>16</v>
      </c>
      <c r="AD84" s="28">
        <v>17</v>
      </c>
      <c r="AE84" s="28">
        <v>18</v>
      </c>
      <c r="AF84" s="28">
        <v>19</v>
      </c>
      <c r="AG84" s="28">
        <v>20</v>
      </c>
      <c r="AH84" s="28">
        <v>21</v>
      </c>
      <c r="AI84" s="28">
        <v>22</v>
      </c>
      <c r="AJ84" s="28">
        <v>23</v>
      </c>
      <c r="AK84" s="28">
        <v>24</v>
      </c>
      <c r="AL84" s="28">
        <v>25</v>
      </c>
      <c r="AM84" s="28">
        <v>26</v>
      </c>
      <c r="AN84" s="28">
        <v>27</v>
      </c>
      <c r="AO84" s="28">
        <v>28</v>
      </c>
      <c r="AP84" s="28">
        <v>29</v>
      </c>
      <c r="AQ84" s="28">
        <v>30</v>
      </c>
      <c r="AR84" s="28">
        <v>31</v>
      </c>
      <c r="AS84" s="28">
        <v>32</v>
      </c>
      <c r="AT84" s="28">
        <v>33</v>
      </c>
      <c r="AU84" s="28">
        <v>34</v>
      </c>
      <c r="AV84" s="28">
        <v>35</v>
      </c>
      <c r="AW84" s="28">
        <v>36</v>
      </c>
      <c r="AX84" s="28">
        <v>37</v>
      </c>
      <c r="AY84" s="28">
        <v>38</v>
      </c>
      <c r="AZ84" s="28">
        <v>39</v>
      </c>
      <c r="BA84" s="28">
        <v>40</v>
      </c>
      <c r="BB84" s="33"/>
      <c r="BC84" s="33"/>
      <c r="BD84" s="33"/>
      <c r="BE84" s="33"/>
      <c r="BF84" s="33"/>
      <c r="BG84" s="33"/>
      <c r="BH84" s="33"/>
      <c r="BI84" s="33"/>
      <c r="BJ84" s="33"/>
      <c r="BK84" s="33"/>
      <c r="BL84" s="29" t="s">
        <v>1</v>
      </c>
      <c r="BM84" s="2"/>
      <c r="BN84" s="2"/>
      <c r="BO84" s="2"/>
      <c r="BP84" s="2"/>
      <c r="BQ84" s="2"/>
      <c r="BR84" s="2"/>
      <c r="BS84" s="2"/>
      <c r="CA84" s="2"/>
      <c r="CB84" s="2"/>
    </row>
    <row r="85" spans="13:80" x14ac:dyDescent="0.25">
      <c r="M85" s="30" t="s">
        <v>15</v>
      </c>
      <c r="N85" s="31">
        <v>1</v>
      </c>
      <c r="O85" s="31">
        <v>1</v>
      </c>
      <c r="P85" s="31">
        <v>1</v>
      </c>
      <c r="Q85" s="31">
        <v>1</v>
      </c>
      <c r="R85" s="31">
        <v>1</v>
      </c>
      <c r="S85" s="31">
        <v>1</v>
      </c>
      <c r="T85" s="31">
        <v>1</v>
      </c>
      <c r="U85" s="31">
        <v>1</v>
      </c>
      <c r="V85" s="31">
        <v>1</v>
      </c>
      <c r="W85" s="31">
        <v>1</v>
      </c>
      <c r="X85" s="31">
        <v>1</v>
      </c>
      <c r="Y85" s="31">
        <v>1</v>
      </c>
      <c r="Z85" s="31">
        <v>1</v>
      </c>
      <c r="AA85" s="31">
        <v>1</v>
      </c>
      <c r="AB85" s="31">
        <v>1</v>
      </c>
      <c r="AC85" s="31">
        <v>1</v>
      </c>
      <c r="AD85" s="31">
        <v>1</v>
      </c>
      <c r="AE85" s="31">
        <v>1</v>
      </c>
      <c r="AF85" s="31">
        <v>1</v>
      </c>
      <c r="AG85" s="31">
        <v>2</v>
      </c>
      <c r="AH85" s="31">
        <v>2</v>
      </c>
      <c r="AI85" s="31">
        <v>2</v>
      </c>
      <c r="AJ85" s="31">
        <v>2</v>
      </c>
      <c r="AK85" s="31">
        <v>2</v>
      </c>
      <c r="AL85" s="31">
        <v>2</v>
      </c>
      <c r="AM85" s="31">
        <v>2</v>
      </c>
      <c r="AN85" s="31">
        <v>3</v>
      </c>
      <c r="AO85" s="31">
        <v>3</v>
      </c>
      <c r="AP85" s="31">
        <v>3</v>
      </c>
      <c r="AQ85" s="31">
        <v>0</v>
      </c>
      <c r="AR85" s="31">
        <v>0</v>
      </c>
      <c r="AS85" s="31">
        <v>0</v>
      </c>
      <c r="AT85" s="31">
        <v>0</v>
      </c>
      <c r="AU85" s="31">
        <v>0</v>
      </c>
      <c r="AV85" s="31">
        <v>0</v>
      </c>
      <c r="AW85" s="31">
        <v>0</v>
      </c>
      <c r="AX85" s="31">
        <v>0</v>
      </c>
      <c r="AY85" s="31">
        <v>0</v>
      </c>
      <c r="AZ85" s="31">
        <v>0</v>
      </c>
      <c r="BA85" s="31">
        <v>0</v>
      </c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2">
        <f>SUM(N85:BA85)</f>
        <v>42</v>
      </c>
      <c r="BM85" s="2"/>
      <c r="BN85" s="2"/>
      <c r="BO85" s="2"/>
      <c r="BP85" s="2"/>
      <c r="BQ85" s="2"/>
      <c r="BR85" s="2"/>
      <c r="BS85" s="2"/>
      <c r="CA85" s="2"/>
      <c r="CB85" s="2"/>
    </row>
    <row r="86" spans="13:80" x14ac:dyDescent="0.25">
      <c r="M86" s="24" t="s">
        <v>34</v>
      </c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35"/>
      <c r="BC86" s="35"/>
      <c r="BD86" s="35"/>
      <c r="BE86" s="35"/>
      <c r="BF86" s="35"/>
      <c r="BG86" s="35"/>
      <c r="BH86" s="35"/>
      <c r="BI86" s="35"/>
      <c r="BJ86" s="35"/>
      <c r="BK86" s="35"/>
      <c r="BL86" s="26"/>
      <c r="BN86" s="7"/>
      <c r="CA86" s="2"/>
      <c r="CB86" s="2"/>
    </row>
    <row r="87" spans="13:80" x14ac:dyDescent="0.25">
      <c r="M87" s="27" t="s">
        <v>0</v>
      </c>
      <c r="N87" s="28">
        <v>1</v>
      </c>
      <c r="O87" s="28">
        <v>2</v>
      </c>
      <c r="P87" s="28">
        <v>3</v>
      </c>
      <c r="Q87" s="28">
        <v>4</v>
      </c>
      <c r="R87" s="28">
        <v>5</v>
      </c>
      <c r="S87" s="28">
        <v>6</v>
      </c>
      <c r="T87" s="28">
        <v>7</v>
      </c>
      <c r="U87" s="28">
        <v>8</v>
      </c>
      <c r="V87" s="28">
        <v>9</v>
      </c>
      <c r="W87" s="28">
        <v>10</v>
      </c>
      <c r="X87" s="28">
        <v>11</v>
      </c>
      <c r="Y87" s="28">
        <v>12</v>
      </c>
      <c r="Z87" s="28">
        <v>13</v>
      </c>
      <c r="AA87" s="28">
        <v>14</v>
      </c>
      <c r="AB87" s="28">
        <v>15</v>
      </c>
      <c r="AC87" s="28">
        <v>16</v>
      </c>
      <c r="AD87" s="28">
        <v>17</v>
      </c>
      <c r="AE87" s="28">
        <v>18</v>
      </c>
      <c r="AF87" s="28">
        <v>19</v>
      </c>
      <c r="AG87" s="28">
        <v>20</v>
      </c>
      <c r="AH87" s="28">
        <v>21</v>
      </c>
      <c r="AI87" s="28">
        <v>22</v>
      </c>
      <c r="AJ87" s="28">
        <v>23</v>
      </c>
      <c r="AK87" s="28">
        <v>24</v>
      </c>
      <c r="AL87" s="28">
        <v>25</v>
      </c>
      <c r="AM87" s="28">
        <v>26</v>
      </c>
      <c r="AN87" s="28">
        <v>27</v>
      </c>
      <c r="AO87" s="28">
        <v>28</v>
      </c>
      <c r="AP87" s="28">
        <v>29</v>
      </c>
      <c r="AQ87" s="28">
        <v>30</v>
      </c>
      <c r="AR87" s="28">
        <v>31</v>
      </c>
      <c r="AS87" s="28">
        <v>32</v>
      </c>
      <c r="AT87" s="28">
        <v>33</v>
      </c>
      <c r="AU87" s="28">
        <v>34</v>
      </c>
      <c r="AV87" s="28">
        <v>35</v>
      </c>
      <c r="AW87" s="28">
        <v>36</v>
      </c>
      <c r="AX87" s="28">
        <v>37</v>
      </c>
      <c r="AY87" s="28">
        <v>38</v>
      </c>
      <c r="AZ87" s="28">
        <v>39</v>
      </c>
      <c r="BA87" s="28">
        <v>40</v>
      </c>
      <c r="BB87" s="33"/>
      <c r="BC87" s="33"/>
      <c r="BD87" s="33"/>
      <c r="BE87" s="33"/>
      <c r="BF87" s="33"/>
      <c r="BG87" s="33"/>
      <c r="BH87" s="33"/>
      <c r="BI87" s="33"/>
      <c r="BJ87" s="33"/>
      <c r="BK87" s="33"/>
      <c r="BL87" s="29" t="s">
        <v>1</v>
      </c>
      <c r="BN87" s="7"/>
      <c r="CA87" s="2"/>
      <c r="CB87" s="2"/>
    </row>
    <row r="88" spans="13:80" x14ac:dyDescent="0.25">
      <c r="M88" s="30" t="s">
        <v>15</v>
      </c>
      <c r="N88" s="31">
        <v>1</v>
      </c>
      <c r="O88" s="31">
        <v>1</v>
      </c>
      <c r="P88" s="31">
        <v>1</v>
      </c>
      <c r="Q88" s="31">
        <v>1</v>
      </c>
      <c r="R88" s="31">
        <v>1</v>
      </c>
      <c r="S88" s="31">
        <v>1</v>
      </c>
      <c r="T88" s="31">
        <v>1</v>
      </c>
      <c r="U88" s="31">
        <v>1</v>
      </c>
      <c r="V88" s="31">
        <v>1</v>
      </c>
      <c r="W88" s="31">
        <v>1</v>
      </c>
      <c r="X88" s="31">
        <v>1</v>
      </c>
      <c r="Y88" s="31">
        <v>2</v>
      </c>
      <c r="Z88" s="31">
        <v>2</v>
      </c>
      <c r="AA88" s="31">
        <v>2</v>
      </c>
      <c r="AB88" s="31">
        <v>2</v>
      </c>
      <c r="AC88" s="31">
        <v>2</v>
      </c>
      <c r="AD88" s="31">
        <v>2</v>
      </c>
      <c r="AE88" s="31">
        <v>2</v>
      </c>
      <c r="AF88" s="31">
        <v>2</v>
      </c>
      <c r="AG88" s="31">
        <v>2</v>
      </c>
      <c r="AH88" s="31">
        <v>2</v>
      </c>
      <c r="AI88" s="31">
        <v>2</v>
      </c>
      <c r="AJ88" s="31">
        <v>2</v>
      </c>
      <c r="AK88" s="31">
        <v>0</v>
      </c>
      <c r="AL88" s="31">
        <v>0</v>
      </c>
      <c r="AM88" s="31">
        <v>0</v>
      </c>
      <c r="AN88" s="31">
        <v>0</v>
      </c>
      <c r="AO88" s="31">
        <v>0</v>
      </c>
      <c r="AP88" s="31">
        <v>0</v>
      </c>
      <c r="AQ88" s="31">
        <v>0</v>
      </c>
      <c r="AR88" s="31">
        <v>0</v>
      </c>
      <c r="AS88" s="31">
        <v>0</v>
      </c>
      <c r="AT88" s="31">
        <v>0</v>
      </c>
      <c r="AU88" s="31">
        <v>0</v>
      </c>
      <c r="AV88" s="31">
        <v>0</v>
      </c>
      <c r="AW88" s="31">
        <v>0</v>
      </c>
      <c r="AX88" s="31">
        <v>0</v>
      </c>
      <c r="AY88" s="31">
        <v>0</v>
      </c>
      <c r="AZ88" s="31">
        <v>0</v>
      </c>
      <c r="BA88" s="31">
        <v>0</v>
      </c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2">
        <f>SUM(N88:BA88)</f>
        <v>35</v>
      </c>
      <c r="BN88" s="7"/>
      <c r="CA88" s="2"/>
      <c r="CB88" s="2"/>
    </row>
    <row r="89" spans="13:80" x14ac:dyDescent="0.25">
      <c r="M89" s="6" t="s">
        <v>78</v>
      </c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10" t="s">
        <v>16</v>
      </c>
      <c r="BN89" s="1"/>
      <c r="BO89" s="1"/>
      <c r="BP89" s="1"/>
      <c r="BQ89" s="1"/>
      <c r="BR89" s="1"/>
      <c r="BS89" s="1"/>
      <c r="CA89" s="2"/>
      <c r="CB89" s="2"/>
    </row>
    <row r="90" spans="13:80" x14ac:dyDescent="0.25">
      <c r="M90" s="24" t="s">
        <v>2</v>
      </c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6"/>
      <c r="BM90" t="s">
        <v>5</v>
      </c>
      <c r="BN90">
        <v>1</v>
      </c>
      <c r="BO90">
        <v>2</v>
      </c>
      <c r="BP90">
        <v>3</v>
      </c>
      <c r="BQ90">
        <v>4</v>
      </c>
      <c r="BR90">
        <v>5</v>
      </c>
      <c r="CA90" s="2"/>
      <c r="CB90" s="2"/>
    </row>
    <row r="91" spans="13:80" x14ac:dyDescent="0.25">
      <c r="M91" s="27" t="s">
        <v>0</v>
      </c>
      <c r="N91" s="28">
        <v>1</v>
      </c>
      <c r="O91" s="28">
        <v>2</v>
      </c>
      <c r="P91" s="28">
        <v>3</v>
      </c>
      <c r="Q91" s="28">
        <v>4</v>
      </c>
      <c r="R91" s="28">
        <v>5</v>
      </c>
      <c r="S91" s="28">
        <v>6</v>
      </c>
      <c r="T91" s="28">
        <v>7</v>
      </c>
      <c r="U91" s="28">
        <v>8</v>
      </c>
      <c r="V91" s="28">
        <v>9</v>
      </c>
      <c r="W91" s="28">
        <v>10</v>
      </c>
      <c r="X91" s="28">
        <v>11</v>
      </c>
      <c r="Y91" s="28">
        <v>12</v>
      </c>
      <c r="Z91" s="28">
        <v>13</v>
      </c>
      <c r="AA91" s="28">
        <v>14</v>
      </c>
      <c r="AB91" s="28">
        <v>15</v>
      </c>
      <c r="AC91" s="28">
        <v>16</v>
      </c>
      <c r="AD91" s="28">
        <v>17</v>
      </c>
      <c r="AE91" s="28">
        <v>18</v>
      </c>
      <c r="AF91" s="28">
        <v>19</v>
      </c>
      <c r="AG91" s="28">
        <v>20</v>
      </c>
      <c r="AH91" s="28">
        <v>21</v>
      </c>
      <c r="AI91" s="28">
        <v>22</v>
      </c>
      <c r="AJ91" s="28">
        <v>23</v>
      </c>
      <c r="AK91" s="28">
        <v>24</v>
      </c>
      <c r="AL91" s="28">
        <v>25</v>
      </c>
      <c r="AM91" s="28">
        <v>26</v>
      </c>
      <c r="AN91" s="28">
        <v>27</v>
      </c>
      <c r="AO91" s="28">
        <v>28</v>
      </c>
      <c r="AP91" s="28">
        <v>29</v>
      </c>
      <c r="AQ91" s="28">
        <v>30</v>
      </c>
      <c r="AR91" s="28">
        <v>31</v>
      </c>
      <c r="AS91" s="28">
        <v>32</v>
      </c>
      <c r="AT91" s="28">
        <v>33</v>
      </c>
      <c r="AU91" s="28">
        <v>34</v>
      </c>
      <c r="AV91" s="28">
        <v>35</v>
      </c>
      <c r="AW91" s="28">
        <v>36</v>
      </c>
      <c r="AX91" s="28">
        <v>37</v>
      </c>
      <c r="AY91" s="28">
        <v>38</v>
      </c>
      <c r="AZ91" s="28">
        <v>39</v>
      </c>
      <c r="BA91" s="28">
        <v>40</v>
      </c>
      <c r="BB91" s="33"/>
      <c r="BC91" s="33"/>
      <c r="BD91" s="33"/>
      <c r="BE91" s="33"/>
      <c r="BF91" s="33"/>
      <c r="BG91" s="33"/>
      <c r="BH91" s="33"/>
      <c r="BI91" s="33"/>
      <c r="BJ91" s="33"/>
      <c r="BK91" s="33"/>
      <c r="BL91" s="29" t="s">
        <v>1</v>
      </c>
      <c r="BM91" t="s">
        <v>7</v>
      </c>
      <c r="BN91">
        <f>COUNTIF(N92:BA92,"&gt;=0")</f>
        <v>40</v>
      </c>
      <c r="BO91">
        <f>COUNTIF(N95:BA95,"&gt;=0")</f>
        <v>40</v>
      </c>
      <c r="BP91">
        <f>COUNTIF(N98:BA98,"&gt;=0")</f>
        <v>40</v>
      </c>
      <c r="BQ91">
        <f>COUNTIF(N101:BA101,"&gt;=0")</f>
        <v>40</v>
      </c>
      <c r="BR91">
        <f>COUNTIF(N104:BA104,"&gt;=0")</f>
        <v>40</v>
      </c>
      <c r="CA91" s="2"/>
      <c r="CB91" s="2"/>
    </row>
    <row r="92" spans="13:80" x14ac:dyDescent="0.25">
      <c r="M92" s="30" t="s">
        <v>15</v>
      </c>
      <c r="N92" s="31">
        <v>1</v>
      </c>
      <c r="O92" s="31">
        <v>2</v>
      </c>
      <c r="P92" s="31">
        <v>2</v>
      </c>
      <c r="Q92" s="31">
        <v>2</v>
      </c>
      <c r="R92" s="31">
        <v>2</v>
      </c>
      <c r="S92" s="31">
        <v>2</v>
      </c>
      <c r="T92" s="31">
        <v>2</v>
      </c>
      <c r="U92" s="31">
        <v>3</v>
      </c>
      <c r="V92" s="31">
        <v>3</v>
      </c>
      <c r="W92" s="31">
        <v>3</v>
      </c>
      <c r="X92" s="31">
        <v>3</v>
      </c>
      <c r="Y92" s="31">
        <v>3</v>
      </c>
      <c r="Z92" s="31">
        <v>3</v>
      </c>
      <c r="AA92" s="31">
        <v>3</v>
      </c>
      <c r="AB92" s="31">
        <v>3</v>
      </c>
      <c r="AC92" s="31">
        <v>3</v>
      </c>
      <c r="AD92" s="31">
        <v>3</v>
      </c>
      <c r="AE92" s="31">
        <v>3</v>
      </c>
      <c r="AF92" s="31">
        <v>3</v>
      </c>
      <c r="AG92" s="31">
        <v>3</v>
      </c>
      <c r="AH92" s="31">
        <v>3</v>
      </c>
      <c r="AI92" s="31">
        <v>3</v>
      </c>
      <c r="AJ92" s="31">
        <v>3</v>
      </c>
      <c r="AK92" s="31">
        <v>3</v>
      </c>
      <c r="AL92" s="31">
        <v>3</v>
      </c>
      <c r="AM92" s="31">
        <v>3</v>
      </c>
      <c r="AN92" s="31">
        <v>3</v>
      </c>
      <c r="AO92" s="31">
        <v>3</v>
      </c>
      <c r="AP92" s="31">
        <v>3</v>
      </c>
      <c r="AQ92" s="31">
        <v>3</v>
      </c>
      <c r="AR92" s="31">
        <v>3</v>
      </c>
      <c r="AS92" s="31">
        <v>3</v>
      </c>
      <c r="AT92" s="31">
        <v>3</v>
      </c>
      <c r="AU92" s="31">
        <v>3</v>
      </c>
      <c r="AV92" s="31">
        <v>3</v>
      </c>
      <c r="AW92" s="31">
        <v>3</v>
      </c>
      <c r="AX92" s="31">
        <v>3</v>
      </c>
      <c r="AY92" s="31">
        <v>3</v>
      </c>
      <c r="AZ92" s="31">
        <v>3</v>
      </c>
      <c r="BA92" s="31">
        <v>3</v>
      </c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2">
        <f>SUM(N92:BA92)</f>
        <v>112</v>
      </c>
      <c r="BM92" t="s">
        <v>9</v>
      </c>
      <c r="BN92" s="5">
        <f>(BN91-(COUNTIF(N92:BA92,0)))</f>
        <v>40</v>
      </c>
      <c r="BO92" s="5">
        <f>(BO91-(COUNTIF(N95:BA95,0)))</f>
        <v>40</v>
      </c>
      <c r="BP92" s="5">
        <f>(BP91-(COUNTIF(N98:BA98,0)))</f>
        <v>40</v>
      </c>
      <c r="BQ92" s="5">
        <f>(BQ91-(COUNTIF(N101:BA101,0)))</f>
        <v>39</v>
      </c>
      <c r="BR92" s="5">
        <f>(BR91-(COUNTIF(N104:BA104,0)))</f>
        <v>40</v>
      </c>
      <c r="CA92" s="2"/>
      <c r="CB92" s="2"/>
    </row>
    <row r="93" spans="13:80" x14ac:dyDescent="0.25">
      <c r="M93" s="24" t="s">
        <v>11</v>
      </c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26"/>
      <c r="BO93" s="7"/>
      <c r="BP93" s="7"/>
      <c r="BQ93" s="7"/>
      <c r="BR93" s="7"/>
      <c r="CA93" s="2"/>
      <c r="CB93" s="2"/>
    </row>
    <row r="94" spans="13:80" x14ac:dyDescent="0.25">
      <c r="M94" s="27" t="s">
        <v>0</v>
      </c>
      <c r="N94" s="28">
        <v>1</v>
      </c>
      <c r="O94" s="28">
        <v>2</v>
      </c>
      <c r="P94" s="28">
        <v>3</v>
      </c>
      <c r="Q94" s="28">
        <v>4</v>
      </c>
      <c r="R94" s="28">
        <v>5</v>
      </c>
      <c r="S94" s="28">
        <v>6</v>
      </c>
      <c r="T94" s="28">
        <v>7</v>
      </c>
      <c r="U94" s="28">
        <v>8</v>
      </c>
      <c r="V94" s="28">
        <v>9</v>
      </c>
      <c r="W94" s="28">
        <v>10</v>
      </c>
      <c r="X94" s="28">
        <v>11</v>
      </c>
      <c r="Y94" s="28">
        <v>12</v>
      </c>
      <c r="Z94" s="28">
        <v>13</v>
      </c>
      <c r="AA94" s="28">
        <v>14</v>
      </c>
      <c r="AB94" s="28">
        <v>15</v>
      </c>
      <c r="AC94" s="28">
        <v>16</v>
      </c>
      <c r="AD94" s="28">
        <v>17</v>
      </c>
      <c r="AE94" s="28">
        <v>18</v>
      </c>
      <c r="AF94" s="28">
        <v>19</v>
      </c>
      <c r="AG94" s="28">
        <v>20</v>
      </c>
      <c r="AH94" s="28">
        <v>21</v>
      </c>
      <c r="AI94" s="28">
        <v>22</v>
      </c>
      <c r="AJ94" s="28">
        <v>23</v>
      </c>
      <c r="AK94" s="28">
        <v>24</v>
      </c>
      <c r="AL94" s="28">
        <v>25</v>
      </c>
      <c r="AM94" s="28">
        <v>26</v>
      </c>
      <c r="AN94" s="28">
        <v>27</v>
      </c>
      <c r="AO94" s="28">
        <v>28</v>
      </c>
      <c r="AP94" s="28">
        <v>29</v>
      </c>
      <c r="AQ94" s="28">
        <v>30</v>
      </c>
      <c r="AR94" s="28">
        <v>31</v>
      </c>
      <c r="AS94" s="28">
        <v>32</v>
      </c>
      <c r="AT94" s="28">
        <v>33</v>
      </c>
      <c r="AU94" s="28">
        <v>34</v>
      </c>
      <c r="AV94" s="28">
        <v>35</v>
      </c>
      <c r="AW94" s="28">
        <v>36</v>
      </c>
      <c r="AX94" s="28">
        <v>37</v>
      </c>
      <c r="AY94" s="28">
        <v>38</v>
      </c>
      <c r="AZ94" s="28">
        <v>39</v>
      </c>
      <c r="BA94" s="28">
        <v>40</v>
      </c>
      <c r="BB94" s="33"/>
      <c r="BC94" s="33"/>
      <c r="BD94" s="33"/>
      <c r="BE94" s="33"/>
      <c r="BF94" s="33"/>
      <c r="BG94" s="33"/>
      <c r="BH94" s="33"/>
      <c r="BI94" s="33"/>
      <c r="BJ94" s="33"/>
      <c r="BK94" s="33"/>
      <c r="BL94" s="29" t="s">
        <v>1</v>
      </c>
      <c r="BM94" t="s">
        <v>62</v>
      </c>
      <c r="BN94">
        <v>1</v>
      </c>
      <c r="BO94">
        <v>2</v>
      </c>
      <c r="BP94">
        <v>3</v>
      </c>
      <c r="BQ94">
        <v>4</v>
      </c>
      <c r="BR94">
        <v>5</v>
      </c>
      <c r="BS94" t="s">
        <v>4</v>
      </c>
      <c r="CA94" s="2"/>
      <c r="CB94" s="2"/>
    </row>
    <row r="95" spans="13:80" x14ac:dyDescent="0.25">
      <c r="M95" s="30" t="s">
        <v>15</v>
      </c>
      <c r="N95" s="31">
        <v>3</v>
      </c>
      <c r="O95" s="31">
        <v>3</v>
      </c>
      <c r="P95" s="31">
        <v>3</v>
      </c>
      <c r="Q95" s="31">
        <v>3</v>
      </c>
      <c r="R95" s="31">
        <v>3</v>
      </c>
      <c r="S95" s="31">
        <v>3</v>
      </c>
      <c r="T95" s="31">
        <v>3</v>
      </c>
      <c r="U95" s="31">
        <v>3</v>
      </c>
      <c r="V95" s="31">
        <v>3</v>
      </c>
      <c r="W95" s="31">
        <v>3</v>
      </c>
      <c r="X95" s="31">
        <v>3</v>
      </c>
      <c r="Y95" s="31">
        <v>3</v>
      </c>
      <c r="Z95" s="31">
        <v>3</v>
      </c>
      <c r="AA95" s="31">
        <v>3</v>
      </c>
      <c r="AB95" s="31">
        <v>3</v>
      </c>
      <c r="AC95" s="31">
        <v>3</v>
      </c>
      <c r="AD95" s="31">
        <v>3</v>
      </c>
      <c r="AE95" s="31">
        <v>3</v>
      </c>
      <c r="AF95" s="31">
        <v>3</v>
      </c>
      <c r="AG95" s="31">
        <v>3</v>
      </c>
      <c r="AH95" s="31">
        <v>3</v>
      </c>
      <c r="AI95" s="31">
        <v>3</v>
      </c>
      <c r="AJ95" s="31">
        <v>3</v>
      </c>
      <c r="AK95" s="31">
        <v>3</v>
      </c>
      <c r="AL95" s="31">
        <v>3</v>
      </c>
      <c r="AM95" s="31">
        <v>3</v>
      </c>
      <c r="AN95" s="31">
        <v>3</v>
      </c>
      <c r="AO95" s="31">
        <v>3</v>
      </c>
      <c r="AP95" s="31">
        <v>3</v>
      </c>
      <c r="AQ95" s="31">
        <v>3</v>
      </c>
      <c r="AR95" s="31">
        <v>3</v>
      </c>
      <c r="AS95" s="31">
        <v>3</v>
      </c>
      <c r="AT95" s="31">
        <v>3</v>
      </c>
      <c r="AU95" s="31">
        <v>3</v>
      </c>
      <c r="AV95" s="31">
        <v>3</v>
      </c>
      <c r="AW95" s="31">
        <v>3</v>
      </c>
      <c r="AX95" s="31">
        <v>3</v>
      </c>
      <c r="AY95" s="31">
        <v>3</v>
      </c>
      <c r="AZ95" s="31">
        <v>3</v>
      </c>
      <c r="BA95" s="31">
        <v>3</v>
      </c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2">
        <f>SUM(N95:BA95)</f>
        <v>120</v>
      </c>
      <c r="BM95" t="s">
        <v>6</v>
      </c>
      <c r="BN95">
        <f>COUNTIF(N92:BA92,1)</f>
        <v>1</v>
      </c>
      <c r="BO95">
        <f>COUNTIF(N95:BA95,1)</f>
        <v>0</v>
      </c>
      <c r="BP95">
        <f>COUNTIF(N98:BA98,1)</f>
        <v>2</v>
      </c>
      <c r="BQ95">
        <f>COUNTIF(N101:BA101,1)</f>
        <v>3</v>
      </c>
      <c r="BR95">
        <f>COUNTIF(N104:BA104,1)</f>
        <v>4</v>
      </c>
      <c r="BS95">
        <f>SUM(BN95:BR95)</f>
        <v>10</v>
      </c>
      <c r="CA95" s="11"/>
      <c r="CB95" s="12"/>
    </row>
    <row r="96" spans="13:80" x14ac:dyDescent="0.25">
      <c r="M96" s="24" t="s">
        <v>12</v>
      </c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35"/>
      <c r="BC96" s="35"/>
      <c r="BD96" s="35"/>
      <c r="BE96" s="35"/>
      <c r="BF96" s="35"/>
      <c r="BG96" s="35"/>
      <c r="BH96" s="35"/>
      <c r="BI96" s="35"/>
      <c r="BJ96" s="35"/>
      <c r="BK96" s="35"/>
      <c r="BL96" s="26"/>
      <c r="BM96" t="s">
        <v>8</v>
      </c>
      <c r="BN96">
        <f>COUNTIF(N92:BA92,2)</f>
        <v>6</v>
      </c>
      <c r="BO96">
        <f>COUNTIF(N95:BA95,2)</f>
        <v>0</v>
      </c>
      <c r="BP96">
        <f>COUNTIF(N98:BA98,2)</f>
        <v>6</v>
      </c>
      <c r="BQ96">
        <f>COUNTIF(N101:BA101,2)</f>
        <v>1</v>
      </c>
      <c r="BR96">
        <f>COUNTIF(N104:BA104,2)</f>
        <v>3</v>
      </c>
      <c r="BS96">
        <f>SUM(BN96:BR96)</f>
        <v>16</v>
      </c>
      <c r="CA96" s="11"/>
      <c r="CB96" s="12"/>
    </row>
    <row r="97" spans="13:80" x14ac:dyDescent="0.25">
      <c r="M97" s="27" t="s">
        <v>0</v>
      </c>
      <c r="N97" s="28">
        <v>1</v>
      </c>
      <c r="O97" s="28">
        <v>2</v>
      </c>
      <c r="P97" s="28">
        <v>3</v>
      </c>
      <c r="Q97" s="28">
        <v>4</v>
      </c>
      <c r="R97" s="28">
        <v>5</v>
      </c>
      <c r="S97" s="28">
        <v>6</v>
      </c>
      <c r="T97" s="28">
        <v>7</v>
      </c>
      <c r="U97" s="28">
        <v>8</v>
      </c>
      <c r="V97" s="28">
        <v>9</v>
      </c>
      <c r="W97" s="28">
        <v>10</v>
      </c>
      <c r="X97" s="28">
        <v>11</v>
      </c>
      <c r="Y97" s="28">
        <v>12</v>
      </c>
      <c r="Z97" s="28">
        <v>13</v>
      </c>
      <c r="AA97" s="28">
        <v>14</v>
      </c>
      <c r="AB97" s="28">
        <v>15</v>
      </c>
      <c r="AC97" s="28">
        <v>16</v>
      </c>
      <c r="AD97" s="28">
        <v>17</v>
      </c>
      <c r="AE97" s="28">
        <v>18</v>
      </c>
      <c r="AF97" s="28">
        <v>19</v>
      </c>
      <c r="AG97" s="28">
        <v>20</v>
      </c>
      <c r="AH97" s="28">
        <v>21</v>
      </c>
      <c r="AI97" s="28">
        <v>22</v>
      </c>
      <c r="AJ97" s="28">
        <v>23</v>
      </c>
      <c r="AK97" s="28">
        <v>24</v>
      </c>
      <c r="AL97" s="28">
        <v>25</v>
      </c>
      <c r="AM97" s="28">
        <v>26</v>
      </c>
      <c r="AN97" s="28">
        <v>27</v>
      </c>
      <c r="AO97" s="28">
        <v>28</v>
      </c>
      <c r="AP97" s="28">
        <v>29</v>
      </c>
      <c r="AQ97" s="28">
        <v>30</v>
      </c>
      <c r="AR97" s="28">
        <v>31</v>
      </c>
      <c r="AS97" s="28">
        <v>32</v>
      </c>
      <c r="AT97" s="28">
        <v>33</v>
      </c>
      <c r="AU97" s="28">
        <v>34</v>
      </c>
      <c r="AV97" s="28">
        <v>35</v>
      </c>
      <c r="AW97" s="28">
        <v>36</v>
      </c>
      <c r="AX97" s="28">
        <v>37</v>
      </c>
      <c r="AY97" s="28">
        <v>38</v>
      </c>
      <c r="AZ97" s="28">
        <v>39</v>
      </c>
      <c r="BA97" s="28">
        <v>40</v>
      </c>
      <c r="BB97" s="33"/>
      <c r="BC97" s="33"/>
      <c r="BD97" s="33"/>
      <c r="BE97" s="33"/>
      <c r="BF97" s="33"/>
      <c r="BG97" s="33"/>
      <c r="BH97" s="33"/>
      <c r="BI97" s="33"/>
      <c r="BJ97" s="33"/>
      <c r="BK97" s="33"/>
      <c r="BL97" s="29" t="s">
        <v>1</v>
      </c>
      <c r="BM97" t="s">
        <v>10</v>
      </c>
      <c r="BN97">
        <f>COUNTIF(N92:BA92,"&gt;=3")</f>
        <v>33</v>
      </c>
      <c r="BO97">
        <f>COUNTIF(N95:BA95,"&gt;=3")</f>
        <v>40</v>
      </c>
      <c r="BP97">
        <f>COUNTIF(N98:BA98,"&gt;=3")</f>
        <v>32</v>
      </c>
      <c r="BQ97">
        <f>COUNTIF(N101:BA101,"&gt;=3")</f>
        <v>35</v>
      </c>
      <c r="BR97">
        <f>COUNTIF(N104:BA104,"&gt;=3")</f>
        <v>33</v>
      </c>
      <c r="BS97">
        <f>SUM(BN97:BR97)</f>
        <v>173</v>
      </c>
      <c r="CA97" s="11"/>
      <c r="CB97" s="12"/>
    </row>
    <row r="98" spans="13:80" x14ac:dyDescent="0.25">
      <c r="M98" s="30" t="s">
        <v>15</v>
      </c>
      <c r="N98" s="31">
        <v>1</v>
      </c>
      <c r="O98" s="31">
        <v>1</v>
      </c>
      <c r="P98" s="31">
        <v>2</v>
      </c>
      <c r="Q98" s="31">
        <v>2</v>
      </c>
      <c r="R98" s="31">
        <v>2</v>
      </c>
      <c r="S98" s="31">
        <v>2</v>
      </c>
      <c r="T98" s="31">
        <v>2</v>
      </c>
      <c r="U98" s="31">
        <v>2</v>
      </c>
      <c r="V98" s="31">
        <v>3</v>
      </c>
      <c r="W98" s="31">
        <v>3</v>
      </c>
      <c r="X98" s="31">
        <v>3</v>
      </c>
      <c r="Y98" s="31">
        <v>3</v>
      </c>
      <c r="Z98" s="31">
        <v>3</v>
      </c>
      <c r="AA98" s="31">
        <v>3</v>
      </c>
      <c r="AB98" s="31">
        <v>3</v>
      </c>
      <c r="AC98" s="31">
        <v>3</v>
      </c>
      <c r="AD98" s="31">
        <v>3</v>
      </c>
      <c r="AE98" s="31">
        <v>3</v>
      </c>
      <c r="AF98" s="31">
        <v>3</v>
      </c>
      <c r="AG98" s="31">
        <v>3</v>
      </c>
      <c r="AH98" s="31">
        <v>3</v>
      </c>
      <c r="AI98" s="31">
        <v>3</v>
      </c>
      <c r="AJ98" s="31">
        <v>3</v>
      </c>
      <c r="AK98" s="31">
        <v>3</v>
      </c>
      <c r="AL98" s="31">
        <v>3</v>
      </c>
      <c r="AM98" s="31">
        <v>3</v>
      </c>
      <c r="AN98" s="31">
        <v>3</v>
      </c>
      <c r="AO98" s="31">
        <v>3</v>
      </c>
      <c r="AP98" s="31">
        <v>3</v>
      </c>
      <c r="AQ98" s="31">
        <v>3</v>
      </c>
      <c r="AR98" s="31">
        <v>3</v>
      </c>
      <c r="AS98" s="31">
        <v>3</v>
      </c>
      <c r="AT98" s="31">
        <v>3</v>
      </c>
      <c r="AU98" s="31">
        <v>3</v>
      </c>
      <c r="AV98" s="31">
        <v>3</v>
      </c>
      <c r="AW98" s="31">
        <v>3</v>
      </c>
      <c r="AX98" s="31">
        <v>3</v>
      </c>
      <c r="AY98" s="31">
        <v>3</v>
      </c>
      <c r="AZ98" s="31">
        <v>3</v>
      </c>
      <c r="BA98" s="31">
        <v>3</v>
      </c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2">
        <f>SUM(N98:BA98)</f>
        <v>110</v>
      </c>
      <c r="BM98" s="8" t="s">
        <v>1</v>
      </c>
      <c r="BN98" s="8">
        <f>SUM(BN95:BN97)</f>
        <v>40</v>
      </c>
      <c r="BO98" s="8">
        <f>SUM(BO95:BO97)</f>
        <v>40</v>
      </c>
      <c r="BP98" s="8">
        <f>SUM(BP95:BP97)</f>
        <v>40</v>
      </c>
      <c r="BQ98" s="8">
        <f>SUM(BQ95:BQ97)</f>
        <v>39</v>
      </c>
      <c r="BR98" s="8">
        <f>SUM(BR95:BR97)</f>
        <v>40</v>
      </c>
      <c r="BS98" s="8">
        <f>SUM(BN98:BR98)</f>
        <v>199</v>
      </c>
      <c r="CA98" s="11"/>
      <c r="CB98" s="12"/>
    </row>
    <row r="99" spans="13:80" x14ac:dyDescent="0.25">
      <c r="M99" s="24" t="s">
        <v>13</v>
      </c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35"/>
      <c r="BC99" s="35"/>
      <c r="BD99" s="35"/>
      <c r="BE99" s="35"/>
      <c r="BF99" s="35"/>
      <c r="BG99" s="35"/>
      <c r="BH99" s="35"/>
      <c r="BI99" s="35"/>
      <c r="BJ99" s="35"/>
      <c r="BK99" s="35"/>
      <c r="BL99" s="26"/>
      <c r="BM99" s="2"/>
      <c r="BN99" s="2"/>
      <c r="BO99" s="2"/>
      <c r="BP99" s="2"/>
      <c r="BQ99" s="2"/>
      <c r="BR99" s="2"/>
      <c r="BS99" s="2"/>
      <c r="CA99" s="11"/>
      <c r="CB99" s="12"/>
    </row>
    <row r="100" spans="13:80" x14ac:dyDescent="0.25">
      <c r="M100" s="27" t="s">
        <v>0</v>
      </c>
      <c r="N100" s="28">
        <v>1</v>
      </c>
      <c r="O100" s="28">
        <v>2</v>
      </c>
      <c r="P100" s="28">
        <v>3</v>
      </c>
      <c r="Q100" s="28">
        <v>4</v>
      </c>
      <c r="R100" s="28">
        <v>5</v>
      </c>
      <c r="S100" s="28">
        <v>6</v>
      </c>
      <c r="T100" s="28">
        <v>7</v>
      </c>
      <c r="U100" s="28">
        <v>8</v>
      </c>
      <c r="V100" s="28">
        <v>9</v>
      </c>
      <c r="W100" s="28">
        <v>10</v>
      </c>
      <c r="X100" s="28">
        <v>11</v>
      </c>
      <c r="Y100" s="28">
        <v>12</v>
      </c>
      <c r="Z100" s="28">
        <v>13</v>
      </c>
      <c r="AA100" s="28">
        <v>14</v>
      </c>
      <c r="AB100" s="28">
        <v>15</v>
      </c>
      <c r="AC100" s="28">
        <v>16</v>
      </c>
      <c r="AD100" s="28">
        <v>17</v>
      </c>
      <c r="AE100" s="28">
        <v>18</v>
      </c>
      <c r="AF100" s="28">
        <v>19</v>
      </c>
      <c r="AG100" s="28">
        <v>20</v>
      </c>
      <c r="AH100" s="28">
        <v>21</v>
      </c>
      <c r="AI100" s="28">
        <v>22</v>
      </c>
      <c r="AJ100" s="28">
        <v>23</v>
      </c>
      <c r="AK100" s="28">
        <v>24</v>
      </c>
      <c r="AL100" s="28">
        <v>25</v>
      </c>
      <c r="AM100" s="28">
        <v>26</v>
      </c>
      <c r="AN100" s="28">
        <v>27</v>
      </c>
      <c r="AO100" s="28">
        <v>28</v>
      </c>
      <c r="AP100" s="28">
        <v>29</v>
      </c>
      <c r="AQ100" s="28">
        <v>30</v>
      </c>
      <c r="AR100" s="28">
        <v>31</v>
      </c>
      <c r="AS100" s="28">
        <v>32</v>
      </c>
      <c r="AT100" s="28">
        <v>33</v>
      </c>
      <c r="AU100" s="28">
        <v>34</v>
      </c>
      <c r="AV100" s="28">
        <v>35</v>
      </c>
      <c r="AW100" s="28">
        <v>36</v>
      </c>
      <c r="AX100" s="28">
        <v>37</v>
      </c>
      <c r="AY100" s="28">
        <v>38</v>
      </c>
      <c r="AZ100" s="28">
        <v>39</v>
      </c>
      <c r="BA100" s="28">
        <v>40</v>
      </c>
      <c r="BB100" s="33"/>
      <c r="BC100" s="33"/>
      <c r="BD100" s="33"/>
      <c r="BE100" s="33"/>
      <c r="BF100" s="33"/>
      <c r="BG100" s="33"/>
      <c r="BH100" s="33"/>
      <c r="BI100" s="33"/>
      <c r="BJ100" s="33"/>
      <c r="BK100" s="33"/>
      <c r="BL100" s="29" t="s">
        <v>1</v>
      </c>
      <c r="BM100" s="2"/>
      <c r="BN100" s="2"/>
      <c r="BO100" s="2"/>
      <c r="BP100" s="2"/>
      <c r="BQ100" s="2"/>
      <c r="BR100" s="2"/>
      <c r="BS100" s="2"/>
      <c r="CA100" s="11"/>
      <c r="CB100" s="12"/>
    </row>
    <row r="101" spans="13:80" x14ac:dyDescent="0.25">
      <c r="M101" s="30" t="s">
        <v>15</v>
      </c>
      <c r="N101" s="31">
        <v>1</v>
      </c>
      <c r="O101" s="31">
        <v>1</v>
      </c>
      <c r="P101" s="31">
        <v>1</v>
      </c>
      <c r="Q101" s="31">
        <v>2</v>
      </c>
      <c r="R101" s="31">
        <v>0</v>
      </c>
      <c r="S101" s="31">
        <v>3</v>
      </c>
      <c r="T101" s="31">
        <v>3</v>
      </c>
      <c r="U101" s="31">
        <v>3</v>
      </c>
      <c r="V101" s="31">
        <v>3</v>
      </c>
      <c r="W101" s="31">
        <v>3</v>
      </c>
      <c r="X101" s="31">
        <v>3</v>
      </c>
      <c r="Y101" s="31">
        <v>3</v>
      </c>
      <c r="Z101" s="31">
        <v>3</v>
      </c>
      <c r="AA101" s="31">
        <v>3</v>
      </c>
      <c r="AB101" s="31">
        <v>3</v>
      </c>
      <c r="AC101" s="31">
        <v>3</v>
      </c>
      <c r="AD101" s="31">
        <v>3</v>
      </c>
      <c r="AE101" s="31">
        <v>3</v>
      </c>
      <c r="AF101" s="31">
        <v>3</v>
      </c>
      <c r="AG101" s="31">
        <v>3</v>
      </c>
      <c r="AH101" s="31">
        <v>3</v>
      </c>
      <c r="AI101" s="31">
        <v>3</v>
      </c>
      <c r="AJ101" s="31">
        <v>3</v>
      </c>
      <c r="AK101" s="31">
        <v>3</v>
      </c>
      <c r="AL101" s="31">
        <v>3</v>
      </c>
      <c r="AM101" s="31">
        <v>3</v>
      </c>
      <c r="AN101" s="31">
        <v>3</v>
      </c>
      <c r="AO101" s="31">
        <v>3</v>
      </c>
      <c r="AP101" s="31">
        <v>3</v>
      </c>
      <c r="AQ101" s="31">
        <v>3</v>
      </c>
      <c r="AR101" s="31">
        <v>3</v>
      </c>
      <c r="AS101" s="31">
        <v>3</v>
      </c>
      <c r="AT101" s="31">
        <v>3</v>
      </c>
      <c r="AU101" s="31">
        <v>3</v>
      </c>
      <c r="AV101" s="31">
        <v>3</v>
      </c>
      <c r="AW101" s="31">
        <v>3</v>
      </c>
      <c r="AX101" s="31">
        <v>3</v>
      </c>
      <c r="AY101" s="31">
        <v>3</v>
      </c>
      <c r="AZ101" s="31">
        <v>3</v>
      </c>
      <c r="BA101" s="31">
        <v>3</v>
      </c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2">
        <f>SUM(N101:BA101)</f>
        <v>110</v>
      </c>
      <c r="BM101" s="2"/>
      <c r="BN101" s="2"/>
      <c r="BO101" s="2"/>
      <c r="BP101" s="2"/>
      <c r="BQ101" s="2"/>
      <c r="BR101" s="2"/>
      <c r="BS101" s="2"/>
      <c r="CA101" s="2"/>
      <c r="CB101" s="2"/>
    </row>
    <row r="102" spans="13:80" x14ac:dyDescent="0.25">
      <c r="M102" s="24" t="s">
        <v>34</v>
      </c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35"/>
      <c r="BC102" s="35"/>
      <c r="BD102" s="35"/>
      <c r="BE102" s="35"/>
      <c r="BF102" s="35"/>
      <c r="BG102" s="35"/>
      <c r="BH102" s="35"/>
      <c r="BI102" s="35"/>
      <c r="BJ102" s="35"/>
      <c r="BK102" s="35"/>
      <c r="BL102" s="26"/>
      <c r="BN102" s="7"/>
      <c r="CA102" s="2"/>
      <c r="CB102" s="2"/>
    </row>
    <row r="103" spans="13:80" x14ac:dyDescent="0.25">
      <c r="M103" s="27" t="s">
        <v>0</v>
      </c>
      <c r="N103" s="28">
        <v>1</v>
      </c>
      <c r="O103" s="28">
        <v>2</v>
      </c>
      <c r="P103" s="28">
        <v>3</v>
      </c>
      <c r="Q103" s="28">
        <v>4</v>
      </c>
      <c r="R103" s="28">
        <v>5</v>
      </c>
      <c r="S103" s="28">
        <v>6</v>
      </c>
      <c r="T103" s="28">
        <v>7</v>
      </c>
      <c r="U103" s="28">
        <v>8</v>
      </c>
      <c r="V103" s="28">
        <v>9</v>
      </c>
      <c r="W103" s="28">
        <v>10</v>
      </c>
      <c r="X103" s="28">
        <v>11</v>
      </c>
      <c r="Y103" s="28">
        <v>12</v>
      </c>
      <c r="Z103" s="28">
        <v>13</v>
      </c>
      <c r="AA103" s="28">
        <v>14</v>
      </c>
      <c r="AB103" s="28">
        <v>15</v>
      </c>
      <c r="AC103" s="28">
        <v>16</v>
      </c>
      <c r="AD103" s="28">
        <v>17</v>
      </c>
      <c r="AE103" s="28">
        <v>18</v>
      </c>
      <c r="AF103" s="28">
        <v>19</v>
      </c>
      <c r="AG103" s="28">
        <v>20</v>
      </c>
      <c r="AH103" s="28">
        <v>21</v>
      </c>
      <c r="AI103" s="28">
        <v>22</v>
      </c>
      <c r="AJ103" s="28">
        <v>23</v>
      </c>
      <c r="AK103" s="28">
        <v>24</v>
      </c>
      <c r="AL103" s="28">
        <v>25</v>
      </c>
      <c r="AM103" s="28">
        <v>26</v>
      </c>
      <c r="AN103" s="28">
        <v>27</v>
      </c>
      <c r="AO103" s="28">
        <v>28</v>
      </c>
      <c r="AP103" s="28">
        <v>29</v>
      </c>
      <c r="AQ103" s="28">
        <v>30</v>
      </c>
      <c r="AR103" s="28">
        <v>31</v>
      </c>
      <c r="AS103" s="28">
        <v>32</v>
      </c>
      <c r="AT103" s="28">
        <v>33</v>
      </c>
      <c r="AU103" s="28">
        <v>34</v>
      </c>
      <c r="AV103" s="28">
        <v>35</v>
      </c>
      <c r="AW103" s="28">
        <v>36</v>
      </c>
      <c r="AX103" s="28">
        <v>37</v>
      </c>
      <c r="AY103" s="28">
        <v>38</v>
      </c>
      <c r="AZ103" s="28">
        <v>39</v>
      </c>
      <c r="BA103" s="28">
        <v>40</v>
      </c>
      <c r="BB103" s="33"/>
      <c r="BC103" s="33"/>
      <c r="BD103" s="33"/>
      <c r="BE103" s="33"/>
      <c r="BF103" s="33"/>
      <c r="BG103" s="33"/>
      <c r="BH103" s="33"/>
      <c r="BI103" s="33"/>
      <c r="BJ103" s="33"/>
      <c r="BK103" s="33"/>
      <c r="BL103" s="29" t="s">
        <v>1</v>
      </c>
      <c r="BN103" s="7"/>
      <c r="CA103" s="11"/>
      <c r="CB103" s="12"/>
    </row>
    <row r="104" spans="13:80" x14ac:dyDescent="0.25">
      <c r="M104" s="30" t="s">
        <v>15</v>
      </c>
      <c r="N104" s="31">
        <v>1</v>
      </c>
      <c r="O104" s="31">
        <v>1</v>
      </c>
      <c r="P104" s="31">
        <v>1</v>
      </c>
      <c r="Q104" s="31">
        <v>1</v>
      </c>
      <c r="R104" s="31">
        <v>2</v>
      </c>
      <c r="S104" s="31">
        <v>2</v>
      </c>
      <c r="T104" s="31">
        <v>2</v>
      </c>
      <c r="U104" s="31">
        <v>3</v>
      </c>
      <c r="V104" s="31">
        <v>3</v>
      </c>
      <c r="W104" s="31">
        <v>3</v>
      </c>
      <c r="X104" s="31">
        <v>3</v>
      </c>
      <c r="Y104" s="31">
        <v>3</v>
      </c>
      <c r="Z104" s="31">
        <v>3</v>
      </c>
      <c r="AA104" s="31">
        <v>3</v>
      </c>
      <c r="AB104" s="31">
        <v>3</v>
      </c>
      <c r="AC104" s="31">
        <v>3</v>
      </c>
      <c r="AD104" s="31">
        <v>3</v>
      </c>
      <c r="AE104" s="31">
        <v>3</v>
      </c>
      <c r="AF104" s="31">
        <v>3</v>
      </c>
      <c r="AG104" s="31">
        <v>3</v>
      </c>
      <c r="AH104" s="31">
        <v>3</v>
      </c>
      <c r="AI104" s="31">
        <v>3</v>
      </c>
      <c r="AJ104" s="31">
        <v>3</v>
      </c>
      <c r="AK104" s="31">
        <v>3</v>
      </c>
      <c r="AL104" s="31">
        <v>3</v>
      </c>
      <c r="AM104" s="31">
        <v>3</v>
      </c>
      <c r="AN104" s="31">
        <v>3</v>
      </c>
      <c r="AO104" s="31">
        <v>3</v>
      </c>
      <c r="AP104" s="31">
        <v>3</v>
      </c>
      <c r="AQ104" s="31">
        <v>3</v>
      </c>
      <c r="AR104" s="31">
        <v>3</v>
      </c>
      <c r="AS104" s="31">
        <v>3</v>
      </c>
      <c r="AT104" s="31">
        <v>3</v>
      </c>
      <c r="AU104" s="31">
        <v>3</v>
      </c>
      <c r="AV104" s="31">
        <v>3</v>
      </c>
      <c r="AW104" s="31">
        <v>3</v>
      </c>
      <c r="AX104" s="31">
        <v>3</v>
      </c>
      <c r="AY104" s="31">
        <v>3</v>
      </c>
      <c r="AZ104" s="31">
        <v>3</v>
      </c>
      <c r="BA104" s="31">
        <v>3</v>
      </c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2">
        <f>SUM(N104:BA104)</f>
        <v>109</v>
      </c>
      <c r="BN104" s="7"/>
      <c r="CA104" s="11"/>
      <c r="CB104" s="12"/>
    </row>
    <row r="105" spans="13:80" x14ac:dyDescent="0.25">
      <c r="M105" s="6" t="s">
        <v>79</v>
      </c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10" t="s">
        <v>17</v>
      </c>
      <c r="BN105" s="1"/>
      <c r="BO105" s="1"/>
      <c r="BP105" s="1"/>
      <c r="BQ105" s="1"/>
      <c r="BR105" s="1"/>
      <c r="BS105" s="1"/>
      <c r="CA105" s="11"/>
      <c r="CB105" s="12"/>
    </row>
    <row r="106" spans="13:80" x14ac:dyDescent="0.25">
      <c r="M106" s="24" t="s">
        <v>2</v>
      </c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6"/>
      <c r="BM106" t="s">
        <v>5</v>
      </c>
      <c r="BN106">
        <v>1</v>
      </c>
      <c r="BO106">
        <v>2</v>
      </c>
      <c r="BP106">
        <v>3</v>
      </c>
      <c r="BQ106">
        <v>4</v>
      </c>
      <c r="CA106" s="2"/>
      <c r="CB106" s="2"/>
    </row>
    <row r="107" spans="13:80" x14ac:dyDescent="0.25">
      <c r="M107" s="27" t="s">
        <v>0</v>
      </c>
      <c r="N107" s="28">
        <v>1</v>
      </c>
      <c r="O107" s="28">
        <v>2</v>
      </c>
      <c r="P107" s="28">
        <v>3</v>
      </c>
      <c r="Q107" s="28">
        <v>4</v>
      </c>
      <c r="R107" s="28">
        <v>5</v>
      </c>
      <c r="S107" s="28">
        <v>6</v>
      </c>
      <c r="T107" s="28">
        <v>7</v>
      </c>
      <c r="U107" s="28">
        <v>8</v>
      </c>
      <c r="V107" s="28">
        <v>9</v>
      </c>
      <c r="W107" s="28">
        <v>10</v>
      </c>
      <c r="X107" s="28">
        <v>11</v>
      </c>
      <c r="Y107" s="28">
        <v>12</v>
      </c>
      <c r="Z107" s="28">
        <v>13</v>
      </c>
      <c r="AA107" s="28">
        <v>14</v>
      </c>
      <c r="AB107" s="28">
        <v>15</v>
      </c>
      <c r="AC107" s="28">
        <v>16</v>
      </c>
      <c r="AD107" s="28">
        <v>17</v>
      </c>
      <c r="AE107" s="28">
        <v>18</v>
      </c>
      <c r="AF107" s="28">
        <v>19</v>
      </c>
      <c r="AG107" s="28">
        <v>20</v>
      </c>
      <c r="AH107" s="28">
        <v>21</v>
      </c>
      <c r="AI107" s="28">
        <v>22</v>
      </c>
      <c r="AJ107" s="28">
        <v>23</v>
      </c>
      <c r="AK107" s="28">
        <v>24</v>
      </c>
      <c r="AL107" s="28">
        <v>25</v>
      </c>
      <c r="AM107" s="28">
        <v>26</v>
      </c>
      <c r="AN107" s="28">
        <v>27</v>
      </c>
      <c r="AO107" s="28">
        <v>28</v>
      </c>
      <c r="AP107" s="28">
        <v>29</v>
      </c>
      <c r="AQ107" s="28">
        <v>30</v>
      </c>
      <c r="AR107" s="28">
        <v>31</v>
      </c>
      <c r="AS107" s="28">
        <v>32</v>
      </c>
      <c r="AT107" s="28">
        <v>33</v>
      </c>
      <c r="AU107" s="28">
        <v>34</v>
      </c>
      <c r="AV107" s="28">
        <v>35</v>
      </c>
      <c r="AW107" s="28">
        <v>36</v>
      </c>
      <c r="AX107" s="28">
        <v>37</v>
      </c>
      <c r="AY107" s="28">
        <v>38</v>
      </c>
      <c r="AZ107" s="28">
        <v>39</v>
      </c>
      <c r="BA107" s="28">
        <v>40</v>
      </c>
      <c r="BB107" s="28">
        <v>41</v>
      </c>
      <c r="BC107" s="28">
        <v>42</v>
      </c>
      <c r="BD107" s="28">
        <v>43</v>
      </c>
      <c r="BE107" s="28">
        <v>44</v>
      </c>
      <c r="BF107" s="28">
        <v>45</v>
      </c>
      <c r="BG107" s="28">
        <v>46</v>
      </c>
      <c r="BH107" s="28">
        <v>47</v>
      </c>
      <c r="BI107" s="28">
        <v>48</v>
      </c>
      <c r="BJ107" s="28">
        <v>49</v>
      </c>
      <c r="BK107" s="28">
        <v>50</v>
      </c>
      <c r="BL107" s="29" t="s">
        <v>1</v>
      </c>
      <c r="BM107" t="s">
        <v>7</v>
      </c>
      <c r="BN107">
        <f>COUNTIF(N108:BK108,"&gt;=0")</f>
        <v>50</v>
      </c>
      <c r="BO107">
        <f>COUNTIF(N111:BK111,"&gt;=0")</f>
        <v>50</v>
      </c>
      <c r="BP107">
        <f>COUNTIF(N114:BK114,"&gt;=0")</f>
        <v>50</v>
      </c>
      <c r="BQ107">
        <f>COUNTIF(N117:BK117,"&gt;=0")</f>
        <v>50</v>
      </c>
      <c r="CA107" s="2"/>
      <c r="CB107" s="2"/>
    </row>
    <row r="108" spans="13:80" x14ac:dyDescent="0.25">
      <c r="M108" s="30" t="s">
        <v>15</v>
      </c>
      <c r="N108" s="31">
        <v>1</v>
      </c>
      <c r="O108" s="31">
        <v>1</v>
      </c>
      <c r="P108" s="31">
        <v>1</v>
      </c>
      <c r="Q108" s="31">
        <v>1</v>
      </c>
      <c r="R108" s="31">
        <v>1</v>
      </c>
      <c r="S108" s="31">
        <v>1</v>
      </c>
      <c r="T108" s="31">
        <v>2</v>
      </c>
      <c r="U108" s="31">
        <v>2</v>
      </c>
      <c r="V108" s="31">
        <v>2</v>
      </c>
      <c r="W108" s="31">
        <v>2</v>
      </c>
      <c r="X108" s="31">
        <v>2</v>
      </c>
      <c r="Y108" s="31">
        <v>2</v>
      </c>
      <c r="Z108" s="31">
        <v>2</v>
      </c>
      <c r="AA108" s="31">
        <v>2</v>
      </c>
      <c r="AB108" s="31">
        <v>3</v>
      </c>
      <c r="AC108" s="31">
        <v>3</v>
      </c>
      <c r="AD108" s="31">
        <v>3</v>
      </c>
      <c r="AE108" s="31">
        <v>3</v>
      </c>
      <c r="AF108" s="31">
        <v>3</v>
      </c>
      <c r="AG108" s="31">
        <v>3</v>
      </c>
      <c r="AH108" s="31">
        <v>3</v>
      </c>
      <c r="AI108" s="31">
        <v>3</v>
      </c>
      <c r="AJ108" s="31">
        <v>3</v>
      </c>
      <c r="AK108" s="31">
        <v>3</v>
      </c>
      <c r="AL108" s="31">
        <v>3</v>
      </c>
      <c r="AM108" s="31">
        <v>3</v>
      </c>
      <c r="AN108" s="31">
        <v>3</v>
      </c>
      <c r="AO108" s="31">
        <v>3</v>
      </c>
      <c r="AP108" s="31">
        <v>3</v>
      </c>
      <c r="AQ108" s="31">
        <v>3</v>
      </c>
      <c r="AR108" s="31">
        <v>3</v>
      </c>
      <c r="AS108" s="31">
        <v>3</v>
      </c>
      <c r="AT108" s="31">
        <v>3</v>
      </c>
      <c r="AU108" s="31">
        <v>3</v>
      </c>
      <c r="AV108" s="31">
        <v>3</v>
      </c>
      <c r="AW108" s="31">
        <v>3</v>
      </c>
      <c r="AX108" s="31">
        <v>3</v>
      </c>
      <c r="AY108" s="31">
        <v>3</v>
      </c>
      <c r="AZ108" s="31">
        <v>3</v>
      </c>
      <c r="BA108" s="31">
        <v>3</v>
      </c>
      <c r="BB108" s="31">
        <v>3</v>
      </c>
      <c r="BC108" s="31">
        <v>3</v>
      </c>
      <c r="BD108" s="31">
        <v>3</v>
      </c>
      <c r="BE108" s="31">
        <v>3</v>
      </c>
      <c r="BF108" s="31">
        <v>3</v>
      </c>
      <c r="BG108" s="31">
        <v>3</v>
      </c>
      <c r="BH108" s="31">
        <v>3</v>
      </c>
      <c r="BI108" s="31">
        <v>3</v>
      </c>
      <c r="BJ108" s="31">
        <v>3</v>
      </c>
      <c r="BK108" s="31">
        <v>3</v>
      </c>
      <c r="BL108" s="32">
        <f>SUM(N108:BK108)</f>
        <v>130</v>
      </c>
      <c r="BM108" t="s">
        <v>9</v>
      </c>
      <c r="BN108" s="5">
        <f>(BN107-(COUNTIF(N108:BK108,0)))</f>
        <v>50</v>
      </c>
      <c r="BO108" s="5">
        <f>(BO107-(COUNTIF(N111:BK111,0)))</f>
        <v>50</v>
      </c>
      <c r="BP108" s="5">
        <f>(BP107-(COUNTIF(N114:BK114,0)))</f>
        <v>50</v>
      </c>
      <c r="BQ108" s="5">
        <f>(BQ107-(COUNTIF(N117:BK117,0)))</f>
        <v>50</v>
      </c>
      <c r="BR108" s="5"/>
      <c r="CA108" s="2"/>
      <c r="CB108" s="2"/>
    </row>
    <row r="109" spans="13:80" x14ac:dyDescent="0.25">
      <c r="M109" s="24" t="s">
        <v>11</v>
      </c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6"/>
      <c r="BO109" s="7"/>
      <c r="BP109" s="7"/>
      <c r="BQ109" s="7"/>
      <c r="BR109" s="7"/>
      <c r="CA109" s="2"/>
      <c r="CB109" s="2"/>
    </row>
    <row r="110" spans="13:80" x14ac:dyDescent="0.25">
      <c r="M110" s="27" t="s">
        <v>0</v>
      </c>
      <c r="N110" s="28">
        <v>1</v>
      </c>
      <c r="O110" s="28">
        <v>2</v>
      </c>
      <c r="P110" s="28">
        <v>3</v>
      </c>
      <c r="Q110" s="28">
        <v>4</v>
      </c>
      <c r="R110" s="28">
        <v>5</v>
      </c>
      <c r="S110" s="28">
        <v>6</v>
      </c>
      <c r="T110" s="28">
        <v>7</v>
      </c>
      <c r="U110" s="28">
        <v>8</v>
      </c>
      <c r="V110" s="28">
        <v>9</v>
      </c>
      <c r="W110" s="28">
        <v>10</v>
      </c>
      <c r="X110" s="28">
        <v>11</v>
      </c>
      <c r="Y110" s="28">
        <v>12</v>
      </c>
      <c r="Z110" s="28">
        <v>13</v>
      </c>
      <c r="AA110" s="28">
        <v>14</v>
      </c>
      <c r="AB110" s="28">
        <v>15</v>
      </c>
      <c r="AC110" s="28">
        <v>16</v>
      </c>
      <c r="AD110" s="28">
        <v>17</v>
      </c>
      <c r="AE110" s="28">
        <v>18</v>
      </c>
      <c r="AF110" s="28">
        <v>19</v>
      </c>
      <c r="AG110" s="28">
        <v>20</v>
      </c>
      <c r="AH110" s="28">
        <v>21</v>
      </c>
      <c r="AI110" s="28">
        <v>22</v>
      </c>
      <c r="AJ110" s="28">
        <v>23</v>
      </c>
      <c r="AK110" s="28">
        <v>24</v>
      </c>
      <c r="AL110" s="28">
        <v>25</v>
      </c>
      <c r="AM110" s="28">
        <v>26</v>
      </c>
      <c r="AN110" s="28">
        <v>27</v>
      </c>
      <c r="AO110" s="28">
        <v>28</v>
      </c>
      <c r="AP110" s="28">
        <v>29</v>
      </c>
      <c r="AQ110" s="28">
        <v>30</v>
      </c>
      <c r="AR110" s="28">
        <v>31</v>
      </c>
      <c r="AS110" s="28">
        <v>32</v>
      </c>
      <c r="AT110" s="28">
        <v>33</v>
      </c>
      <c r="AU110" s="28">
        <v>34</v>
      </c>
      <c r="AV110" s="28">
        <v>35</v>
      </c>
      <c r="AW110" s="28">
        <v>36</v>
      </c>
      <c r="AX110" s="28">
        <v>37</v>
      </c>
      <c r="AY110" s="28">
        <v>38</v>
      </c>
      <c r="AZ110" s="28">
        <v>39</v>
      </c>
      <c r="BA110" s="28">
        <v>40</v>
      </c>
      <c r="BB110" s="28">
        <v>41</v>
      </c>
      <c r="BC110" s="28">
        <v>42</v>
      </c>
      <c r="BD110" s="28">
        <v>43</v>
      </c>
      <c r="BE110" s="28">
        <v>44</v>
      </c>
      <c r="BF110" s="28">
        <v>45</v>
      </c>
      <c r="BG110" s="28">
        <v>46</v>
      </c>
      <c r="BH110" s="28">
        <v>47</v>
      </c>
      <c r="BI110" s="28">
        <v>48</v>
      </c>
      <c r="BJ110" s="28">
        <v>49</v>
      </c>
      <c r="BK110" s="28">
        <v>50</v>
      </c>
      <c r="BL110" s="29" t="s">
        <v>1</v>
      </c>
      <c r="BM110" t="s">
        <v>62</v>
      </c>
      <c r="BN110">
        <v>1</v>
      </c>
      <c r="BO110">
        <v>2</v>
      </c>
      <c r="BP110">
        <v>3</v>
      </c>
      <c r="BQ110">
        <v>4</v>
      </c>
      <c r="BS110" t="s">
        <v>4</v>
      </c>
      <c r="CA110" s="2"/>
      <c r="CB110" s="2"/>
    </row>
    <row r="111" spans="13:80" x14ac:dyDescent="0.25">
      <c r="M111" s="30" t="s">
        <v>15</v>
      </c>
      <c r="N111" s="31">
        <v>1</v>
      </c>
      <c r="O111" s="31">
        <v>1</v>
      </c>
      <c r="P111" s="31">
        <v>1</v>
      </c>
      <c r="Q111" s="31">
        <v>2</v>
      </c>
      <c r="R111" s="31">
        <v>2</v>
      </c>
      <c r="S111" s="31">
        <v>2</v>
      </c>
      <c r="T111" s="31">
        <v>2</v>
      </c>
      <c r="U111" s="31">
        <v>2</v>
      </c>
      <c r="V111" s="31">
        <v>2</v>
      </c>
      <c r="W111" s="31">
        <v>2</v>
      </c>
      <c r="X111" s="31">
        <v>2</v>
      </c>
      <c r="Y111" s="31">
        <v>2</v>
      </c>
      <c r="Z111" s="31">
        <v>3</v>
      </c>
      <c r="AA111" s="31">
        <v>3</v>
      </c>
      <c r="AB111" s="31">
        <v>3</v>
      </c>
      <c r="AC111" s="31">
        <v>3</v>
      </c>
      <c r="AD111" s="31">
        <v>3</v>
      </c>
      <c r="AE111" s="31">
        <v>3</v>
      </c>
      <c r="AF111" s="31">
        <v>3</v>
      </c>
      <c r="AG111" s="31">
        <v>3</v>
      </c>
      <c r="AH111" s="31">
        <v>3</v>
      </c>
      <c r="AI111" s="31">
        <v>3</v>
      </c>
      <c r="AJ111" s="31">
        <v>3</v>
      </c>
      <c r="AK111" s="31">
        <v>3</v>
      </c>
      <c r="AL111" s="31">
        <v>3</v>
      </c>
      <c r="AM111" s="31">
        <v>3</v>
      </c>
      <c r="AN111" s="31">
        <v>3</v>
      </c>
      <c r="AO111" s="31">
        <v>3</v>
      </c>
      <c r="AP111" s="31">
        <v>3</v>
      </c>
      <c r="AQ111" s="31">
        <v>3</v>
      </c>
      <c r="AR111" s="31">
        <v>3</v>
      </c>
      <c r="AS111" s="31">
        <v>3</v>
      </c>
      <c r="AT111" s="31">
        <v>3</v>
      </c>
      <c r="AU111" s="31">
        <v>3</v>
      </c>
      <c r="AV111" s="31">
        <v>3</v>
      </c>
      <c r="AW111" s="31">
        <v>3</v>
      </c>
      <c r="AX111" s="31">
        <v>3</v>
      </c>
      <c r="AY111" s="31">
        <v>3</v>
      </c>
      <c r="AZ111" s="31">
        <v>3</v>
      </c>
      <c r="BA111" s="31">
        <v>3</v>
      </c>
      <c r="BB111" s="31">
        <v>3</v>
      </c>
      <c r="BC111" s="31">
        <v>3</v>
      </c>
      <c r="BD111" s="31">
        <v>3</v>
      </c>
      <c r="BE111" s="31">
        <v>3</v>
      </c>
      <c r="BF111" s="31">
        <v>3</v>
      </c>
      <c r="BG111" s="31">
        <v>3</v>
      </c>
      <c r="BH111" s="31">
        <v>3</v>
      </c>
      <c r="BI111" s="31">
        <v>3</v>
      </c>
      <c r="BJ111" s="31">
        <v>3</v>
      </c>
      <c r="BK111" s="31">
        <v>3</v>
      </c>
      <c r="BL111" s="32">
        <f>SUM(N111:BK111)</f>
        <v>135</v>
      </c>
      <c r="BM111" t="s">
        <v>6</v>
      </c>
      <c r="BN111">
        <f>COUNTIF(N108:BK108,1)</f>
        <v>6</v>
      </c>
      <c r="BO111">
        <f>COUNTIF(N111:BK111,1)</f>
        <v>3</v>
      </c>
      <c r="BP111">
        <f>COUNTIF(N114:BK114,1)</f>
        <v>4</v>
      </c>
      <c r="BQ111">
        <f>COUNTIF(N117:BK117,1)</f>
        <v>12</v>
      </c>
      <c r="BS111">
        <f>SUM(BN111:BR111)</f>
        <v>25</v>
      </c>
      <c r="CA111" s="2"/>
      <c r="CB111" s="2"/>
    </row>
    <row r="112" spans="13:80" x14ac:dyDescent="0.25">
      <c r="M112" s="24" t="s">
        <v>12</v>
      </c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6"/>
      <c r="BM112" t="s">
        <v>8</v>
      </c>
      <c r="BN112">
        <f>COUNTIF(N108:BK108,2)</f>
        <v>8</v>
      </c>
      <c r="BO112">
        <f>COUNTIF(N111:BK111,2)</f>
        <v>9</v>
      </c>
      <c r="BP112">
        <f>COUNTIF(N114:BK114,2)</f>
        <v>11</v>
      </c>
      <c r="BQ112">
        <f>COUNTIF(N117:BK117,2)</f>
        <v>8</v>
      </c>
      <c r="BS112">
        <f>SUM(BN112:BR112)</f>
        <v>36</v>
      </c>
      <c r="CA112" s="2"/>
      <c r="CB112" s="2"/>
    </row>
    <row r="113" spans="13:80" x14ac:dyDescent="0.25">
      <c r="M113" s="27" t="s">
        <v>0</v>
      </c>
      <c r="N113" s="28">
        <v>1</v>
      </c>
      <c r="O113" s="28">
        <v>2</v>
      </c>
      <c r="P113" s="28">
        <v>3</v>
      </c>
      <c r="Q113" s="28">
        <v>4</v>
      </c>
      <c r="R113" s="28">
        <v>5</v>
      </c>
      <c r="S113" s="28">
        <v>6</v>
      </c>
      <c r="T113" s="28">
        <v>7</v>
      </c>
      <c r="U113" s="28">
        <v>8</v>
      </c>
      <c r="V113" s="28">
        <v>9</v>
      </c>
      <c r="W113" s="28">
        <v>10</v>
      </c>
      <c r="X113" s="28">
        <v>11</v>
      </c>
      <c r="Y113" s="28">
        <v>12</v>
      </c>
      <c r="Z113" s="28">
        <v>13</v>
      </c>
      <c r="AA113" s="28">
        <v>14</v>
      </c>
      <c r="AB113" s="28">
        <v>15</v>
      </c>
      <c r="AC113" s="28">
        <v>16</v>
      </c>
      <c r="AD113" s="28">
        <v>17</v>
      </c>
      <c r="AE113" s="28">
        <v>18</v>
      </c>
      <c r="AF113" s="28">
        <v>19</v>
      </c>
      <c r="AG113" s="28">
        <v>20</v>
      </c>
      <c r="AH113" s="28">
        <v>21</v>
      </c>
      <c r="AI113" s="28">
        <v>22</v>
      </c>
      <c r="AJ113" s="28">
        <v>23</v>
      </c>
      <c r="AK113" s="28">
        <v>24</v>
      </c>
      <c r="AL113" s="28">
        <v>25</v>
      </c>
      <c r="AM113" s="28">
        <v>26</v>
      </c>
      <c r="AN113" s="28">
        <v>27</v>
      </c>
      <c r="AO113" s="28">
        <v>28</v>
      </c>
      <c r="AP113" s="28">
        <v>29</v>
      </c>
      <c r="AQ113" s="28">
        <v>30</v>
      </c>
      <c r="AR113" s="28">
        <v>31</v>
      </c>
      <c r="AS113" s="28">
        <v>32</v>
      </c>
      <c r="AT113" s="28">
        <v>33</v>
      </c>
      <c r="AU113" s="28">
        <v>34</v>
      </c>
      <c r="AV113" s="28">
        <v>35</v>
      </c>
      <c r="AW113" s="28">
        <v>36</v>
      </c>
      <c r="AX113" s="28">
        <v>37</v>
      </c>
      <c r="AY113" s="28">
        <v>38</v>
      </c>
      <c r="AZ113" s="28">
        <v>39</v>
      </c>
      <c r="BA113" s="28">
        <v>40</v>
      </c>
      <c r="BB113" s="28">
        <v>41</v>
      </c>
      <c r="BC113" s="28">
        <v>42</v>
      </c>
      <c r="BD113" s="28">
        <v>43</v>
      </c>
      <c r="BE113" s="28">
        <v>44</v>
      </c>
      <c r="BF113" s="28">
        <v>45</v>
      </c>
      <c r="BG113" s="28">
        <v>46</v>
      </c>
      <c r="BH113" s="28">
        <v>47</v>
      </c>
      <c r="BI113" s="28">
        <v>48</v>
      </c>
      <c r="BJ113" s="28">
        <v>49</v>
      </c>
      <c r="BK113" s="28">
        <v>50</v>
      </c>
      <c r="BL113" s="29" t="s">
        <v>1</v>
      </c>
      <c r="BM113" t="s">
        <v>10</v>
      </c>
      <c r="BN113">
        <f>COUNTIF(N108:BK108,"&gt;=3")</f>
        <v>36</v>
      </c>
      <c r="BO113">
        <f>COUNTIF(N111:BK111,"&gt;=3")</f>
        <v>38</v>
      </c>
      <c r="BP113">
        <f>COUNTIF(N114:BK114,"&gt;=3")</f>
        <v>35</v>
      </c>
      <c r="BQ113">
        <f>COUNTIF(N117:BK117,"&gt;=3")</f>
        <v>30</v>
      </c>
      <c r="BS113">
        <f>SUM(BN113:BR113)</f>
        <v>139</v>
      </c>
      <c r="CA113" s="2"/>
      <c r="CB113" s="2"/>
    </row>
    <row r="114" spans="13:80" x14ac:dyDescent="0.25">
      <c r="M114" s="30" t="s">
        <v>15</v>
      </c>
      <c r="N114" s="31">
        <v>1</v>
      </c>
      <c r="O114" s="31">
        <v>1</v>
      </c>
      <c r="P114" s="31">
        <v>1</v>
      </c>
      <c r="Q114" s="31">
        <v>1</v>
      </c>
      <c r="R114" s="31">
        <v>2</v>
      </c>
      <c r="S114" s="31">
        <v>2</v>
      </c>
      <c r="T114" s="31">
        <v>2</v>
      </c>
      <c r="U114" s="31">
        <v>2</v>
      </c>
      <c r="V114" s="31">
        <v>2</v>
      </c>
      <c r="W114" s="31">
        <v>2</v>
      </c>
      <c r="X114" s="31">
        <v>2</v>
      </c>
      <c r="Y114" s="31">
        <v>2</v>
      </c>
      <c r="Z114" s="31">
        <v>2</v>
      </c>
      <c r="AA114" s="31">
        <v>2</v>
      </c>
      <c r="AB114" s="31">
        <v>2</v>
      </c>
      <c r="AC114" s="31">
        <v>3</v>
      </c>
      <c r="AD114" s="31">
        <v>3</v>
      </c>
      <c r="AE114" s="31">
        <v>3</v>
      </c>
      <c r="AF114" s="31">
        <v>3</v>
      </c>
      <c r="AG114" s="31">
        <v>3</v>
      </c>
      <c r="AH114" s="31">
        <v>3</v>
      </c>
      <c r="AI114" s="31">
        <v>3</v>
      </c>
      <c r="AJ114" s="31">
        <v>3</v>
      </c>
      <c r="AK114" s="31">
        <v>3</v>
      </c>
      <c r="AL114" s="31">
        <v>3</v>
      </c>
      <c r="AM114" s="31">
        <v>3</v>
      </c>
      <c r="AN114" s="31">
        <v>3</v>
      </c>
      <c r="AO114" s="31">
        <v>3</v>
      </c>
      <c r="AP114" s="31">
        <v>3</v>
      </c>
      <c r="AQ114" s="31">
        <v>3</v>
      </c>
      <c r="AR114" s="31">
        <v>3</v>
      </c>
      <c r="AS114" s="31">
        <v>3</v>
      </c>
      <c r="AT114" s="31">
        <v>3</v>
      </c>
      <c r="AU114" s="31">
        <v>3</v>
      </c>
      <c r="AV114" s="31">
        <v>3</v>
      </c>
      <c r="AW114" s="31">
        <v>3</v>
      </c>
      <c r="AX114" s="31">
        <v>3</v>
      </c>
      <c r="AY114" s="31">
        <v>3</v>
      </c>
      <c r="AZ114" s="31">
        <v>3</v>
      </c>
      <c r="BA114" s="31">
        <v>3</v>
      </c>
      <c r="BB114" s="31">
        <v>3</v>
      </c>
      <c r="BC114" s="31">
        <v>3</v>
      </c>
      <c r="BD114" s="31">
        <v>3</v>
      </c>
      <c r="BE114" s="31">
        <v>3</v>
      </c>
      <c r="BF114" s="31">
        <v>3</v>
      </c>
      <c r="BG114" s="31">
        <v>3</v>
      </c>
      <c r="BH114" s="31">
        <v>3</v>
      </c>
      <c r="BI114" s="31">
        <v>3</v>
      </c>
      <c r="BJ114" s="31">
        <v>3</v>
      </c>
      <c r="BK114" s="31">
        <v>3</v>
      </c>
      <c r="BL114" s="32">
        <f>SUM(N114:BK114)</f>
        <v>131</v>
      </c>
      <c r="BM114" s="8" t="s">
        <v>1</v>
      </c>
      <c r="BN114" s="8">
        <f>SUM(BN111:BN113)</f>
        <v>50</v>
      </c>
      <c r="BO114" s="8">
        <f>SUM(BO111:BO113)</f>
        <v>50</v>
      </c>
      <c r="BP114" s="8">
        <f>SUM(BP111:BP113)</f>
        <v>50</v>
      </c>
      <c r="BQ114" s="8">
        <f>SUM(BQ111:BQ113)</f>
        <v>50</v>
      </c>
      <c r="BR114" s="8"/>
      <c r="BS114" s="8">
        <f>SUM(BN114:BR114)</f>
        <v>200</v>
      </c>
      <c r="CA114" s="2"/>
      <c r="CB114" s="2"/>
    </row>
    <row r="115" spans="13:80" x14ac:dyDescent="0.25">
      <c r="M115" s="24" t="s">
        <v>13</v>
      </c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6"/>
      <c r="BN115" s="7"/>
      <c r="CA115" s="2"/>
      <c r="CB115" s="2"/>
    </row>
    <row r="116" spans="13:80" x14ac:dyDescent="0.25">
      <c r="M116" s="27" t="s">
        <v>0</v>
      </c>
      <c r="N116" s="28">
        <v>1</v>
      </c>
      <c r="O116" s="28">
        <v>2</v>
      </c>
      <c r="P116" s="28">
        <v>3</v>
      </c>
      <c r="Q116" s="28">
        <v>4</v>
      </c>
      <c r="R116" s="28">
        <v>5</v>
      </c>
      <c r="S116" s="28">
        <v>6</v>
      </c>
      <c r="T116" s="28">
        <v>7</v>
      </c>
      <c r="U116" s="28">
        <v>8</v>
      </c>
      <c r="V116" s="28">
        <v>9</v>
      </c>
      <c r="W116" s="28">
        <v>10</v>
      </c>
      <c r="X116" s="28">
        <v>11</v>
      </c>
      <c r="Y116" s="28">
        <v>12</v>
      </c>
      <c r="Z116" s="28">
        <v>13</v>
      </c>
      <c r="AA116" s="28">
        <v>14</v>
      </c>
      <c r="AB116" s="28">
        <v>15</v>
      </c>
      <c r="AC116" s="28">
        <v>16</v>
      </c>
      <c r="AD116" s="28">
        <v>17</v>
      </c>
      <c r="AE116" s="28">
        <v>18</v>
      </c>
      <c r="AF116" s="28">
        <v>19</v>
      </c>
      <c r="AG116" s="28">
        <v>20</v>
      </c>
      <c r="AH116" s="28">
        <v>21</v>
      </c>
      <c r="AI116" s="28">
        <v>22</v>
      </c>
      <c r="AJ116" s="28">
        <v>23</v>
      </c>
      <c r="AK116" s="28">
        <v>24</v>
      </c>
      <c r="AL116" s="28">
        <v>25</v>
      </c>
      <c r="AM116" s="28">
        <v>26</v>
      </c>
      <c r="AN116" s="28">
        <v>27</v>
      </c>
      <c r="AO116" s="28">
        <v>28</v>
      </c>
      <c r="AP116" s="28">
        <v>29</v>
      </c>
      <c r="AQ116" s="28">
        <v>30</v>
      </c>
      <c r="AR116" s="28">
        <v>31</v>
      </c>
      <c r="AS116" s="28">
        <v>32</v>
      </c>
      <c r="AT116" s="28">
        <v>33</v>
      </c>
      <c r="AU116" s="28">
        <v>34</v>
      </c>
      <c r="AV116" s="28">
        <v>35</v>
      </c>
      <c r="AW116" s="28">
        <v>36</v>
      </c>
      <c r="AX116" s="28">
        <v>37</v>
      </c>
      <c r="AY116" s="28">
        <v>38</v>
      </c>
      <c r="AZ116" s="28">
        <v>39</v>
      </c>
      <c r="BA116" s="28">
        <v>40</v>
      </c>
      <c r="BB116" s="28">
        <v>41</v>
      </c>
      <c r="BC116" s="28">
        <v>42</v>
      </c>
      <c r="BD116" s="28">
        <v>43</v>
      </c>
      <c r="BE116" s="28">
        <v>44</v>
      </c>
      <c r="BF116" s="28">
        <v>45</v>
      </c>
      <c r="BG116" s="28">
        <v>46</v>
      </c>
      <c r="BH116" s="28">
        <v>47</v>
      </c>
      <c r="BI116" s="28">
        <v>48</v>
      </c>
      <c r="BJ116" s="28">
        <v>49</v>
      </c>
      <c r="BK116" s="28">
        <v>50</v>
      </c>
      <c r="BL116" s="29" t="s">
        <v>1</v>
      </c>
      <c r="BN116" s="7"/>
      <c r="CA116" s="2"/>
      <c r="CB116" s="2"/>
    </row>
    <row r="117" spans="13:80" x14ac:dyDescent="0.25">
      <c r="M117" s="30" t="s">
        <v>15</v>
      </c>
      <c r="N117" s="45">
        <v>1</v>
      </c>
      <c r="O117" s="45">
        <v>1</v>
      </c>
      <c r="P117" s="45">
        <v>1</v>
      </c>
      <c r="Q117" s="45">
        <v>1</v>
      </c>
      <c r="R117" s="45">
        <v>1</v>
      </c>
      <c r="S117" s="45">
        <v>1</v>
      </c>
      <c r="T117" s="45">
        <v>1</v>
      </c>
      <c r="U117" s="45">
        <v>1</v>
      </c>
      <c r="V117" s="45">
        <v>1</v>
      </c>
      <c r="W117" s="45">
        <v>1</v>
      </c>
      <c r="X117" s="45">
        <v>1</v>
      </c>
      <c r="Y117" s="45">
        <v>1</v>
      </c>
      <c r="Z117" s="45">
        <v>2</v>
      </c>
      <c r="AA117" s="45">
        <v>2</v>
      </c>
      <c r="AB117" s="45">
        <v>2</v>
      </c>
      <c r="AC117" s="45">
        <v>2</v>
      </c>
      <c r="AD117" s="45">
        <v>2</v>
      </c>
      <c r="AE117" s="31">
        <v>2</v>
      </c>
      <c r="AF117" s="31">
        <v>2</v>
      </c>
      <c r="AG117" s="31">
        <v>2</v>
      </c>
      <c r="AH117" s="31">
        <v>3</v>
      </c>
      <c r="AI117" s="31">
        <v>3</v>
      </c>
      <c r="AJ117" s="31">
        <v>3</v>
      </c>
      <c r="AK117" s="31">
        <v>3</v>
      </c>
      <c r="AL117" s="31">
        <v>3</v>
      </c>
      <c r="AM117" s="31">
        <v>3</v>
      </c>
      <c r="AN117" s="31">
        <v>3</v>
      </c>
      <c r="AO117" s="31">
        <v>3</v>
      </c>
      <c r="AP117" s="31">
        <v>3</v>
      </c>
      <c r="AQ117" s="31">
        <v>3</v>
      </c>
      <c r="AR117" s="31">
        <v>3</v>
      </c>
      <c r="AS117" s="31">
        <v>3</v>
      </c>
      <c r="AT117" s="31">
        <v>3</v>
      </c>
      <c r="AU117" s="31">
        <v>3</v>
      </c>
      <c r="AV117" s="31">
        <v>3</v>
      </c>
      <c r="AW117" s="31">
        <v>3</v>
      </c>
      <c r="AX117" s="31">
        <v>3</v>
      </c>
      <c r="AY117" s="31">
        <v>3</v>
      </c>
      <c r="AZ117" s="31">
        <v>3</v>
      </c>
      <c r="BA117" s="31">
        <v>3</v>
      </c>
      <c r="BB117" s="31">
        <v>3</v>
      </c>
      <c r="BC117" s="31">
        <v>3</v>
      </c>
      <c r="BD117" s="31">
        <v>3</v>
      </c>
      <c r="BE117" s="31">
        <v>3</v>
      </c>
      <c r="BF117" s="31">
        <v>3</v>
      </c>
      <c r="BG117" s="31">
        <v>3</v>
      </c>
      <c r="BH117" s="31">
        <v>3</v>
      </c>
      <c r="BI117" s="31">
        <v>3</v>
      </c>
      <c r="BJ117" s="31">
        <v>3</v>
      </c>
      <c r="BK117" s="31">
        <v>3</v>
      </c>
      <c r="BL117" s="32">
        <f>SUM(N117:BK117)</f>
        <v>118</v>
      </c>
      <c r="BN117" s="7"/>
      <c r="CA117" s="2"/>
      <c r="CB117" s="2"/>
    </row>
    <row r="118" spans="13:80" x14ac:dyDescent="0.25">
      <c r="M118" s="6" t="s">
        <v>80</v>
      </c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10" t="s">
        <v>18</v>
      </c>
      <c r="BN118" s="1"/>
      <c r="BO118" s="1"/>
      <c r="BP118" s="1"/>
      <c r="BQ118" s="1"/>
      <c r="BR118" s="1"/>
      <c r="BS118" s="1"/>
      <c r="CA118" s="2"/>
      <c r="CB118" s="2"/>
    </row>
    <row r="119" spans="13:80" x14ac:dyDescent="0.25">
      <c r="M119" s="24" t="s">
        <v>2</v>
      </c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6"/>
      <c r="BM119" t="s">
        <v>5</v>
      </c>
      <c r="BN119">
        <v>1</v>
      </c>
      <c r="BO119">
        <v>2</v>
      </c>
      <c r="BP119">
        <v>3</v>
      </c>
      <c r="BQ119">
        <v>4</v>
      </c>
      <c r="BR119">
        <v>5</v>
      </c>
      <c r="CA119" s="2"/>
      <c r="CB119" s="2"/>
    </row>
    <row r="120" spans="13:80" x14ac:dyDescent="0.25">
      <c r="M120" s="27" t="s">
        <v>0</v>
      </c>
      <c r="N120" s="28">
        <v>1</v>
      </c>
      <c r="O120" s="28">
        <v>2</v>
      </c>
      <c r="P120" s="28">
        <v>3</v>
      </c>
      <c r="Q120" s="28">
        <v>4</v>
      </c>
      <c r="R120" s="28">
        <v>5</v>
      </c>
      <c r="S120" s="28">
        <v>6</v>
      </c>
      <c r="T120" s="28">
        <v>7</v>
      </c>
      <c r="U120" s="28">
        <v>8</v>
      </c>
      <c r="V120" s="28">
        <v>9</v>
      </c>
      <c r="W120" s="28">
        <v>10</v>
      </c>
      <c r="X120" s="28">
        <v>11</v>
      </c>
      <c r="Y120" s="28">
        <v>12</v>
      </c>
      <c r="Z120" s="28">
        <v>13</v>
      </c>
      <c r="AA120" s="28">
        <v>14</v>
      </c>
      <c r="AB120" s="28">
        <v>15</v>
      </c>
      <c r="AC120" s="28">
        <v>16</v>
      </c>
      <c r="AD120" s="28">
        <v>17</v>
      </c>
      <c r="AE120" s="28">
        <v>18</v>
      </c>
      <c r="AF120" s="28">
        <v>19</v>
      </c>
      <c r="AG120" s="28">
        <v>20</v>
      </c>
      <c r="AH120" s="28">
        <v>21</v>
      </c>
      <c r="AI120" s="28">
        <v>22</v>
      </c>
      <c r="AJ120" s="28">
        <v>23</v>
      </c>
      <c r="AK120" s="28">
        <v>24</v>
      </c>
      <c r="AL120" s="28">
        <v>25</v>
      </c>
      <c r="AM120" s="28">
        <v>26</v>
      </c>
      <c r="AN120" s="28">
        <v>27</v>
      </c>
      <c r="AO120" s="28">
        <v>28</v>
      </c>
      <c r="AP120" s="28">
        <v>29</v>
      </c>
      <c r="AQ120" s="28">
        <v>30</v>
      </c>
      <c r="AR120" s="28">
        <v>31</v>
      </c>
      <c r="AS120" s="28">
        <v>32</v>
      </c>
      <c r="AT120" s="28">
        <v>33</v>
      </c>
      <c r="AU120" s="28">
        <v>34</v>
      </c>
      <c r="AV120" s="28">
        <v>35</v>
      </c>
      <c r="AW120" s="28">
        <v>36</v>
      </c>
      <c r="AX120" s="28">
        <v>37</v>
      </c>
      <c r="AY120" s="28">
        <v>38</v>
      </c>
      <c r="AZ120" s="28">
        <v>39</v>
      </c>
      <c r="BA120" s="28">
        <v>40</v>
      </c>
      <c r="BB120" s="33"/>
      <c r="BC120" s="33"/>
      <c r="BD120" s="33"/>
      <c r="BE120" s="33"/>
      <c r="BF120" s="33"/>
      <c r="BG120" s="33"/>
      <c r="BH120" s="33"/>
      <c r="BI120" s="33"/>
      <c r="BJ120" s="33"/>
      <c r="BK120" s="33"/>
      <c r="BL120" s="29" t="s">
        <v>1</v>
      </c>
      <c r="BM120" t="s">
        <v>7</v>
      </c>
      <c r="BN120">
        <f>COUNTIF(N121:BA121,"&gt;=0")</f>
        <v>40</v>
      </c>
      <c r="BO120">
        <f>COUNTIF(N124:BA124,"&gt;=0")</f>
        <v>40</v>
      </c>
      <c r="BP120">
        <f>COUNTIF(N127:BA127,"&gt;=0")</f>
        <v>40</v>
      </c>
      <c r="BQ120">
        <f>COUNTIF(N130:BA130,"&gt;=0")</f>
        <v>40</v>
      </c>
      <c r="BR120">
        <f>COUNTIF(N133:BA133,"&gt;=0")</f>
        <v>40</v>
      </c>
      <c r="CA120" s="2"/>
      <c r="CB120" s="2"/>
    </row>
    <row r="121" spans="13:80" x14ac:dyDescent="0.25">
      <c r="M121" s="30" t="s">
        <v>15</v>
      </c>
      <c r="N121" s="31">
        <v>1</v>
      </c>
      <c r="O121" s="31">
        <v>1</v>
      </c>
      <c r="P121" s="31">
        <v>1</v>
      </c>
      <c r="Q121" s="31">
        <v>1</v>
      </c>
      <c r="R121" s="31">
        <v>1</v>
      </c>
      <c r="S121" s="31">
        <v>1</v>
      </c>
      <c r="T121" s="31">
        <v>1</v>
      </c>
      <c r="U121" s="31">
        <v>1</v>
      </c>
      <c r="V121" s="31">
        <v>2</v>
      </c>
      <c r="W121" s="31">
        <v>2</v>
      </c>
      <c r="X121" s="31">
        <v>2</v>
      </c>
      <c r="Y121" s="31">
        <v>2</v>
      </c>
      <c r="Z121" s="31">
        <v>2</v>
      </c>
      <c r="AA121" s="31">
        <v>2</v>
      </c>
      <c r="AB121" s="31">
        <v>2</v>
      </c>
      <c r="AC121" s="31">
        <v>2</v>
      </c>
      <c r="AD121" s="31">
        <v>2</v>
      </c>
      <c r="AE121" s="31">
        <v>2</v>
      </c>
      <c r="AF121" s="31">
        <v>2</v>
      </c>
      <c r="AG121" s="31">
        <v>3</v>
      </c>
      <c r="AH121" s="31">
        <v>3</v>
      </c>
      <c r="AI121" s="31">
        <v>3</v>
      </c>
      <c r="AJ121" s="31">
        <v>3</v>
      </c>
      <c r="AK121" s="31">
        <v>3</v>
      </c>
      <c r="AL121" s="31">
        <v>3</v>
      </c>
      <c r="AM121" s="31">
        <v>3</v>
      </c>
      <c r="AN121" s="31">
        <v>3</v>
      </c>
      <c r="AO121" s="31">
        <v>3</v>
      </c>
      <c r="AP121" s="31">
        <v>3</v>
      </c>
      <c r="AQ121" s="31">
        <v>3</v>
      </c>
      <c r="AR121" s="31">
        <v>3</v>
      </c>
      <c r="AS121" s="31">
        <v>3</v>
      </c>
      <c r="AT121" s="31">
        <v>3</v>
      </c>
      <c r="AU121" s="31">
        <v>3</v>
      </c>
      <c r="AV121" s="31">
        <v>3</v>
      </c>
      <c r="AW121" s="31">
        <v>3</v>
      </c>
      <c r="AX121" s="31">
        <v>3</v>
      </c>
      <c r="AY121" s="31">
        <v>3</v>
      </c>
      <c r="AZ121" s="31">
        <v>3</v>
      </c>
      <c r="BA121" s="31">
        <v>3</v>
      </c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2">
        <f>SUM(N121:BA121)</f>
        <v>93</v>
      </c>
      <c r="BM121" t="s">
        <v>9</v>
      </c>
      <c r="BN121" s="5">
        <f>(BN120-(COUNTIF(N121:BA121,0)))</f>
        <v>40</v>
      </c>
      <c r="BO121" s="5">
        <f>(BO120-(COUNTIF(N124:BA124,0)))</f>
        <v>39</v>
      </c>
      <c r="BP121" s="5">
        <f>(BP120-(COUNTIF(N127:BA127,0)))</f>
        <v>37</v>
      </c>
      <c r="BQ121" s="5">
        <f>(BQ120-(COUNTIF(N130:BA130,0)))</f>
        <v>39</v>
      </c>
      <c r="BR121" s="5">
        <f>(BR120-(COUNTIF(N133:BA133,0)))</f>
        <v>35</v>
      </c>
      <c r="CA121" s="2"/>
      <c r="CB121" s="2"/>
    </row>
    <row r="122" spans="13:80" x14ac:dyDescent="0.25">
      <c r="M122" s="24" t="s">
        <v>11</v>
      </c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35"/>
      <c r="BC122" s="35"/>
      <c r="BD122" s="35"/>
      <c r="BE122" s="35"/>
      <c r="BF122" s="35"/>
      <c r="BG122" s="35"/>
      <c r="BH122" s="35"/>
      <c r="BI122" s="35"/>
      <c r="BJ122" s="35"/>
      <c r="BK122" s="35"/>
      <c r="BL122" s="26"/>
      <c r="BO122" s="7"/>
      <c r="BP122" s="7"/>
      <c r="BQ122" s="7"/>
      <c r="BR122" s="7"/>
      <c r="CA122" s="2"/>
      <c r="CB122" s="2"/>
    </row>
    <row r="123" spans="13:80" x14ac:dyDescent="0.25">
      <c r="M123" s="27" t="s">
        <v>0</v>
      </c>
      <c r="N123" s="28">
        <v>1</v>
      </c>
      <c r="O123" s="28">
        <v>2</v>
      </c>
      <c r="P123" s="28">
        <v>3</v>
      </c>
      <c r="Q123" s="28">
        <v>4</v>
      </c>
      <c r="R123" s="28">
        <v>5</v>
      </c>
      <c r="S123" s="28">
        <v>6</v>
      </c>
      <c r="T123" s="28">
        <v>7</v>
      </c>
      <c r="U123" s="28">
        <v>8</v>
      </c>
      <c r="V123" s="28">
        <v>9</v>
      </c>
      <c r="W123" s="28">
        <v>10</v>
      </c>
      <c r="X123" s="28">
        <v>11</v>
      </c>
      <c r="Y123" s="28">
        <v>12</v>
      </c>
      <c r="Z123" s="28">
        <v>13</v>
      </c>
      <c r="AA123" s="28">
        <v>14</v>
      </c>
      <c r="AB123" s="28">
        <v>15</v>
      </c>
      <c r="AC123" s="28">
        <v>16</v>
      </c>
      <c r="AD123" s="28">
        <v>17</v>
      </c>
      <c r="AE123" s="28">
        <v>18</v>
      </c>
      <c r="AF123" s="28">
        <v>19</v>
      </c>
      <c r="AG123" s="28">
        <v>20</v>
      </c>
      <c r="AH123" s="28">
        <v>21</v>
      </c>
      <c r="AI123" s="28">
        <v>22</v>
      </c>
      <c r="AJ123" s="28">
        <v>23</v>
      </c>
      <c r="AK123" s="28">
        <v>24</v>
      </c>
      <c r="AL123" s="28">
        <v>25</v>
      </c>
      <c r="AM123" s="28">
        <v>26</v>
      </c>
      <c r="AN123" s="28">
        <v>27</v>
      </c>
      <c r="AO123" s="28">
        <v>28</v>
      </c>
      <c r="AP123" s="28">
        <v>29</v>
      </c>
      <c r="AQ123" s="28">
        <v>30</v>
      </c>
      <c r="AR123" s="28">
        <v>31</v>
      </c>
      <c r="AS123" s="28">
        <v>32</v>
      </c>
      <c r="AT123" s="28">
        <v>33</v>
      </c>
      <c r="AU123" s="28">
        <v>34</v>
      </c>
      <c r="AV123" s="28">
        <v>35</v>
      </c>
      <c r="AW123" s="28">
        <v>36</v>
      </c>
      <c r="AX123" s="28">
        <v>37</v>
      </c>
      <c r="AY123" s="28">
        <v>38</v>
      </c>
      <c r="AZ123" s="28">
        <v>39</v>
      </c>
      <c r="BA123" s="28">
        <v>40</v>
      </c>
      <c r="BB123" s="33"/>
      <c r="BC123" s="33"/>
      <c r="BD123" s="33"/>
      <c r="BE123" s="33"/>
      <c r="BF123" s="33"/>
      <c r="BG123" s="33"/>
      <c r="BH123" s="33"/>
      <c r="BI123" s="33"/>
      <c r="BJ123" s="33"/>
      <c r="BK123" s="33"/>
      <c r="BL123" s="29" t="s">
        <v>1</v>
      </c>
      <c r="BM123" t="s">
        <v>62</v>
      </c>
      <c r="BN123">
        <v>1</v>
      </c>
      <c r="BO123">
        <v>2</v>
      </c>
      <c r="BP123">
        <v>3</v>
      </c>
      <c r="BQ123">
        <v>4</v>
      </c>
      <c r="BR123">
        <v>5</v>
      </c>
      <c r="BS123" t="s">
        <v>4</v>
      </c>
      <c r="CA123" s="2"/>
      <c r="CB123" s="2"/>
    </row>
    <row r="124" spans="13:80" x14ac:dyDescent="0.25">
      <c r="M124" s="30" t="s">
        <v>15</v>
      </c>
      <c r="N124" s="31">
        <v>0</v>
      </c>
      <c r="O124" s="31">
        <v>1</v>
      </c>
      <c r="P124" s="31">
        <v>1</v>
      </c>
      <c r="Q124" s="31">
        <v>1</v>
      </c>
      <c r="R124" s="31">
        <v>1</v>
      </c>
      <c r="S124" s="31">
        <v>1</v>
      </c>
      <c r="T124" s="31">
        <v>1</v>
      </c>
      <c r="U124" s="31">
        <v>1</v>
      </c>
      <c r="V124" s="31">
        <v>1</v>
      </c>
      <c r="W124" s="31">
        <v>1</v>
      </c>
      <c r="X124" s="31">
        <v>1</v>
      </c>
      <c r="Y124" s="31">
        <v>1</v>
      </c>
      <c r="Z124" s="31">
        <v>2</v>
      </c>
      <c r="AA124" s="31">
        <v>2</v>
      </c>
      <c r="AB124" s="31">
        <v>2</v>
      </c>
      <c r="AC124" s="31">
        <v>2</v>
      </c>
      <c r="AD124" s="31">
        <v>2</v>
      </c>
      <c r="AE124" s="31">
        <v>2</v>
      </c>
      <c r="AF124" s="31">
        <v>2</v>
      </c>
      <c r="AG124" s="31">
        <v>2</v>
      </c>
      <c r="AH124" s="31">
        <v>2</v>
      </c>
      <c r="AI124" s="31">
        <v>2</v>
      </c>
      <c r="AJ124" s="31">
        <v>2</v>
      </c>
      <c r="AK124" s="31">
        <v>2</v>
      </c>
      <c r="AL124" s="31">
        <v>2</v>
      </c>
      <c r="AM124" s="31">
        <v>3</v>
      </c>
      <c r="AN124" s="31">
        <v>3</v>
      </c>
      <c r="AO124" s="31">
        <v>3</v>
      </c>
      <c r="AP124" s="31">
        <v>3</v>
      </c>
      <c r="AQ124" s="31">
        <v>3</v>
      </c>
      <c r="AR124" s="31">
        <v>3</v>
      </c>
      <c r="AS124" s="31">
        <v>3</v>
      </c>
      <c r="AT124" s="31">
        <v>3</v>
      </c>
      <c r="AU124" s="31">
        <v>3</v>
      </c>
      <c r="AV124" s="31">
        <v>3</v>
      </c>
      <c r="AW124" s="31">
        <v>3</v>
      </c>
      <c r="AX124" s="31">
        <v>3</v>
      </c>
      <c r="AY124" s="31">
        <v>3</v>
      </c>
      <c r="AZ124" s="31">
        <v>3</v>
      </c>
      <c r="BA124" s="31">
        <v>3</v>
      </c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2">
        <f>SUM(N124:BA124)</f>
        <v>82</v>
      </c>
      <c r="BM124" t="s">
        <v>6</v>
      </c>
      <c r="BN124">
        <f>COUNTIF(N121:BA121,1)</f>
        <v>8</v>
      </c>
      <c r="BO124">
        <f>COUNTIF(N124:BA124,1)</f>
        <v>11</v>
      </c>
      <c r="BP124">
        <f>COUNTIF(N127:BA127,1)</f>
        <v>5</v>
      </c>
      <c r="BQ124">
        <f>COUNTIF(N130:BA130,1)</f>
        <v>5</v>
      </c>
      <c r="BR124">
        <f>COUNTIF(N133:BA133,1)</f>
        <v>7</v>
      </c>
      <c r="BS124">
        <f>SUM(BN124:BR124)</f>
        <v>36</v>
      </c>
      <c r="CA124" s="2"/>
      <c r="CB124" s="2"/>
    </row>
    <row r="125" spans="13:80" x14ac:dyDescent="0.25">
      <c r="M125" s="24" t="s">
        <v>12</v>
      </c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35"/>
      <c r="BC125" s="35"/>
      <c r="BD125" s="35"/>
      <c r="BE125" s="35"/>
      <c r="BF125" s="35"/>
      <c r="BG125" s="35"/>
      <c r="BH125" s="35"/>
      <c r="BI125" s="35"/>
      <c r="BJ125" s="35"/>
      <c r="BK125" s="35"/>
      <c r="BL125" s="26"/>
      <c r="BM125" t="s">
        <v>8</v>
      </c>
      <c r="BN125">
        <f>COUNTIF(N121:BA121,2)</f>
        <v>11</v>
      </c>
      <c r="BO125">
        <f>COUNTIF(N124:BA124,2)</f>
        <v>13</v>
      </c>
      <c r="BP125">
        <f>COUNTIF(N127:BA127,2)</f>
        <v>13</v>
      </c>
      <c r="BQ125">
        <f>COUNTIF(N130:BA130,2)</f>
        <v>13</v>
      </c>
      <c r="BR125">
        <f>COUNTIF(N133:BA133,2)</f>
        <v>8</v>
      </c>
      <c r="BS125">
        <f>SUM(BN125:BR125)</f>
        <v>58</v>
      </c>
      <c r="CA125" s="2"/>
      <c r="CB125" s="2"/>
    </row>
    <row r="126" spans="13:80" x14ac:dyDescent="0.25">
      <c r="M126" s="27" t="s">
        <v>0</v>
      </c>
      <c r="N126" s="28">
        <v>1</v>
      </c>
      <c r="O126" s="28">
        <v>2</v>
      </c>
      <c r="P126" s="28">
        <v>3</v>
      </c>
      <c r="Q126" s="28">
        <v>4</v>
      </c>
      <c r="R126" s="28">
        <v>5</v>
      </c>
      <c r="S126" s="28">
        <v>6</v>
      </c>
      <c r="T126" s="28">
        <v>7</v>
      </c>
      <c r="U126" s="28">
        <v>8</v>
      </c>
      <c r="V126" s="28">
        <v>9</v>
      </c>
      <c r="W126" s="28">
        <v>10</v>
      </c>
      <c r="X126" s="28">
        <v>11</v>
      </c>
      <c r="Y126" s="28">
        <v>12</v>
      </c>
      <c r="Z126" s="28">
        <v>13</v>
      </c>
      <c r="AA126" s="28">
        <v>14</v>
      </c>
      <c r="AB126" s="28">
        <v>15</v>
      </c>
      <c r="AC126" s="28">
        <v>16</v>
      </c>
      <c r="AD126" s="28">
        <v>17</v>
      </c>
      <c r="AE126" s="28">
        <v>18</v>
      </c>
      <c r="AF126" s="28">
        <v>19</v>
      </c>
      <c r="AG126" s="28">
        <v>20</v>
      </c>
      <c r="AH126" s="28">
        <v>21</v>
      </c>
      <c r="AI126" s="28">
        <v>22</v>
      </c>
      <c r="AJ126" s="28">
        <v>23</v>
      </c>
      <c r="AK126" s="28">
        <v>24</v>
      </c>
      <c r="AL126" s="28">
        <v>25</v>
      </c>
      <c r="AM126" s="28">
        <v>26</v>
      </c>
      <c r="AN126" s="28">
        <v>27</v>
      </c>
      <c r="AO126" s="28">
        <v>28</v>
      </c>
      <c r="AP126" s="28">
        <v>29</v>
      </c>
      <c r="AQ126" s="28">
        <v>30</v>
      </c>
      <c r="AR126" s="28">
        <v>31</v>
      </c>
      <c r="AS126" s="28">
        <v>32</v>
      </c>
      <c r="AT126" s="28">
        <v>33</v>
      </c>
      <c r="AU126" s="28">
        <v>34</v>
      </c>
      <c r="AV126" s="28">
        <v>35</v>
      </c>
      <c r="AW126" s="28">
        <v>36</v>
      </c>
      <c r="AX126" s="28">
        <v>37</v>
      </c>
      <c r="AY126" s="28">
        <v>38</v>
      </c>
      <c r="AZ126" s="28">
        <v>39</v>
      </c>
      <c r="BA126" s="28">
        <v>40</v>
      </c>
      <c r="BB126" s="33"/>
      <c r="BC126" s="33"/>
      <c r="BD126" s="33"/>
      <c r="BE126" s="33"/>
      <c r="BF126" s="33"/>
      <c r="BG126" s="33"/>
      <c r="BH126" s="33"/>
      <c r="BI126" s="33"/>
      <c r="BJ126" s="33"/>
      <c r="BK126" s="33"/>
      <c r="BL126" s="29" t="s">
        <v>1</v>
      </c>
      <c r="BM126" t="s">
        <v>10</v>
      </c>
      <c r="BN126">
        <f>COUNTIF(N121:BA121,"&gt;=3")</f>
        <v>21</v>
      </c>
      <c r="BO126">
        <f>COUNTIF(N124:BA124,"&gt;=3")</f>
        <v>15</v>
      </c>
      <c r="BP126">
        <f>COUNTIF(N127:BA127,"&gt;=3")</f>
        <v>19</v>
      </c>
      <c r="BQ126">
        <f>COUNTIF(N130:BA130,"&gt;=3")</f>
        <v>21</v>
      </c>
      <c r="BR126">
        <f>COUNTIF(N133:BA133,"&gt;=3")</f>
        <v>20</v>
      </c>
      <c r="BS126">
        <f>SUM(BN126:BR126)</f>
        <v>96</v>
      </c>
      <c r="CA126" s="2"/>
      <c r="CB126" s="2"/>
    </row>
    <row r="127" spans="13:80" x14ac:dyDescent="0.25">
      <c r="M127" s="30" t="s">
        <v>15</v>
      </c>
      <c r="N127" s="31">
        <v>0</v>
      </c>
      <c r="O127" s="31">
        <v>0</v>
      </c>
      <c r="P127" s="31">
        <v>0</v>
      </c>
      <c r="Q127" s="31">
        <v>1</v>
      </c>
      <c r="R127" s="31">
        <v>1</v>
      </c>
      <c r="S127" s="31">
        <v>1</v>
      </c>
      <c r="T127" s="31">
        <v>1</v>
      </c>
      <c r="U127" s="31">
        <v>1</v>
      </c>
      <c r="V127" s="31">
        <v>2</v>
      </c>
      <c r="W127" s="31">
        <v>2</v>
      </c>
      <c r="X127" s="31">
        <v>2</v>
      </c>
      <c r="Y127" s="31">
        <v>2</v>
      </c>
      <c r="Z127" s="31">
        <v>2</v>
      </c>
      <c r="AA127" s="31">
        <v>2</v>
      </c>
      <c r="AB127" s="31">
        <v>2</v>
      </c>
      <c r="AC127" s="31">
        <v>2</v>
      </c>
      <c r="AD127" s="31">
        <v>2</v>
      </c>
      <c r="AE127" s="31">
        <v>2</v>
      </c>
      <c r="AF127" s="31">
        <v>2</v>
      </c>
      <c r="AG127" s="31">
        <v>2</v>
      </c>
      <c r="AH127" s="31">
        <v>2</v>
      </c>
      <c r="AI127" s="31">
        <v>3</v>
      </c>
      <c r="AJ127" s="31">
        <v>3</v>
      </c>
      <c r="AK127" s="31">
        <v>3</v>
      </c>
      <c r="AL127" s="31">
        <v>3</v>
      </c>
      <c r="AM127" s="31">
        <v>3</v>
      </c>
      <c r="AN127" s="31">
        <v>3</v>
      </c>
      <c r="AO127" s="31">
        <v>3</v>
      </c>
      <c r="AP127" s="31">
        <v>3</v>
      </c>
      <c r="AQ127" s="31">
        <v>3</v>
      </c>
      <c r="AR127" s="31">
        <v>3</v>
      </c>
      <c r="AS127" s="31">
        <v>3</v>
      </c>
      <c r="AT127" s="31">
        <v>3</v>
      </c>
      <c r="AU127" s="31">
        <v>3</v>
      </c>
      <c r="AV127" s="31">
        <v>3</v>
      </c>
      <c r="AW127" s="31">
        <v>3</v>
      </c>
      <c r="AX127" s="31">
        <v>3</v>
      </c>
      <c r="AY127" s="31">
        <v>3</v>
      </c>
      <c r="AZ127" s="31">
        <v>3</v>
      </c>
      <c r="BA127" s="31">
        <v>3</v>
      </c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2">
        <f>SUM(N127:BA127)</f>
        <v>88</v>
      </c>
      <c r="BM127" s="8" t="s">
        <v>1</v>
      </c>
      <c r="BN127" s="8">
        <f>SUM(BN124:BN126)</f>
        <v>40</v>
      </c>
      <c r="BO127" s="8">
        <f>SUM(BO124:BO126)</f>
        <v>39</v>
      </c>
      <c r="BP127" s="8">
        <f>SUM(BP124:BP126)</f>
        <v>37</v>
      </c>
      <c r="BQ127" s="8">
        <f>SUM(BQ124:BQ126)</f>
        <v>39</v>
      </c>
      <c r="BR127" s="8">
        <f>SUM(BR124:BR126)</f>
        <v>35</v>
      </c>
      <c r="BS127" s="8">
        <f>SUM(BN127:BR127)</f>
        <v>190</v>
      </c>
      <c r="CA127" s="2"/>
      <c r="CB127" s="2"/>
    </row>
    <row r="128" spans="13:80" x14ac:dyDescent="0.25">
      <c r="M128" s="24" t="s">
        <v>13</v>
      </c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35"/>
      <c r="BC128" s="35"/>
      <c r="BD128" s="35"/>
      <c r="BE128" s="35"/>
      <c r="BF128" s="35"/>
      <c r="BG128" s="35"/>
      <c r="BH128" s="35"/>
      <c r="BI128" s="35"/>
      <c r="BJ128" s="35"/>
      <c r="BK128" s="35"/>
      <c r="BL128" s="26"/>
      <c r="BM128" s="2"/>
      <c r="BN128" s="2"/>
      <c r="BO128" s="2"/>
      <c r="BP128" s="2"/>
      <c r="BQ128" s="2"/>
      <c r="BR128" s="2"/>
      <c r="BS128" s="2"/>
      <c r="CA128" s="2"/>
      <c r="CB128" s="2"/>
    </row>
    <row r="129" spans="13:80" x14ac:dyDescent="0.25">
      <c r="M129" s="27" t="s">
        <v>0</v>
      </c>
      <c r="N129" s="28">
        <v>1</v>
      </c>
      <c r="O129" s="28">
        <v>2</v>
      </c>
      <c r="P129" s="28">
        <v>3</v>
      </c>
      <c r="Q129" s="28">
        <v>4</v>
      </c>
      <c r="R129" s="28">
        <v>5</v>
      </c>
      <c r="S129" s="28">
        <v>6</v>
      </c>
      <c r="T129" s="28">
        <v>7</v>
      </c>
      <c r="U129" s="28">
        <v>8</v>
      </c>
      <c r="V129" s="28">
        <v>9</v>
      </c>
      <c r="W129" s="28">
        <v>10</v>
      </c>
      <c r="X129" s="28">
        <v>11</v>
      </c>
      <c r="Y129" s="28">
        <v>12</v>
      </c>
      <c r="Z129" s="28">
        <v>13</v>
      </c>
      <c r="AA129" s="28">
        <v>14</v>
      </c>
      <c r="AB129" s="28">
        <v>15</v>
      </c>
      <c r="AC129" s="28">
        <v>16</v>
      </c>
      <c r="AD129" s="28">
        <v>17</v>
      </c>
      <c r="AE129" s="28">
        <v>18</v>
      </c>
      <c r="AF129" s="28">
        <v>19</v>
      </c>
      <c r="AG129" s="28">
        <v>20</v>
      </c>
      <c r="AH129" s="28">
        <v>21</v>
      </c>
      <c r="AI129" s="28">
        <v>22</v>
      </c>
      <c r="AJ129" s="28">
        <v>23</v>
      </c>
      <c r="AK129" s="28">
        <v>24</v>
      </c>
      <c r="AL129" s="28">
        <v>25</v>
      </c>
      <c r="AM129" s="28">
        <v>26</v>
      </c>
      <c r="AN129" s="28">
        <v>27</v>
      </c>
      <c r="AO129" s="28">
        <v>28</v>
      </c>
      <c r="AP129" s="28">
        <v>29</v>
      </c>
      <c r="AQ129" s="28">
        <v>30</v>
      </c>
      <c r="AR129" s="28">
        <v>31</v>
      </c>
      <c r="AS129" s="28">
        <v>32</v>
      </c>
      <c r="AT129" s="28">
        <v>33</v>
      </c>
      <c r="AU129" s="28">
        <v>34</v>
      </c>
      <c r="AV129" s="28">
        <v>35</v>
      </c>
      <c r="AW129" s="28">
        <v>36</v>
      </c>
      <c r="AX129" s="28">
        <v>37</v>
      </c>
      <c r="AY129" s="28">
        <v>38</v>
      </c>
      <c r="AZ129" s="28">
        <v>39</v>
      </c>
      <c r="BA129" s="28">
        <v>40</v>
      </c>
      <c r="BB129" s="33"/>
      <c r="BC129" s="33"/>
      <c r="BD129" s="33"/>
      <c r="BE129" s="33"/>
      <c r="BF129" s="33"/>
      <c r="BG129" s="33"/>
      <c r="BH129" s="33"/>
      <c r="BI129" s="33"/>
      <c r="BJ129" s="33"/>
      <c r="BK129" s="33"/>
      <c r="BL129" s="29" t="s">
        <v>1</v>
      </c>
      <c r="BM129" s="2"/>
      <c r="BN129" s="2"/>
      <c r="BO129" s="2"/>
      <c r="BP129" s="2"/>
      <c r="BQ129" s="2"/>
      <c r="BR129" s="2"/>
      <c r="BS129" s="2"/>
      <c r="CA129" s="2"/>
      <c r="CB129" s="2"/>
    </row>
    <row r="130" spans="13:80" x14ac:dyDescent="0.25">
      <c r="M130" s="30" t="s">
        <v>15</v>
      </c>
      <c r="N130" s="31">
        <v>0</v>
      </c>
      <c r="O130" s="31">
        <v>1</v>
      </c>
      <c r="P130" s="31">
        <v>1</v>
      </c>
      <c r="Q130" s="31">
        <v>1</v>
      </c>
      <c r="R130" s="31">
        <v>1</v>
      </c>
      <c r="S130" s="31">
        <v>1</v>
      </c>
      <c r="T130" s="31">
        <v>2</v>
      </c>
      <c r="U130" s="31">
        <v>2</v>
      </c>
      <c r="V130" s="31">
        <v>2</v>
      </c>
      <c r="W130" s="31">
        <v>2</v>
      </c>
      <c r="X130" s="31">
        <v>2</v>
      </c>
      <c r="Y130" s="31">
        <v>2</v>
      </c>
      <c r="Z130" s="31">
        <v>2</v>
      </c>
      <c r="AA130" s="31">
        <v>2</v>
      </c>
      <c r="AB130" s="31">
        <v>2</v>
      </c>
      <c r="AC130" s="31">
        <v>2</v>
      </c>
      <c r="AD130" s="31">
        <v>2</v>
      </c>
      <c r="AE130" s="31">
        <v>2</v>
      </c>
      <c r="AF130" s="31">
        <v>2</v>
      </c>
      <c r="AG130" s="31">
        <v>3</v>
      </c>
      <c r="AH130" s="31">
        <v>3</v>
      </c>
      <c r="AI130" s="31">
        <v>3</v>
      </c>
      <c r="AJ130" s="31">
        <v>3</v>
      </c>
      <c r="AK130" s="31">
        <v>3</v>
      </c>
      <c r="AL130" s="31">
        <v>3</v>
      </c>
      <c r="AM130" s="31">
        <v>3</v>
      </c>
      <c r="AN130" s="31">
        <v>3</v>
      </c>
      <c r="AO130" s="31">
        <v>3</v>
      </c>
      <c r="AP130" s="31">
        <v>3</v>
      </c>
      <c r="AQ130" s="31">
        <v>3</v>
      </c>
      <c r="AR130" s="31">
        <v>3</v>
      </c>
      <c r="AS130" s="31">
        <v>3</v>
      </c>
      <c r="AT130" s="31">
        <v>3</v>
      </c>
      <c r="AU130" s="31">
        <v>3</v>
      </c>
      <c r="AV130" s="31">
        <v>3</v>
      </c>
      <c r="AW130" s="31">
        <v>3</v>
      </c>
      <c r="AX130" s="31">
        <v>3</v>
      </c>
      <c r="AY130" s="31">
        <v>3</v>
      </c>
      <c r="AZ130" s="31">
        <v>3</v>
      </c>
      <c r="BA130" s="31">
        <v>3</v>
      </c>
      <c r="BB130" s="34"/>
      <c r="BC130" s="34"/>
      <c r="BD130" s="34"/>
      <c r="BE130" s="34"/>
      <c r="BF130" s="34"/>
      <c r="BG130" s="34"/>
      <c r="BH130" s="34"/>
      <c r="BI130" s="34"/>
      <c r="BJ130" s="34"/>
      <c r="BK130" s="34"/>
      <c r="BL130" s="32">
        <f>SUM(N130:BA130)</f>
        <v>94</v>
      </c>
      <c r="BM130" s="2"/>
      <c r="BN130" s="2"/>
      <c r="BO130" s="2"/>
      <c r="BP130" s="2"/>
      <c r="BQ130" s="2"/>
      <c r="BR130" s="2"/>
      <c r="BS130" s="2"/>
      <c r="CA130" s="2"/>
      <c r="CB130" s="2"/>
    </row>
    <row r="131" spans="13:80" x14ac:dyDescent="0.25">
      <c r="M131" s="24" t="s">
        <v>34</v>
      </c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35"/>
      <c r="BC131" s="35"/>
      <c r="BD131" s="35"/>
      <c r="BE131" s="35"/>
      <c r="BF131" s="35"/>
      <c r="BG131" s="35"/>
      <c r="BH131" s="35"/>
      <c r="BI131" s="35"/>
      <c r="BJ131" s="35"/>
      <c r="BK131" s="35"/>
      <c r="BL131" s="26"/>
      <c r="BM131" s="2"/>
      <c r="BN131" s="12"/>
      <c r="BO131" s="2"/>
      <c r="BP131" s="2"/>
      <c r="BQ131" s="2"/>
      <c r="BR131" s="2"/>
      <c r="BS131" s="2"/>
      <c r="CA131" s="2"/>
      <c r="CB131" s="2"/>
    </row>
    <row r="132" spans="13:80" x14ac:dyDescent="0.25">
      <c r="M132" s="27" t="s">
        <v>0</v>
      </c>
      <c r="N132" s="28">
        <v>1</v>
      </c>
      <c r="O132" s="28">
        <v>2</v>
      </c>
      <c r="P132" s="28">
        <v>3</v>
      </c>
      <c r="Q132" s="28">
        <v>4</v>
      </c>
      <c r="R132" s="28">
        <v>5</v>
      </c>
      <c r="S132" s="28">
        <v>6</v>
      </c>
      <c r="T132" s="28">
        <v>7</v>
      </c>
      <c r="U132" s="28">
        <v>8</v>
      </c>
      <c r="V132" s="28">
        <v>9</v>
      </c>
      <c r="W132" s="28">
        <v>10</v>
      </c>
      <c r="X132" s="28">
        <v>11</v>
      </c>
      <c r="Y132" s="28">
        <v>12</v>
      </c>
      <c r="Z132" s="28">
        <v>13</v>
      </c>
      <c r="AA132" s="28">
        <v>14</v>
      </c>
      <c r="AB132" s="28">
        <v>15</v>
      </c>
      <c r="AC132" s="28">
        <v>16</v>
      </c>
      <c r="AD132" s="28">
        <v>17</v>
      </c>
      <c r="AE132" s="28">
        <v>18</v>
      </c>
      <c r="AF132" s="28">
        <v>19</v>
      </c>
      <c r="AG132" s="28">
        <v>20</v>
      </c>
      <c r="AH132" s="28">
        <v>21</v>
      </c>
      <c r="AI132" s="28">
        <v>22</v>
      </c>
      <c r="AJ132" s="28">
        <v>23</v>
      </c>
      <c r="AK132" s="28">
        <v>24</v>
      </c>
      <c r="AL132" s="28">
        <v>25</v>
      </c>
      <c r="AM132" s="28">
        <v>26</v>
      </c>
      <c r="AN132" s="28">
        <v>27</v>
      </c>
      <c r="AO132" s="28">
        <v>28</v>
      </c>
      <c r="AP132" s="28">
        <v>29</v>
      </c>
      <c r="AQ132" s="28">
        <v>30</v>
      </c>
      <c r="AR132" s="28">
        <v>31</v>
      </c>
      <c r="AS132" s="28">
        <v>32</v>
      </c>
      <c r="AT132" s="28">
        <v>33</v>
      </c>
      <c r="AU132" s="28">
        <v>34</v>
      </c>
      <c r="AV132" s="28">
        <v>35</v>
      </c>
      <c r="AW132" s="28">
        <v>36</v>
      </c>
      <c r="AX132" s="28">
        <v>37</v>
      </c>
      <c r="AY132" s="28">
        <v>38</v>
      </c>
      <c r="AZ132" s="28">
        <v>39</v>
      </c>
      <c r="BA132" s="28">
        <v>40</v>
      </c>
      <c r="BB132" s="33"/>
      <c r="BC132" s="33"/>
      <c r="BD132" s="33"/>
      <c r="BE132" s="33"/>
      <c r="BF132" s="33"/>
      <c r="BG132" s="33"/>
      <c r="BH132" s="33"/>
      <c r="BI132" s="33"/>
      <c r="BJ132" s="33"/>
      <c r="BK132" s="33"/>
      <c r="BL132" s="29" t="s">
        <v>1</v>
      </c>
      <c r="BN132" s="7"/>
      <c r="CA132" s="2"/>
      <c r="CB132" s="2"/>
    </row>
    <row r="133" spans="13:80" x14ac:dyDescent="0.25">
      <c r="M133" s="30" t="s">
        <v>15</v>
      </c>
      <c r="N133" s="31">
        <v>0</v>
      </c>
      <c r="O133" s="31">
        <v>0</v>
      </c>
      <c r="P133" s="31">
        <v>0</v>
      </c>
      <c r="Q133" s="31">
        <v>0</v>
      </c>
      <c r="R133" s="31">
        <v>0</v>
      </c>
      <c r="S133" s="31">
        <v>1</v>
      </c>
      <c r="T133" s="31">
        <v>1</v>
      </c>
      <c r="U133" s="31">
        <v>1</v>
      </c>
      <c r="V133" s="31">
        <v>1</v>
      </c>
      <c r="W133" s="31">
        <v>1</v>
      </c>
      <c r="X133" s="31">
        <v>1</v>
      </c>
      <c r="Y133" s="31">
        <v>1</v>
      </c>
      <c r="Z133" s="31">
        <v>2</v>
      </c>
      <c r="AA133" s="31">
        <v>2</v>
      </c>
      <c r="AB133" s="31">
        <v>2</v>
      </c>
      <c r="AC133" s="31">
        <v>2</v>
      </c>
      <c r="AD133" s="31">
        <v>2</v>
      </c>
      <c r="AE133" s="31">
        <v>2</v>
      </c>
      <c r="AF133" s="31">
        <v>2</v>
      </c>
      <c r="AG133" s="31">
        <v>2</v>
      </c>
      <c r="AH133" s="31">
        <v>3</v>
      </c>
      <c r="AI133" s="31">
        <v>3</v>
      </c>
      <c r="AJ133" s="31">
        <v>3</v>
      </c>
      <c r="AK133" s="31">
        <v>3</v>
      </c>
      <c r="AL133" s="31">
        <v>3</v>
      </c>
      <c r="AM133" s="31">
        <v>3</v>
      </c>
      <c r="AN133" s="31">
        <v>3</v>
      </c>
      <c r="AO133" s="31">
        <v>3</v>
      </c>
      <c r="AP133" s="31">
        <v>3</v>
      </c>
      <c r="AQ133" s="31">
        <v>3</v>
      </c>
      <c r="AR133" s="31">
        <v>3</v>
      </c>
      <c r="AS133" s="31">
        <v>3</v>
      </c>
      <c r="AT133" s="31">
        <v>3</v>
      </c>
      <c r="AU133" s="31">
        <v>3</v>
      </c>
      <c r="AV133" s="31">
        <v>3</v>
      </c>
      <c r="AW133" s="31">
        <v>3</v>
      </c>
      <c r="AX133" s="31">
        <v>3</v>
      </c>
      <c r="AY133" s="31">
        <v>3</v>
      </c>
      <c r="AZ133" s="31">
        <v>3</v>
      </c>
      <c r="BA133" s="31">
        <v>3</v>
      </c>
      <c r="BB133" s="34"/>
      <c r="BC133" s="34"/>
      <c r="BD133" s="34"/>
      <c r="BE133" s="34"/>
      <c r="BF133" s="34"/>
      <c r="BG133" s="34"/>
      <c r="BH133" s="34"/>
      <c r="BI133" s="34"/>
      <c r="BJ133" s="34"/>
      <c r="BK133" s="34"/>
      <c r="BL133" s="32">
        <f>SUM(N133:BA133)</f>
        <v>83</v>
      </c>
      <c r="BN133" s="7"/>
      <c r="CA133" s="2"/>
      <c r="CB133" s="2"/>
    </row>
    <row r="134" spans="13:80" x14ac:dyDescent="0.25">
      <c r="M134" s="6" t="s">
        <v>81</v>
      </c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10" t="s">
        <v>19</v>
      </c>
      <c r="BN134" s="1"/>
      <c r="BO134" s="1"/>
      <c r="BP134" s="1"/>
      <c r="BQ134" s="1"/>
      <c r="BR134" s="1"/>
      <c r="BS134" s="1"/>
      <c r="CA134" s="2"/>
      <c r="CB134" s="2"/>
    </row>
    <row r="135" spans="13:80" x14ac:dyDescent="0.25">
      <c r="M135" s="24" t="s">
        <v>2</v>
      </c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5"/>
      <c r="BH135" s="35"/>
      <c r="BI135" s="35"/>
      <c r="BJ135" s="35"/>
      <c r="BK135" s="35"/>
      <c r="BL135" s="26"/>
      <c r="BM135" t="s">
        <v>5</v>
      </c>
      <c r="BN135">
        <v>1</v>
      </c>
      <c r="BO135">
        <v>2</v>
      </c>
      <c r="BP135">
        <v>3</v>
      </c>
      <c r="BQ135">
        <v>4</v>
      </c>
      <c r="BR135">
        <v>5</v>
      </c>
      <c r="BS135">
        <v>6</v>
      </c>
      <c r="CA135" s="2"/>
      <c r="CB135" s="2"/>
    </row>
    <row r="136" spans="13:80" x14ac:dyDescent="0.25">
      <c r="M136" s="27" t="s">
        <v>0</v>
      </c>
      <c r="N136" s="28">
        <v>1</v>
      </c>
      <c r="O136" s="28">
        <v>2</v>
      </c>
      <c r="P136" s="28">
        <v>3</v>
      </c>
      <c r="Q136" s="28">
        <v>4</v>
      </c>
      <c r="R136" s="28">
        <v>5</v>
      </c>
      <c r="S136" s="28">
        <v>6</v>
      </c>
      <c r="T136" s="28">
        <v>7</v>
      </c>
      <c r="U136" s="28">
        <v>8</v>
      </c>
      <c r="V136" s="28">
        <v>9</v>
      </c>
      <c r="W136" s="28">
        <v>10</v>
      </c>
      <c r="X136" s="28">
        <v>11</v>
      </c>
      <c r="Y136" s="28">
        <v>12</v>
      </c>
      <c r="Z136" s="28">
        <v>13</v>
      </c>
      <c r="AA136" s="28">
        <v>14</v>
      </c>
      <c r="AB136" s="28">
        <v>15</v>
      </c>
      <c r="AC136" s="28">
        <v>16</v>
      </c>
      <c r="AD136" s="28">
        <v>17</v>
      </c>
      <c r="AE136" s="28">
        <v>18</v>
      </c>
      <c r="AF136" s="28">
        <v>19</v>
      </c>
      <c r="AG136" s="28">
        <v>20</v>
      </c>
      <c r="AH136" s="28">
        <v>21</v>
      </c>
      <c r="AI136" s="28">
        <v>22</v>
      </c>
      <c r="AJ136" s="28">
        <v>23</v>
      </c>
      <c r="AK136" s="28">
        <v>24</v>
      </c>
      <c r="AL136" s="28">
        <v>25</v>
      </c>
      <c r="AM136" s="28">
        <v>26</v>
      </c>
      <c r="AN136" s="28">
        <v>27</v>
      </c>
      <c r="AO136" s="28">
        <v>28</v>
      </c>
      <c r="AP136" s="28">
        <v>29</v>
      </c>
      <c r="AQ136" s="28">
        <v>30</v>
      </c>
      <c r="AR136" s="28">
        <v>31</v>
      </c>
      <c r="AS136" s="28">
        <v>32</v>
      </c>
      <c r="AT136" s="28">
        <v>33</v>
      </c>
      <c r="AU136" s="33"/>
      <c r="AV136" s="33"/>
      <c r="AW136" s="33"/>
      <c r="AX136" s="33"/>
      <c r="AY136" s="33"/>
      <c r="AZ136" s="33"/>
      <c r="BA136" s="33"/>
      <c r="BB136" s="33"/>
      <c r="BC136" s="33"/>
      <c r="BD136" s="33"/>
      <c r="BE136" s="33"/>
      <c r="BF136" s="33"/>
      <c r="BG136" s="33"/>
      <c r="BH136" s="33"/>
      <c r="BI136" s="33"/>
      <c r="BJ136" s="33"/>
      <c r="BK136" s="33"/>
      <c r="BL136" s="29" t="s">
        <v>1</v>
      </c>
      <c r="BM136" t="s">
        <v>7</v>
      </c>
      <c r="BN136">
        <f>COUNTIF(N137:AT137,"&gt;=0")</f>
        <v>33</v>
      </c>
      <c r="BO136">
        <f>COUNTIF(N140:AT140,"&gt;=0")</f>
        <v>33</v>
      </c>
      <c r="BP136">
        <f>COUNTIF(N143:AT143,"&gt;=0")</f>
        <v>33</v>
      </c>
      <c r="BQ136">
        <f>COUNTIF(N146:AT146,"&gt;=0")</f>
        <v>33</v>
      </c>
      <c r="BR136">
        <f>COUNTIF(N149:AU149,"&gt;=0")</f>
        <v>34</v>
      </c>
      <c r="BS136">
        <f>COUNTIF(N152:AU152,"&gt;=0")</f>
        <v>34</v>
      </c>
      <c r="CA136" s="2"/>
      <c r="CB136" s="2"/>
    </row>
    <row r="137" spans="13:80" x14ac:dyDescent="0.25">
      <c r="M137" s="30" t="s">
        <v>15</v>
      </c>
      <c r="N137" s="31">
        <v>0</v>
      </c>
      <c r="O137" s="31">
        <v>1</v>
      </c>
      <c r="P137" s="31">
        <v>1</v>
      </c>
      <c r="Q137" s="31">
        <v>1</v>
      </c>
      <c r="R137" s="31">
        <v>1</v>
      </c>
      <c r="S137" s="31">
        <v>1</v>
      </c>
      <c r="T137" s="31">
        <v>1</v>
      </c>
      <c r="U137" s="31">
        <v>1</v>
      </c>
      <c r="V137" s="31">
        <v>2</v>
      </c>
      <c r="W137" s="31">
        <v>2</v>
      </c>
      <c r="X137" s="31">
        <v>2</v>
      </c>
      <c r="Y137" s="31">
        <v>2</v>
      </c>
      <c r="Z137" s="31">
        <v>2</v>
      </c>
      <c r="AA137" s="31">
        <v>2</v>
      </c>
      <c r="AB137" s="31">
        <v>2</v>
      </c>
      <c r="AC137" s="31">
        <v>2</v>
      </c>
      <c r="AD137" s="31">
        <v>2</v>
      </c>
      <c r="AE137" s="31">
        <v>3</v>
      </c>
      <c r="AF137" s="31">
        <v>3</v>
      </c>
      <c r="AG137" s="31">
        <v>3</v>
      </c>
      <c r="AH137" s="31">
        <v>3</v>
      </c>
      <c r="AI137" s="31">
        <v>3</v>
      </c>
      <c r="AJ137" s="31">
        <v>3</v>
      </c>
      <c r="AK137" s="31">
        <v>3</v>
      </c>
      <c r="AL137" s="31">
        <v>3</v>
      </c>
      <c r="AM137" s="31">
        <v>3</v>
      </c>
      <c r="AN137" s="31">
        <v>3</v>
      </c>
      <c r="AO137" s="31">
        <v>3</v>
      </c>
      <c r="AP137" s="31">
        <v>3</v>
      </c>
      <c r="AQ137" s="31">
        <v>3</v>
      </c>
      <c r="AR137" s="31">
        <v>3</v>
      </c>
      <c r="AS137" s="31">
        <v>3</v>
      </c>
      <c r="AT137" s="31">
        <v>3</v>
      </c>
      <c r="AU137" s="34"/>
      <c r="AV137" s="34"/>
      <c r="AW137" s="34"/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  <c r="BK137" s="34"/>
      <c r="BL137" s="32">
        <f>SUM(N137:AT137)</f>
        <v>73</v>
      </c>
      <c r="BM137" t="s">
        <v>9</v>
      </c>
      <c r="BN137" s="5">
        <f>(BN136-(COUNTIF(N137:AT137,0)))</f>
        <v>32</v>
      </c>
      <c r="BO137" s="5">
        <f>(BO136-(COUNTIF(N140:AT140,0)))</f>
        <v>30</v>
      </c>
      <c r="BP137" s="5">
        <f>(BP136-(COUNTIF(N143:AT143,0)))</f>
        <v>29</v>
      </c>
      <c r="BQ137" s="5">
        <f>(BQ136-(COUNTIF(N146:AT146,0)))</f>
        <v>29</v>
      </c>
      <c r="BR137" s="5">
        <f>(BR136-(COUNTIF(N149:AU149,0)))</f>
        <v>30</v>
      </c>
      <c r="BS137" s="5">
        <f>(BS136-(COUNTIF(N152:AU152,0)))</f>
        <v>31</v>
      </c>
      <c r="CA137" s="2"/>
      <c r="CB137" s="2"/>
    </row>
    <row r="138" spans="13:80" x14ac:dyDescent="0.25">
      <c r="M138" s="24" t="s">
        <v>11</v>
      </c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5"/>
      <c r="BH138" s="35"/>
      <c r="BI138" s="35"/>
      <c r="BJ138" s="35"/>
      <c r="BK138" s="35"/>
      <c r="BL138" s="26"/>
      <c r="BO138" s="7"/>
      <c r="BP138" s="7"/>
      <c r="BQ138" s="7"/>
      <c r="BR138" s="7"/>
      <c r="CA138" s="2"/>
      <c r="CB138" s="2"/>
    </row>
    <row r="139" spans="13:80" x14ac:dyDescent="0.25">
      <c r="M139" s="27" t="s">
        <v>0</v>
      </c>
      <c r="N139" s="28">
        <v>1</v>
      </c>
      <c r="O139" s="28">
        <v>2</v>
      </c>
      <c r="P139" s="28">
        <v>3</v>
      </c>
      <c r="Q139" s="28">
        <v>4</v>
      </c>
      <c r="R139" s="28">
        <v>5</v>
      </c>
      <c r="S139" s="28">
        <v>6</v>
      </c>
      <c r="T139" s="28">
        <v>7</v>
      </c>
      <c r="U139" s="28">
        <v>8</v>
      </c>
      <c r="V139" s="28">
        <v>9</v>
      </c>
      <c r="W139" s="28">
        <v>10</v>
      </c>
      <c r="X139" s="28">
        <v>11</v>
      </c>
      <c r="Y139" s="28">
        <v>12</v>
      </c>
      <c r="Z139" s="28">
        <v>13</v>
      </c>
      <c r="AA139" s="28">
        <v>14</v>
      </c>
      <c r="AB139" s="28">
        <v>15</v>
      </c>
      <c r="AC139" s="28">
        <v>16</v>
      </c>
      <c r="AD139" s="28">
        <v>17</v>
      </c>
      <c r="AE139" s="28">
        <v>18</v>
      </c>
      <c r="AF139" s="28">
        <v>19</v>
      </c>
      <c r="AG139" s="28">
        <v>20</v>
      </c>
      <c r="AH139" s="28">
        <v>21</v>
      </c>
      <c r="AI139" s="28">
        <v>22</v>
      </c>
      <c r="AJ139" s="28">
        <v>23</v>
      </c>
      <c r="AK139" s="28">
        <v>24</v>
      </c>
      <c r="AL139" s="28">
        <v>25</v>
      </c>
      <c r="AM139" s="28">
        <v>26</v>
      </c>
      <c r="AN139" s="28">
        <v>27</v>
      </c>
      <c r="AO139" s="28">
        <v>28</v>
      </c>
      <c r="AP139" s="28">
        <v>29</v>
      </c>
      <c r="AQ139" s="28">
        <v>30</v>
      </c>
      <c r="AR139" s="28">
        <v>31</v>
      </c>
      <c r="AS139" s="28">
        <v>32</v>
      </c>
      <c r="AT139" s="28">
        <v>33</v>
      </c>
      <c r="AU139" s="33"/>
      <c r="AV139" s="33"/>
      <c r="AW139" s="33"/>
      <c r="AX139" s="33"/>
      <c r="AY139" s="33"/>
      <c r="AZ139" s="33"/>
      <c r="BA139" s="33"/>
      <c r="BB139" s="33"/>
      <c r="BC139" s="33"/>
      <c r="BD139" s="33"/>
      <c r="BE139" s="33"/>
      <c r="BF139" s="33"/>
      <c r="BG139" s="33"/>
      <c r="BH139" s="33"/>
      <c r="BI139" s="33"/>
      <c r="BJ139" s="33"/>
      <c r="BK139" s="33"/>
      <c r="BL139" s="29" t="s">
        <v>1</v>
      </c>
      <c r="BM139" t="s">
        <v>62</v>
      </c>
      <c r="BN139">
        <v>1</v>
      </c>
      <c r="BO139">
        <v>2</v>
      </c>
      <c r="BP139">
        <v>3</v>
      </c>
      <c r="BQ139">
        <v>4</v>
      </c>
      <c r="BR139">
        <v>5</v>
      </c>
      <c r="BS139">
        <v>6</v>
      </c>
      <c r="BT139" t="s">
        <v>4</v>
      </c>
      <c r="CA139" s="2"/>
      <c r="CB139" s="2"/>
    </row>
    <row r="140" spans="13:80" x14ac:dyDescent="0.25">
      <c r="M140" s="30" t="s">
        <v>15</v>
      </c>
      <c r="N140" s="31">
        <v>0</v>
      </c>
      <c r="O140" s="31">
        <v>0</v>
      </c>
      <c r="P140" s="31">
        <v>0</v>
      </c>
      <c r="Q140" s="31">
        <v>1</v>
      </c>
      <c r="R140" s="31">
        <v>1</v>
      </c>
      <c r="S140" s="31">
        <v>1</v>
      </c>
      <c r="T140" s="31">
        <v>2</v>
      </c>
      <c r="U140" s="31">
        <v>2</v>
      </c>
      <c r="V140" s="31">
        <v>2</v>
      </c>
      <c r="W140" s="31">
        <v>2</v>
      </c>
      <c r="X140" s="31">
        <v>2</v>
      </c>
      <c r="Y140" s="31">
        <v>2</v>
      </c>
      <c r="Z140" s="31">
        <v>2</v>
      </c>
      <c r="AA140" s="31">
        <v>2</v>
      </c>
      <c r="AB140" s="31">
        <v>2</v>
      </c>
      <c r="AC140" s="31">
        <v>2</v>
      </c>
      <c r="AD140" s="31">
        <v>2</v>
      </c>
      <c r="AE140" s="31">
        <v>2</v>
      </c>
      <c r="AF140" s="31">
        <v>2</v>
      </c>
      <c r="AG140" s="31">
        <v>2</v>
      </c>
      <c r="AH140" s="31">
        <v>3</v>
      </c>
      <c r="AI140" s="31">
        <v>3</v>
      </c>
      <c r="AJ140" s="31">
        <v>3</v>
      </c>
      <c r="AK140" s="31">
        <v>3</v>
      </c>
      <c r="AL140" s="31">
        <v>3</v>
      </c>
      <c r="AM140" s="31">
        <v>3</v>
      </c>
      <c r="AN140" s="31">
        <v>3</v>
      </c>
      <c r="AO140" s="31">
        <v>3</v>
      </c>
      <c r="AP140" s="31">
        <v>3</v>
      </c>
      <c r="AQ140" s="31">
        <v>3</v>
      </c>
      <c r="AR140" s="31">
        <v>3</v>
      </c>
      <c r="AS140" s="31">
        <v>3</v>
      </c>
      <c r="AT140" s="31">
        <v>3</v>
      </c>
      <c r="AU140" s="34"/>
      <c r="AV140" s="34"/>
      <c r="AW140" s="34"/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  <c r="BK140" s="34"/>
      <c r="BL140" s="32">
        <f>SUM(N140:AT140)</f>
        <v>70</v>
      </c>
      <c r="BM140" t="s">
        <v>6</v>
      </c>
      <c r="BN140">
        <f>COUNTIF(N137:AT137,1)</f>
        <v>7</v>
      </c>
      <c r="BO140">
        <f>COUNTIF(N140:AT140,1)</f>
        <v>3</v>
      </c>
      <c r="BP140">
        <f>COUNTIF(N143:AT143,1)</f>
        <v>14</v>
      </c>
      <c r="BQ140">
        <f>COUNTIF(N146:AT146,1)</f>
        <v>9</v>
      </c>
      <c r="BR140">
        <f>COUNTIF(N149:AU149,1)</f>
        <v>9</v>
      </c>
      <c r="BS140">
        <f>COUNTIF(N152:AU152,1)</f>
        <v>8</v>
      </c>
      <c r="BT140">
        <f>SUM(BN140:BS140)</f>
        <v>50</v>
      </c>
      <c r="CA140" s="2"/>
      <c r="CB140" s="2"/>
    </row>
    <row r="141" spans="13:80" x14ac:dyDescent="0.25">
      <c r="M141" s="24" t="s">
        <v>12</v>
      </c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5"/>
      <c r="BH141" s="35"/>
      <c r="BI141" s="35"/>
      <c r="BJ141" s="35"/>
      <c r="BK141" s="35"/>
      <c r="BL141" s="26"/>
      <c r="BM141" t="s">
        <v>8</v>
      </c>
      <c r="BN141">
        <f>COUNTIF(N137:AT137,2)</f>
        <v>9</v>
      </c>
      <c r="BO141">
        <f>COUNTIF(N140:AT140,2)</f>
        <v>14</v>
      </c>
      <c r="BP141">
        <f>COUNTIF(N143:AT143,2)</f>
        <v>8</v>
      </c>
      <c r="BQ141">
        <f>COUNTIF(N146:AT146,2)</f>
        <v>12</v>
      </c>
      <c r="BR141">
        <f>COUNTIF(N149:AU149,2)</f>
        <v>11</v>
      </c>
      <c r="BS141">
        <f>COUNTIF(N152:AU152,2)</f>
        <v>15</v>
      </c>
      <c r="BT141">
        <f>SUM(BN141:BS141)</f>
        <v>69</v>
      </c>
      <c r="CA141" s="2"/>
      <c r="CB141" s="2"/>
    </row>
    <row r="142" spans="13:80" x14ac:dyDescent="0.25">
      <c r="M142" s="27" t="s">
        <v>0</v>
      </c>
      <c r="N142" s="28">
        <v>1</v>
      </c>
      <c r="O142" s="28">
        <v>2</v>
      </c>
      <c r="P142" s="28">
        <v>3</v>
      </c>
      <c r="Q142" s="28">
        <v>4</v>
      </c>
      <c r="R142" s="28">
        <v>5</v>
      </c>
      <c r="S142" s="28">
        <v>6</v>
      </c>
      <c r="T142" s="28">
        <v>7</v>
      </c>
      <c r="U142" s="28">
        <v>8</v>
      </c>
      <c r="V142" s="28">
        <v>9</v>
      </c>
      <c r="W142" s="28">
        <v>10</v>
      </c>
      <c r="X142" s="28">
        <v>11</v>
      </c>
      <c r="Y142" s="28">
        <v>12</v>
      </c>
      <c r="Z142" s="28">
        <v>13</v>
      </c>
      <c r="AA142" s="28">
        <v>14</v>
      </c>
      <c r="AB142" s="28">
        <v>15</v>
      </c>
      <c r="AC142" s="28">
        <v>16</v>
      </c>
      <c r="AD142" s="28">
        <v>17</v>
      </c>
      <c r="AE142" s="28">
        <v>18</v>
      </c>
      <c r="AF142" s="28">
        <v>19</v>
      </c>
      <c r="AG142" s="28">
        <v>20</v>
      </c>
      <c r="AH142" s="28">
        <v>21</v>
      </c>
      <c r="AI142" s="28">
        <v>22</v>
      </c>
      <c r="AJ142" s="28">
        <v>23</v>
      </c>
      <c r="AK142" s="28">
        <v>24</v>
      </c>
      <c r="AL142" s="28">
        <v>25</v>
      </c>
      <c r="AM142" s="28">
        <v>26</v>
      </c>
      <c r="AN142" s="28">
        <v>27</v>
      </c>
      <c r="AO142" s="28">
        <v>28</v>
      </c>
      <c r="AP142" s="28">
        <v>29</v>
      </c>
      <c r="AQ142" s="28">
        <v>30</v>
      </c>
      <c r="AR142" s="28">
        <v>31</v>
      </c>
      <c r="AS142" s="28">
        <v>32</v>
      </c>
      <c r="AT142" s="28">
        <v>33</v>
      </c>
      <c r="AU142" s="33"/>
      <c r="AV142" s="33"/>
      <c r="AW142" s="33"/>
      <c r="AX142" s="33"/>
      <c r="AY142" s="33"/>
      <c r="AZ142" s="33"/>
      <c r="BA142" s="33"/>
      <c r="BB142" s="33"/>
      <c r="BC142" s="33"/>
      <c r="BD142" s="33"/>
      <c r="BE142" s="33"/>
      <c r="BF142" s="33"/>
      <c r="BG142" s="33"/>
      <c r="BH142" s="33"/>
      <c r="BI142" s="33"/>
      <c r="BJ142" s="33"/>
      <c r="BK142" s="33"/>
      <c r="BL142" s="29" t="s">
        <v>1</v>
      </c>
      <c r="BM142" t="s">
        <v>10</v>
      </c>
      <c r="BN142">
        <f>COUNTIF(N137:AT137,"&gt;=3")</f>
        <v>16</v>
      </c>
      <c r="BO142">
        <f>COUNTIF(N140:AT140,"&gt;=3")</f>
        <v>13</v>
      </c>
      <c r="BP142">
        <f>COUNTIF(N143:AT143,"&gt;=3")</f>
        <v>7</v>
      </c>
      <c r="BQ142">
        <f>COUNTIF(N146:AT146,"&gt;=3")</f>
        <v>8</v>
      </c>
      <c r="BR142">
        <f>COUNTIF(N149:AU149,"&gt;=3")</f>
        <v>10</v>
      </c>
      <c r="BS142">
        <f>COUNTIF(N152:AU152,"&gt;=3")</f>
        <v>8</v>
      </c>
      <c r="BT142">
        <f>SUM(BN142:BS142)</f>
        <v>62</v>
      </c>
      <c r="CA142" s="2"/>
      <c r="CB142" s="2"/>
    </row>
    <row r="143" spans="13:80" x14ac:dyDescent="0.25">
      <c r="M143" s="30" t="s">
        <v>15</v>
      </c>
      <c r="N143" s="31">
        <v>0</v>
      </c>
      <c r="O143" s="31">
        <v>0</v>
      </c>
      <c r="P143" s="31">
        <v>0</v>
      </c>
      <c r="Q143" s="31">
        <v>0</v>
      </c>
      <c r="R143" s="31">
        <v>1</v>
      </c>
      <c r="S143" s="31">
        <v>1</v>
      </c>
      <c r="T143" s="31">
        <v>1</v>
      </c>
      <c r="U143" s="31">
        <v>1</v>
      </c>
      <c r="V143" s="31">
        <v>1</v>
      </c>
      <c r="W143" s="31">
        <v>1</v>
      </c>
      <c r="X143" s="31">
        <v>1</v>
      </c>
      <c r="Y143" s="31">
        <v>1</v>
      </c>
      <c r="Z143" s="31">
        <v>1</v>
      </c>
      <c r="AA143" s="31">
        <v>1</v>
      </c>
      <c r="AB143" s="31">
        <v>1</v>
      </c>
      <c r="AC143" s="31">
        <v>1</v>
      </c>
      <c r="AD143" s="31">
        <v>1</v>
      </c>
      <c r="AE143" s="31">
        <v>1</v>
      </c>
      <c r="AF143" s="31">
        <v>2</v>
      </c>
      <c r="AG143" s="31">
        <v>2</v>
      </c>
      <c r="AH143" s="31">
        <v>2</v>
      </c>
      <c r="AI143" s="31">
        <v>2</v>
      </c>
      <c r="AJ143" s="31">
        <v>2</v>
      </c>
      <c r="AK143" s="31">
        <v>2</v>
      </c>
      <c r="AL143" s="31">
        <v>2</v>
      </c>
      <c r="AM143" s="31">
        <v>2</v>
      </c>
      <c r="AN143" s="31">
        <v>3</v>
      </c>
      <c r="AO143" s="31">
        <v>3</v>
      </c>
      <c r="AP143" s="31">
        <v>3</v>
      </c>
      <c r="AQ143" s="31">
        <v>3</v>
      </c>
      <c r="AR143" s="31">
        <v>3</v>
      </c>
      <c r="AS143" s="31">
        <v>3</v>
      </c>
      <c r="AT143" s="31">
        <v>3</v>
      </c>
      <c r="AU143" s="34"/>
      <c r="AV143" s="34"/>
      <c r="AW143" s="34"/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  <c r="BK143" s="34"/>
      <c r="BL143" s="32">
        <f>SUM(N143:AT143)</f>
        <v>51</v>
      </c>
      <c r="BM143" s="8" t="s">
        <v>1</v>
      </c>
      <c r="BN143" s="8">
        <f t="shared" ref="BN143:BS143" si="0">SUM(BN140:BN142)</f>
        <v>32</v>
      </c>
      <c r="BO143" s="8">
        <f t="shared" si="0"/>
        <v>30</v>
      </c>
      <c r="BP143" s="8">
        <f t="shared" si="0"/>
        <v>29</v>
      </c>
      <c r="BQ143" s="8">
        <f t="shared" si="0"/>
        <v>29</v>
      </c>
      <c r="BR143" s="8">
        <f t="shared" si="0"/>
        <v>30</v>
      </c>
      <c r="BS143" s="8">
        <f t="shared" si="0"/>
        <v>31</v>
      </c>
      <c r="BT143" s="8">
        <f>SUM(BN143:BS143)</f>
        <v>181</v>
      </c>
      <c r="CA143" s="2"/>
      <c r="CB143" s="2"/>
    </row>
    <row r="144" spans="13:80" x14ac:dyDescent="0.25">
      <c r="M144" s="24" t="s">
        <v>13</v>
      </c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5"/>
      <c r="BH144" s="35"/>
      <c r="BI144" s="35"/>
      <c r="BJ144" s="35"/>
      <c r="BK144" s="35"/>
      <c r="BL144" s="26"/>
      <c r="BM144" s="2"/>
      <c r="BN144" s="2"/>
      <c r="BO144" s="2"/>
      <c r="BP144" s="2"/>
      <c r="BQ144" s="2"/>
      <c r="BR144" s="2"/>
      <c r="BS144" s="2"/>
      <c r="CA144" s="2"/>
      <c r="CB144" s="2"/>
    </row>
    <row r="145" spans="13:80" x14ac:dyDescent="0.25">
      <c r="M145" s="27" t="s">
        <v>0</v>
      </c>
      <c r="N145" s="28">
        <v>1</v>
      </c>
      <c r="O145" s="28">
        <v>2</v>
      </c>
      <c r="P145" s="28">
        <v>3</v>
      </c>
      <c r="Q145" s="28">
        <v>4</v>
      </c>
      <c r="R145" s="28">
        <v>5</v>
      </c>
      <c r="S145" s="28">
        <v>6</v>
      </c>
      <c r="T145" s="28">
        <v>7</v>
      </c>
      <c r="U145" s="28">
        <v>8</v>
      </c>
      <c r="V145" s="28">
        <v>9</v>
      </c>
      <c r="W145" s="28">
        <v>10</v>
      </c>
      <c r="X145" s="28">
        <v>11</v>
      </c>
      <c r="Y145" s="28">
        <v>12</v>
      </c>
      <c r="Z145" s="28">
        <v>13</v>
      </c>
      <c r="AA145" s="28">
        <v>14</v>
      </c>
      <c r="AB145" s="28">
        <v>15</v>
      </c>
      <c r="AC145" s="28">
        <v>16</v>
      </c>
      <c r="AD145" s="28">
        <v>17</v>
      </c>
      <c r="AE145" s="28">
        <v>18</v>
      </c>
      <c r="AF145" s="28">
        <v>19</v>
      </c>
      <c r="AG145" s="28">
        <v>20</v>
      </c>
      <c r="AH145" s="28">
        <v>21</v>
      </c>
      <c r="AI145" s="28">
        <v>22</v>
      </c>
      <c r="AJ145" s="28">
        <v>23</v>
      </c>
      <c r="AK145" s="28">
        <v>24</v>
      </c>
      <c r="AL145" s="28">
        <v>25</v>
      </c>
      <c r="AM145" s="28">
        <v>26</v>
      </c>
      <c r="AN145" s="28">
        <v>27</v>
      </c>
      <c r="AO145" s="28">
        <v>28</v>
      </c>
      <c r="AP145" s="28">
        <v>29</v>
      </c>
      <c r="AQ145" s="28">
        <v>30</v>
      </c>
      <c r="AR145" s="28">
        <v>31</v>
      </c>
      <c r="AS145" s="28">
        <v>32</v>
      </c>
      <c r="AT145" s="28">
        <v>33</v>
      </c>
      <c r="AU145" s="33"/>
      <c r="AV145" s="33"/>
      <c r="AW145" s="33"/>
      <c r="AX145" s="33"/>
      <c r="AY145" s="33"/>
      <c r="AZ145" s="33"/>
      <c r="BA145" s="33"/>
      <c r="BB145" s="33"/>
      <c r="BC145" s="33"/>
      <c r="BD145" s="33"/>
      <c r="BE145" s="33"/>
      <c r="BF145" s="33"/>
      <c r="BG145" s="33"/>
      <c r="BH145" s="33"/>
      <c r="BI145" s="33"/>
      <c r="BJ145" s="33"/>
      <c r="BK145" s="33"/>
      <c r="BL145" s="29" t="s">
        <v>1</v>
      </c>
      <c r="BM145" s="2"/>
      <c r="BN145" s="2"/>
      <c r="BO145" s="2"/>
      <c r="BP145" s="2"/>
      <c r="BQ145" s="2"/>
      <c r="BR145" s="2"/>
      <c r="BS145" s="2"/>
      <c r="CA145" s="2"/>
      <c r="CB145" s="2"/>
    </row>
    <row r="146" spans="13:80" x14ac:dyDescent="0.25">
      <c r="M146" s="30" t="s">
        <v>15</v>
      </c>
      <c r="N146" s="31">
        <v>1</v>
      </c>
      <c r="O146" s="31">
        <v>1</v>
      </c>
      <c r="P146" s="31">
        <v>1</v>
      </c>
      <c r="Q146" s="31">
        <v>1</v>
      </c>
      <c r="R146" s="31">
        <v>1</v>
      </c>
      <c r="S146" s="31">
        <v>1</v>
      </c>
      <c r="T146" s="31">
        <v>1</v>
      </c>
      <c r="U146" s="31">
        <v>1</v>
      </c>
      <c r="V146" s="31">
        <v>1</v>
      </c>
      <c r="W146" s="31">
        <v>2</v>
      </c>
      <c r="X146" s="31">
        <v>2</v>
      </c>
      <c r="Y146" s="31">
        <v>2</v>
      </c>
      <c r="Z146" s="31">
        <v>2</v>
      </c>
      <c r="AA146" s="31">
        <v>2</v>
      </c>
      <c r="AB146" s="31">
        <v>2</v>
      </c>
      <c r="AC146" s="31">
        <v>2</v>
      </c>
      <c r="AD146" s="31">
        <v>2</v>
      </c>
      <c r="AE146" s="31">
        <v>2</v>
      </c>
      <c r="AF146" s="31">
        <v>2</v>
      </c>
      <c r="AG146" s="31">
        <v>2</v>
      </c>
      <c r="AH146" s="31">
        <v>2</v>
      </c>
      <c r="AI146" s="31">
        <v>0</v>
      </c>
      <c r="AJ146" s="31">
        <v>0</v>
      </c>
      <c r="AK146" s="31">
        <v>0</v>
      </c>
      <c r="AL146" s="31">
        <v>0</v>
      </c>
      <c r="AM146" s="31">
        <v>3</v>
      </c>
      <c r="AN146" s="31">
        <v>3</v>
      </c>
      <c r="AO146" s="31">
        <v>3</v>
      </c>
      <c r="AP146" s="31">
        <v>3</v>
      </c>
      <c r="AQ146" s="31">
        <v>3</v>
      </c>
      <c r="AR146" s="31">
        <v>3</v>
      </c>
      <c r="AS146" s="31">
        <v>3</v>
      </c>
      <c r="AT146" s="31">
        <v>3</v>
      </c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  <c r="BF146" s="34"/>
      <c r="BG146" s="34"/>
      <c r="BH146" s="34"/>
      <c r="BI146" s="34"/>
      <c r="BJ146" s="34"/>
      <c r="BK146" s="34"/>
      <c r="BL146" s="32">
        <f>SUM(N146:AT146)</f>
        <v>57</v>
      </c>
      <c r="BM146" s="2"/>
      <c r="BN146" s="2"/>
      <c r="BO146" s="2"/>
      <c r="BP146" s="2"/>
      <c r="BQ146" s="2"/>
      <c r="BR146" s="2"/>
      <c r="BS146" s="2"/>
      <c r="CA146" s="2"/>
      <c r="CB146" s="2"/>
    </row>
    <row r="147" spans="13:80" x14ac:dyDescent="0.25">
      <c r="M147" s="24" t="s">
        <v>34</v>
      </c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  <c r="BF147" s="35"/>
      <c r="BG147" s="35"/>
      <c r="BH147" s="35"/>
      <c r="BI147" s="35"/>
      <c r="BJ147" s="35"/>
      <c r="BK147" s="35"/>
      <c r="BL147" s="26"/>
      <c r="BM147" s="2"/>
      <c r="BN147" s="2"/>
      <c r="BO147" s="2"/>
      <c r="BP147" s="2"/>
      <c r="BQ147" s="2"/>
      <c r="BR147" s="2"/>
      <c r="BS147" s="2"/>
      <c r="CA147" s="2"/>
      <c r="CB147" s="2"/>
    </row>
    <row r="148" spans="13:80" x14ac:dyDescent="0.25">
      <c r="M148" s="27" t="s">
        <v>0</v>
      </c>
      <c r="N148" s="28">
        <v>1</v>
      </c>
      <c r="O148" s="28">
        <v>2</v>
      </c>
      <c r="P148" s="28">
        <v>3</v>
      </c>
      <c r="Q148" s="28">
        <v>4</v>
      </c>
      <c r="R148" s="28">
        <v>5</v>
      </c>
      <c r="S148" s="28">
        <v>6</v>
      </c>
      <c r="T148" s="28">
        <v>7</v>
      </c>
      <c r="U148" s="28">
        <v>8</v>
      </c>
      <c r="V148" s="28">
        <v>9</v>
      </c>
      <c r="W148" s="28">
        <v>10</v>
      </c>
      <c r="X148" s="28">
        <v>11</v>
      </c>
      <c r="Y148" s="28">
        <v>12</v>
      </c>
      <c r="Z148" s="28">
        <v>13</v>
      </c>
      <c r="AA148" s="28">
        <v>14</v>
      </c>
      <c r="AB148" s="28">
        <v>15</v>
      </c>
      <c r="AC148" s="28">
        <v>16</v>
      </c>
      <c r="AD148" s="28">
        <v>17</v>
      </c>
      <c r="AE148" s="28">
        <v>18</v>
      </c>
      <c r="AF148" s="28">
        <v>19</v>
      </c>
      <c r="AG148" s="28">
        <v>20</v>
      </c>
      <c r="AH148" s="28">
        <v>21</v>
      </c>
      <c r="AI148" s="28">
        <v>22</v>
      </c>
      <c r="AJ148" s="28">
        <v>23</v>
      </c>
      <c r="AK148" s="28">
        <v>24</v>
      </c>
      <c r="AL148" s="28">
        <v>25</v>
      </c>
      <c r="AM148" s="28">
        <v>26</v>
      </c>
      <c r="AN148" s="28">
        <v>27</v>
      </c>
      <c r="AO148" s="28">
        <v>28</v>
      </c>
      <c r="AP148" s="28">
        <v>29</v>
      </c>
      <c r="AQ148" s="28">
        <v>30</v>
      </c>
      <c r="AR148" s="28">
        <v>31</v>
      </c>
      <c r="AS148" s="28">
        <v>32</v>
      </c>
      <c r="AT148" s="28">
        <v>33</v>
      </c>
      <c r="AU148" s="28">
        <v>34</v>
      </c>
      <c r="AV148" s="33"/>
      <c r="AW148" s="33"/>
      <c r="AX148" s="33"/>
      <c r="AY148" s="33"/>
      <c r="AZ148" s="33"/>
      <c r="BA148" s="33"/>
      <c r="BB148" s="33"/>
      <c r="BC148" s="33"/>
      <c r="BD148" s="33"/>
      <c r="BE148" s="33"/>
      <c r="BF148" s="33"/>
      <c r="BG148" s="33"/>
      <c r="BH148" s="33"/>
      <c r="BI148" s="33"/>
      <c r="BJ148" s="33"/>
      <c r="BK148" s="33"/>
      <c r="BL148" s="29" t="s">
        <v>1</v>
      </c>
      <c r="BM148" s="2"/>
      <c r="BN148" s="2"/>
      <c r="BO148" s="2"/>
      <c r="BP148" s="2"/>
      <c r="BQ148" s="2"/>
      <c r="BR148" s="2"/>
      <c r="BS148" s="2"/>
      <c r="CA148" s="2"/>
      <c r="CB148" s="2"/>
    </row>
    <row r="149" spans="13:80" x14ac:dyDescent="0.25">
      <c r="M149" s="30" t="s">
        <v>15</v>
      </c>
      <c r="N149" s="31">
        <v>1</v>
      </c>
      <c r="O149" s="31">
        <v>1</v>
      </c>
      <c r="P149" s="31">
        <v>1</v>
      </c>
      <c r="Q149" s="31">
        <v>1</v>
      </c>
      <c r="R149" s="31">
        <v>1</v>
      </c>
      <c r="S149" s="31">
        <v>1</v>
      </c>
      <c r="T149" s="31">
        <v>1</v>
      </c>
      <c r="U149" s="31">
        <v>1</v>
      </c>
      <c r="V149" s="31">
        <v>1</v>
      </c>
      <c r="W149" s="31">
        <v>2</v>
      </c>
      <c r="X149" s="31">
        <v>2</v>
      </c>
      <c r="Y149" s="31">
        <v>2</v>
      </c>
      <c r="Z149" s="31">
        <v>2</v>
      </c>
      <c r="AA149" s="31">
        <v>2</v>
      </c>
      <c r="AB149" s="31">
        <v>2</v>
      </c>
      <c r="AC149" s="31">
        <v>2</v>
      </c>
      <c r="AD149" s="31">
        <v>2</v>
      </c>
      <c r="AE149" s="31">
        <v>2</v>
      </c>
      <c r="AF149" s="31">
        <v>2</v>
      </c>
      <c r="AG149" s="31">
        <v>2</v>
      </c>
      <c r="AH149" s="31">
        <v>0</v>
      </c>
      <c r="AI149" s="31">
        <v>0</v>
      </c>
      <c r="AJ149" s="31">
        <v>0</v>
      </c>
      <c r="AK149" s="31">
        <v>0</v>
      </c>
      <c r="AL149" s="31">
        <v>3</v>
      </c>
      <c r="AM149" s="31">
        <v>3</v>
      </c>
      <c r="AN149" s="31">
        <v>3</v>
      </c>
      <c r="AO149" s="31">
        <v>3</v>
      </c>
      <c r="AP149" s="31">
        <v>3</v>
      </c>
      <c r="AQ149" s="31">
        <v>3</v>
      </c>
      <c r="AR149" s="31">
        <v>3</v>
      </c>
      <c r="AS149" s="31">
        <v>3</v>
      </c>
      <c r="AT149" s="31">
        <v>3</v>
      </c>
      <c r="AU149" s="31">
        <v>3</v>
      </c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34"/>
      <c r="BL149" s="32">
        <f>SUM(N149:BK149)</f>
        <v>61</v>
      </c>
      <c r="BM149" s="2"/>
      <c r="BN149" s="2"/>
      <c r="BO149" s="2"/>
      <c r="BP149" s="2"/>
      <c r="BQ149" s="2"/>
      <c r="BR149" s="2"/>
      <c r="BS149" s="2"/>
      <c r="CA149" s="2"/>
      <c r="CB149" s="2"/>
    </row>
    <row r="150" spans="13:80" x14ac:dyDescent="0.25">
      <c r="M150" s="24" t="s">
        <v>90</v>
      </c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35"/>
      <c r="AW150" s="35"/>
      <c r="AX150" s="35"/>
      <c r="AY150" s="35"/>
      <c r="AZ150" s="35"/>
      <c r="BA150" s="35"/>
      <c r="BB150" s="35"/>
      <c r="BC150" s="35"/>
      <c r="BD150" s="35"/>
      <c r="BE150" s="35"/>
      <c r="BF150" s="35"/>
      <c r="BG150" s="35"/>
      <c r="BH150" s="35"/>
      <c r="BI150" s="35"/>
      <c r="BJ150" s="35"/>
      <c r="BK150" s="35"/>
      <c r="BL150" s="26"/>
      <c r="BN150" s="7"/>
      <c r="CA150" s="2"/>
      <c r="CB150" s="2"/>
    </row>
    <row r="151" spans="13:80" x14ac:dyDescent="0.25">
      <c r="M151" s="27" t="s">
        <v>0</v>
      </c>
      <c r="N151" s="28">
        <v>1</v>
      </c>
      <c r="O151" s="28">
        <v>2</v>
      </c>
      <c r="P151" s="28">
        <v>3</v>
      </c>
      <c r="Q151" s="28">
        <v>4</v>
      </c>
      <c r="R151" s="28">
        <v>5</v>
      </c>
      <c r="S151" s="28">
        <v>6</v>
      </c>
      <c r="T151" s="28">
        <v>7</v>
      </c>
      <c r="U151" s="28">
        <v>8</v>
      </c>
      <c r="V151" s="28">
        <v>9</v>
      </c>
      <c r="W151" s="28">
        <v>10</v>
      </c>
      <c r="X151" s="28">
        <v>11</v>
      </c>
      <c r="Y151" s="28">
        <v>12</v>
      </c>
      <c r="Z151" s="28">
        <v>13</v>
      </c>
      <c r="AA151" s="28">
        <v>14</v>
      </c>
      <c r="AB151" s="28">
        <v>15</v>
      </c>
      <c r="AC151" s="28">
        <v>16</v>
      </c>
      <c r="AD151" s="28">
        <v>17</v>
      </c>
      <c r="AE151" s="28">
        <v>18</v>
      </c>
      <c r="AF151" s="28">
        <v>19</v>
      </c>
      <c r="AG151" s="28">
        <v>20</v>
      </c>
      <c r="AH151" s="28">
        <v>21</v>
      </c>
      <c r="AI151" s="28">
        <v>22</v>
      </c>
      <c r="AJ151" s="28">
        <v>23</v>
      </c>
      <c r="AK151" s="28">
        <v>24</v>
      </c>
      <c r="AL151" s="28">
        <v>25</v>
      </c>
      <c r="AM151" s="28">
        <v>26</v>
      </c>
      <c r="AN151" s="28">
        <v>27</v>
      </c>
      <c r="AO151" s="28">
        <v>28</v>
      </c>
      <c r="AP151" s="28">
        <v>29</v>
      </c>
      <c r="AQ151" s="28">
        <v>30</v>
      </c>
      <c r="AR151" s="28">
        <v>31</v>
      </c>
      <c r="AS151" s="28">
        <v>32</v>
      </c>
      <c r="AT151" s="28">
        <v>33</v>
      </c>
      <c r="AU151" s="28">
        <v>34</v>
      </c>
      <c r="AV151" s="33"/>
      <c r="AW151" s="33"/>
      <c r="AX151" s="33"/>
      <c r="AY151" s="33"/>
      <c r="AZ151" s="33"/>
      <c r="BA151" s="33"/>
      <c r="BB151" s="33"/>
      <c r="BC151" s="33"/>
      <c r="BD151" s="33"/>
      <c r="BE151" s="33"/>
      <c r="BF151" s="33"/>
      <c r="BG151" s="33"/>
      <c r="BH151" s="33"/>
      <c r="BI151" s="33"/>
      <c r="BJ151" s="33"/>
      <c r="BK151" s="33"/>
      <c r="BL151" s="29" t="s">
        <v>1</v>
      </c>
      <c r="BN151" s="7"/>
      <c r="CA151" s="2"/>
      <c r="CB151" s="2"/>
    </row>
    <row r="152" spans="13:80" x14ac:dyDescent="0.25">
      <c r="M152" s="30" t="s">
        <v>15</v>
      </c>
      <c r="N152" s="31">
        <v>1</v>
      </c>
      <c r="O152" s="31">
        <v>1</v>
      </c>
      <c r="P152" s="31">
        <v>1</v>
      </c>
      <c r="Q152" s="31">
        <v>1</v>
      </c>
      <c r="R152" s="31">
        <v>1</v>
      </c>
      <c r="S152" s="31">
        <v>1</v>
      </c>
      <c r="T152" s="31">
        <v>1</v>
      </c>
      <c r="U152" s="31">
        <v>1</v>
      </c>
      <c r="V152" s="31">
        <v>2</v>
      </c>
      <c r="W152" s="31">
        <v>2</v>
      </c>
      <c r="X152" s="31">
        <v>2</v>
      </c>
      <c r="Y152" s="31">
        <v>2</v>
      </c>
      <c r="Z152" s="31">
        <v>2</v>
      </c>
      <c r="AA152" s="31">
        <v>2</v>
      </c>
      <c r="AB152" s="31">
        <v>2</v>
      </c>
      <c r="AC152" s="31">
        <v>2</v>
      </c>
      <c r="AD152" s="31">
        <v>2</v>
      </c>
      <c r="AE152" s="31">
        <v>2</v>
      </c>
      <c r="AF152" s="31">
        <v>2</v>
      </c>
      <c r="AG152" s="31">
        <v>2</v>
      </c>
      <c r="AH152" s="31">
        <v>2</v>
      </c>
      <c r="AI152" s="31">
        <v>2</v>
      </c>
      <c r="AJ152" s="31">
        <v>2</v>
      </c>
      <c r="AK152" s="31">
        <v>0</v>
      </c>
      <c r="AL152" s="31">
        <v>0</v>
      </c>
      <c r="AM152" s="31">
        <v>0</v>
      </c>
      <c r="AN152" s="31">
        <v>3</v>
      </c>
      <c r="AO152" s="31">
        <v>3</v>
      </c>
      <c r="AP152" s="31">
        <v>3</v>
      </c>
      <c r="AQ152" s="31">
        <v>3</v>
      </c>
      <c r="AR152" s="31">
        <v>3</v>
      </c>
      <c r="AS152" s="31">
        <v>3</v>
      </c>
      <c r="AT152" s="31">
        <v>3</v>
      </c>
      <c r="AU152" s="31">
        <v>3</v>
      </c>
      <c r="AV152" s="34"/>
      <c r="AW152" s="34"/>
      <c r="AX152" s="34"/>
      <c r="AY152" s="34"/>
      <c r="AZ152" s="34"/>
      <c r="BA152" s="34"/>
      <c r="BB152" s="34"/>
      <c r="BC152" s="34"/>
      <c r="BD152" s="34"/>
      <c r="BE152" s="34"/>
      <c r="BF152" s="34"/>
      <c r="BG152" s="34"/>
      <c r="BH152" s="34"/>
      <c r="BI152" s="34"/>
      <c r="BJ152" s="34"/>
      <c r="BK152" s="34"/>
      <c r="BL152" s="32">
        <f>SUM(N152:BK152)</f>
        <v>62</v>
      </c>
      <c r="BN152" s="7"/>
      <c r="CA152" s="2"/>
      <c r="CB152" s="2"/>
    </row>
    <row r="153" spans="13:80" x14ac:dyDescent="0.25"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4"/>
      <c r="BN153" s="15"/>
      <c r="BO153" s="14"/>
      <c r="BP153" s="14"/>
      <c r="BQ153" s="14"/>
      <c r="BR153" s="14"/>
      <c r="BS153" s="14"/>
      <c r="CA153" s="2"/>
      <c r="CB153" s="2"/>
    </row>
    <row r="154" spans="13:80" ht="18" x14ac:dyDescent="0.35">
      <c r="M154" s="6" t="s">
        <v>82</v>
      </c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10" t="s">
        <v>3</v>
      </c>
      <c r="BN154" s="1"/>
      <c r="BO154" s="1"/>
      <c r="BP154" s="1"/>
      <c r="BQ154" s="1"/>
      <c r="BR154" s="1"/>
      <c r="BS154" s="1"/>
      <c r="CA154" s="2"/>
      <c r="CB154" s="2"/>
    </row>
    <row r="155" spans="13:80" x14ac:dyDescent="0.25">
      <c r="M155" s="24" t="s">
        <v>2</v>
      </c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6"/>
      <c r="BM155" t="s">
        <v>5</v>
      </c>
      <c r="BN155">
        <v>1</v>
      </c>
      <c r="BO155">
        <v>2</v>
      </c>
      <c r="BP155">
        <v>3</v>
      </c>
      <c r="BQ155">
        <v>4</v>
      </c>
      <c r="CA155" s="2"/>
      <c r="CB155" s="2"/>
    </row>
    <row r="156" spans="13:80" x14ac:dyDescent="0.25">
      <c r="M156" s="27" t="s">
        <v>0</v>
      </c>
      <c r="N156" s="28">
        <v>1</v>
      </c>
      <c r="O156" s="28">
        <v>2</v>
      </c>
      <c r="P156" s="28">
        <v>3</v>
      </c>
      <c r="Q156" s="28">
        <v>4</v>
      </c>
      <c r="R156" s="28">
        <v>5</v>
      </c>
      <c r="S156" s="28">
        <v>6</v>
      </c>
      <c r="T156" s="28">
        <v>7</v>
      </c>
      <c r="U156" s="28">
        <v>8</v>
      </c>
      <c r="V156" s="28">
        <v>9</v>
      </c>
      <c r="W156" s="28">
        <v>10</v>
      </c>
      <c r="X156" s="28">
        <v>11</v>
      </c>
      <c r="Y156" s="28">
        <v>12</v>
      </c>
      <c r="Z156" s="28">
        <v>13</v>
      </c>
      <c r="AA156" s="28">
        <v>14</v>
      </c>
      <c r="AB156" s="28">
        <v>15</v>
      </c>
      <c r="AC156" s="28">
        <v>16</v>
      </c>
      <c r="AD156" s="28">
        <v>17</v>
      </c>
      <c r="AE156" s="28">
        <v>18</v>
      </c>
      <c r="AF156" s="28">
        <v>19</v>
      </c>
      <c r="AG156" s="28">
        <v>20</v>
      </c>
      <c r="AH156" s="28">
        <v>21</v>
      </c>
      <c r="AI156" s="28">
        <v>22</v>
      </c>
      <c r="AJ156" s="28">
        <v>23</v>
      </c>
      <c r="AK156" s="28">
        <v>24</v>
      </c>
      <c r="AL156" s="28">
        <v>25</v>
      </c>
      <c r="AM156" s="28">
        <v>26</v>
      </c>
      <c r="AN156" s="28">
        <v>27</v>
      </c>
      <c r="AO156" s="28">
        <v>28</v>
      </c>
      <c r="AP156" s="28">
        <v>29</v>
      </c>
      <c r="AQ156" s="28">
        <v>30</v>
      </c>
      <c r="AR156" s="28">
        <v>31</v>
      </c>
      <c r="AS156" s="28">
        <v>32</v>
      </c>
      <c r="AT156" s="28">
        <v>33</v>
      </c>
      <c r="AU156" s="28">
        <v>34</v>
      </c>
      <c r="AV156" s="28">
        <v>35</v>
      </c>
      <c r="AW156" s="28">
        <v>36</v>
      </c>
      <c r="AX156" s="28">
        <v>37</v>
      </c>
      <c r="AY156" s="28">
        <v>38</v>
      </c>
      <c r="AZ156" s="28">
        <v>39</v>
      </c>
      <c r="BA156" s="28">
        <v>40</v>
      </c>
      <c r="BB156" s="28">
        <v>41</v>
      </c>
      <c r="BC156" s="28">
        <v>42</v>
      </c>
      <c r="BD156" s="28">
        <v>43</v>
      </c>
      <c r="BE156" s="28">
        <v>44</v>
      </c>
      <c r="BF156" s="28">
        <v>45</v>
      </c>
      <c r="BG156" s="28">
        <v>46</v>
      </c>
      <c r="BH156" s="28">
        <v>47</v>
      </c>
      <c r="BI156" s="28">
        <v>48</v>
      </c>
      <c r="BJ156" s="28">
        <v>49</v>
      </c>
      <c r="BK156" s="28">
        <v>50</v>
      </c>
      <c r="BL156" s="29" t="s">
        <v>1</v>
      </c>
      <c r="BM156" t="s">
        <v>7</v>
      </c>
      <c r="BN156">
        <f>COUNTIF(N157:BK157,"&gt;=0")</f>
        <v>50</v>
      </c>
      <c r="BO156">
        <f>COUNTIF(N160:BK160,"&gt;=0")</f>
        <v>50</v>
      </c>
      <c r="BP156">
        <f>COUNTIF(N163:BK163,"&gt;=0")</f>
        <v>50</v>
      </c>
      <c r="BQ156">
        <f>COUNTIF(N166:BK166,"&gt;=0")</f>
        <v>50</v>
      </c>
      <c r="CA156" s="2"/>
      <c r="CB156" s="2"/>
    </row>
    <row r="157" spans="13:80" x14ac:dyDescent="0.25">
      <c r="M157" s="30" t="s">
        <v>15</v>
      </c>
      <c r="N157" s="31">
        <v>1</v>
      </c>
      <c r="O157" s="31">
        <v>1</v>
      </c>
      <c r="P157" s="31">
        <v>1</v>
      </c>
      <c r="Q157" s="31">
        <v>1</v>
      </c>
      <c r="R157" s="31">
        <v>1</v>
      </c>
      <c r="S157" s="31">
        <v>1</v>
      </c>
      <c r="T157" s="31">
        <v>1</v>
      </c>
      <c r="U157" s="31">
        <v>1</v>
      </c>
      <c r="V157" s="31">
        <v>1</v>
      </c>
      <c r="W157" s="31">
        <v>1</v>
      </c>
      <c r="X157" s="31">
        <v>1</v>
      </c>
      <c r="Y157" s="31">
        <v>1</v>
      </c>
      <c r="Z157" s="31">
        <v>1</v>
      </c>
      <c r="AA157" s="31">
        <v>1</v>
      </c>
      <c r="AB157" s="31">
        <v>1</v>
      </c>
      <c r="AC157" s="31">
        <v>1</v>
      </c>
      <c r="AD157" s="31">
        <v>1</v>
      </c>
      <c r="AE157" s="31">
        <v>1</v>
      </c>
      <c r="AF157" s="31">
        <v>1</v>
      </c>
      <c r="AG157" s="31">
        <v>1</v>
      </c>
      <c r="AH157" s="31">
        <v>1</v>
      </c>
      <c r="AI157" s="31">
        <v>1</v>
      </c>
      <c r="AJ157" s="31">
        <v>2</v>
      </c>
      <c r="AK157" s="31">
        <v>2</v>
      </c>
      <c r="AL157" s="31">
        <v>0</v>
      </c>
      <c r="AM157" s="31">
        <v>0</v>
      </c>
      <c r="AN157" s="31">
        <v>0</v>
      </c>
      <c r="AO157" s="31">
        <v>0</v>
      </c>
      <c r="AP157" s="31">
        <v>0</v>
      </c>
      <c r="AQ157" s="31">
        <v>0</v>
      </c>
      <c r="AR157" s="31">
        <v>0</v>
      </c>
      <c r="AS157" s="31">
        <v>0</v>
      </c>
      <c r="AT157" s="31">
        <v>0</v>
      </c>
      <c r="AU157" s="31">
        <v>0</v>
      </c>
      <c r="AV157" s="31">
        <v>0</v>
      </c>
      <c r="AW157" s="31">
        <v>0</v>
      </c>
      <c r="AX157" s="31">
        <v>0</v>
      </c>
      <c r="AY157" s="31">
        <v>0</v>
      </c>
      <c r="AZ157" s="31">
        <v>0</v>
      </c>
      <c r="BA157" s="31">
        <v>0</v>
      </c>
      <c r="BB157" s="31">
        <v>0</v>
      </c>
      <c r="BC157" s="31">
        <v>0</v>
      </c>
      <c r="BD157" s="31">
        <v>0</v>
      </c>
      <c r="BE157" s="31">
        <v>0</v>
      </c>
      <c r="BF157" s="31">
        <v>0</v>
      </c>
      <c r="BG157" s="31">
        <v>0</v>
      </c>
      <c r="BH157" s="31">
        <v>0</v>
      </c>
      <c r="BI157" s="31">
        <v>0</v>
      </c>
      <c r="BJ157" s="31">
        <v>0</v>
      </c>
      <c r="BK157" s="31">
        <v>0</v>
      </c>
      <c r="BL157" s="32">
        <f>SUM(N157:BK157)</f>
        <v>26</v>
      </c>
      <c r="BM157" t="s">
        <v>9</v>
      </c>
      <c r="BN157" s="5">
        <f>(BN156-(COUNTIF(N157:BK157,0)))</f>
        <v>24</v>
      </c>
      <c r="BO157" s="5">
        <f>(BO156-(COUNTIF(N160:BK160,0)))</f>
        <v>17</v>
      </c>
      <c r="BP157" s="5">
        <f>(BP156-(COUNTIF(N163:BK163,0)))</f>
        <v>19</v>
      </c>
      <c r="BQ157" s="5">
        <f>(BQ156-(COUNTIF(N166:BK166,0)))</f>
        <v>17</v>
      </c>
      <c r="BR157" s="5"/>
      <c r="CA157" s="2"/>
      <c r="CB157" s="2"/>
    </row>
    <row r="158" spans="13:80" x14ac:dyDescent="0.25">
      <c r="M158" s="24" t="s">
        <v>11</v>
      </c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6"/>
      <c r="BO158" s="7"/>
      <c r="BP158" s="7"/>
      <c r="BQ158" s="7"/>
      <c r="BR158" s="7"/>
      <c r="CA158" s="2"/>
      <c r="CB158" s="2"/>
    </row>
    <row r="159" spans="13:80" x14ac:dyDescent="0.25">
      <c r="M159" s="27" t="s">
        <v>0</v>
      </c>
      <c r="N159" s="28">
        <v>1</v>
      </c>
      <c r="O159" s="28">
        <v>2</v>
      </c>
      <c r="P159" s="28">
        <v>3</v>
      </c>
      <c r="Q159" s="28">
        <v>4</v>
      </c>
      <c r="R159" s="28">
        <v>5</v>
      </c>
      <c r="S159" s="28">
        <v>6</v>
      </c>
      <c r="T159" s="28">
        <v>7</v>
      </c>
      <c r="U159" s="28">
        <v>8</v>
      </c>
      <c r="V159" s="28">
        <v>9</v>
      </c>
      <c r="W159" s="28">
        <v>10</v>
      </c>
      <c r="X159" s="28">
        <v>11</v>
      </c>
      <c r="Y159" s="28">
        <v>12</v>
      </c>
      <c r="Z159" s="28">
        <v>13</v>
      </c>
      <c r="AA159" s="28">
        <v>14</v>
      </c>
      <c r="AB159" s="28">
        <v>15</v>
      </c>
      <c r="AC159" s="28">
        <v>16</v>
      </c>
      <c r="AD159" s="28">
        <v>17</v>
      </c>
      <c r="AE159" s="28">
        <v>18</v>
      </c>
      <c r="AF159" s="28">
        <v>19</v>
      </c>
      <c r="AG159" s="28">
        <v>20</v>
      </c>
      <c r="AH159" s="28">
        <v>21</v>
      </c>
      <c r="AI159" s="28">
        <v>22</v>
      </c>
      <c r="AJ159" s="28">
        <v>23</v>
      </c>
      <c r="AK159" s="28">
        <v>24</v>
      </c>
      <c r="AL159" s="28">
        <v>25</v>
      </c>
      <c r="AM159" s="28">
        <v>26</v>
      </c>
      <c r="AN159" s="28">
        <v>27</v>
      </c>
      <c r="AO159" s="28">
        <v>28</v>
      </c>
      <c r="AP159" s="28">
        <v>29</v>
      </c>
      <c r="AQ159" s="28">
        <v>30</v>
      </c>
      <c r="AR159" s="28">
        <v>31</v>
      </c>
      <c r="AS159" s="28">
        <v>32</v>
      </c>
      <c r="AT159" s="28">
        <v>33</v>
      </c>
      <c r="AU159" s="28">
        <v>34</v>
      </c>
      <c r="AV159" s="28">
        <v>35</v>
      </c>
      <c r="AW159" s="28">
        <v>36</v>
      </c>
      <c r="AX159" s="28">
        <v>37</v>
      </c>
      <c r="AY159" s="28">
        <v>38</v>
      </c>
      <c r="AZ159" s="28">
        <v>39</v>
      </c>
      <c r="BA159" s="28">
        <v>40</v>
      </c>
      <c r="BB159" s="28">
        <v>41</v>
      </c>
      <c r="BC159" s="28">
        <v>42</v>
      </c>
      <c r="BD159" s="28">
        <v>43</v>
      </c>
      <c r="BE159" s="28">
        <v>44</v>
      </c>
      <c r="BF159" s="28">
        <v>45</v>
      </c>
      <c r="BG159" s="28">
        <v>46</v>
      </c>
      <c r="BH159" s="28">
        <v>47</v>
      </c>
      <c r="BI159" s="28">
        <v>48</v>
      </c>
      <c r="BJ159" s="28">
        <v>49</v>
      </c>
      <c r="BK159" s="28">
        <v>50</v>
      </c>
      <c r="BL159" s="29" t="s">
        <v>1</v>
      </c>
      <c r="BM159" t="s">
        <v>62</v>
      </c>
      <c r="BN159">
        <v>1</v>
      </c>
      <c r="BO159">
        <v>2</v>
      </c>
      <c r="BP159">
        <v>3</v>
      </c>
      <c r="BQ159">
        <v>4</v>
      </c>
      <c r="BS159" t="s">
        <v>4</v>
      </c>
      <c r="CA159" s="2"/>
      <c r="CB159" s="2"/>
    </row>
    <row r="160" spans="13:80" x14ac:dyDescent="0.25">
      <c r="M160" s="30" t="s">
        <v>15</v>
      </c>
      <c r="N160" s="31">
        <v>1</v>
      </c>
      <c r="O160" s="31">
        <v>1</v>
      </c>
      <c r="P160" s="31">
        <v>1</v>
      </c>
      <c r="Q160" s="31">
        <v>1</v>
      </c>
      <c r="R160" s="31">
        <v>1</v>
      </c>
      <c r="S160" s="31">
        <v>1</v>
      </c>
      <c r="T160" s="31">
        <v>1</v>
      </c>
      <c r="U160" s="31">
        <v>1</v>
      </c>
      <c r="V160" s="31">
        <v>1</v>
      </c>
      <c r="W160" s="31">
        <v>1</v>
      </c>
      <c r="X160" s="31">
        <v>1</v>
      </c>
      <c r="Y160" s="31">
        <v>1</v>
      </c>
      <c r="Z160" s="31">
        <v>1</v>
      </c>
      <c r="AA160" s="31">
        <v>1</v>
      </c>
      <c r="AB160" s="31">
        <v>1</v>
      </c>
      <c r="AC160" s="31">
        <v>2</v>
      </c>
      <c r="AD160" s="31">
        <v>2</v>
      </c>
      <c r="AE160" s="31">
        <v>0</v>
      </c>
      <c r="AF160" s="31">
        <v>0</v>
      </c>
      <c r="AG160" s="31">
        <v>0</v>
      </c>
      <c r="AH160" s="31">
        <v>0</v>
      </c>
      <c r="AI160" s="31">
        <v>0</v>
      </c>
      <c r="AJ160" s="31">
        <v>0</v>
      </c>
      <c r="AK160" s="31">
        <v>0</v>
      </c>
      <c r="AL160" s="31">
        <v>0</v>
      </c>
      <c r="AM160" s="31">
        <v>0</v>
      </c>
      <c r="AN160" s="31">
        <v>0</v>
      </c>
      <c r="AO160" s="31">
        <v>0</v>
      </c>
      <c r="AP160" s="31">
        <v>0</v>
      </c>
      <c r="AQ160" s="31">
        <v>0</v>
      </c>
      <c r="AR160" s="31">
        <v>0</v>
      </c>
      <c r="AS160" s="31">
        <v>0</v>
      </c>
      <c r="AT160" s="31">
        <v>0</v>
      </c>
      <c r="AU160" s="31">
        <v>0</v>
      </c>
      <c r="AV160" s="31">
        <v>0</v>
      </c>
      <c r="AW160" s="31">
        <v>0</v>
      </c>
      <c r="AX160" s="31">
        <v>0</v>
      </c>
      <c r="AY160" s="31">
        <v>0</v>
      </c>
      <c r="AZ160" s="31">
        <v>0</v>
      </c>
      <c r="BA160" s="31">
        <v>0</v>
      </c>
      <c r="BB160" s="31">
        <v>0</v>
      </c>
      <c r="BC160" s="31">
        <v>0</v>
      </c>
      <c r="BD160" s="31">
        <v>0</v>
      </c>
      <c r="BE160" s="31">
        <v>0</v>
      </c>
      <c r="BF160" s="31">
        <v>0</v>
      </c>
      <c r="BG160" s="31">
        <v>0</v>
      </c>
      <c r="BH160" s="31">
        <v>0</v>
      </c>
      <c r="BI160" s="31">
        <v>0</v>
      </c>
      <c r="BJ160" s="31">
        <v>0</v>
      </c>
      <c r="BK160" s="31">
        <v>0</v>
      </c>
      <c r="BL160" s="32">
        <f>SUM(N160:BK160)</f>
        <v>19</v>
      </c>
      <c r="BM160" t="s">
        <v>6</v>
      </c>
      <c r="BN160">
        <f>COUNTIF(N157:BK157,1)</f>
        <v>22</v>
      </c>
      <c r="BO160">
        <f>COUNTIF(N160:BK160,1)</f>
        <v>15</v>
      </c>
      <c r="BP160">
        <f>COUNTIF(N163:BK163,1)</f>
        <v>19</v>
      </c>
      <c r="BQ160">
        <f>COUNTIF(N166:BK166,1)</f>
        <v>16</v>
      </c>
      <c r="BS160">
        <f>SUM(BN160:BR160)</f>
        <v>72</v>
      </c>
      <c r="CA160" s="2"/>
      <c r="CB160" s="2"/>
    </row>
    <row r="161" spans="13:80" x14ac:dyDescent="0.25">
      <c r="M161" s="24" t="s">
        <v>12</v>
      </c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6"/>
      <c r="BM161" t="s">
        <v>8</v>
      </c>
      <c r="BN161">
        <f>COUNTIF(N157:BK157,2)</f>
        <v>2</v>
      </c>
      <c r="BO161">
        <f>COUNTIF(N160:BK160,2)</f>
        <v>2</v>
      </c>
      <c r="BP161">
        <f>COUNTIF(N163:BK163,2)</f>
        <v>0</v>
      </c>
      <c r="BQ161">
        <f>COUNTIF(N166:BK166,2)</f>
        <v>1</v>
      </c>
      <c r="BS161">
        <f>SUM(BN161:BR161)</f>
        <v>5</v>
      </c>
      <c r="CA161" s="2"/>
      <c r="CB161" s="2"/>
    </row>
    <row r="162" spans="13:80" x14ac:dyDescent="0.25">
      <c r="M162" s="27" t="s">
        <v>0</v>
      </c>
      <c r="N162" s="28">
        <v>1</v>
      </c>
      <c r="O162" s="28">
        <v>2</v>
      </c>
      <c r="P162" s="28">
        <v>3</v>
      </c>
      <c r="Q162" s="28">
        <v>4</v>
      </c>
      <c r="R162" s="28">
        <v>5</v>
      </c>
      <c r="S162" s="28">
        <v>6</v>
      </c>
      <c r="T162" s="28">
        <v>7</v>
      </c>
      <c r="U162" s="28">
        <v>8</v>
      </c>
      <c r="V162" s="28">
        <v>9</v>
      </c>
      <c r="W162" s="28">
        <v>10</v>
      </c>
      <c r="X162" s="28">
        <v>11</v>
      </c>
      <c r="Y162" s="28">
        <v>12</v>
      </c>
      <c r="Z162" s="28">
        <v>13</v>
      </c>
      <c r="AA162" s="28">
        <v>14</v>
      </c>
      <c r="AB162" s="28">
        <v>15</v>
      </c>
      <c r="AC162" s="28">
        <v>16</v>
      </c>
      <c r="AD162" s="28">
        <v>17</v>
      </c>
      <c r="AE162" s="28">
        <v>18</v>
      </c>
      <c r="AF162" s="28">
        <v>19</v>
      </c>
      <c r="AG162" s="28">
        <v>20</v>
      </c>
      <c r="AH162" s="28">
        <v>21</v>
      </c>
      <c r="AI162" s="28">
        <v>22</v>
      </c>
      <c r="AJ162" s="28">
        <v>23</v>
      </c>
      <c r="AK162" s="28">
        <v>24</v>
      </c>
      <c r="AL162" s="28">
        <v>25</v>
      </c>
      <c r="AM162" s="28">
        <v>26</v>
      </c>
      <c r="AN162" s="28">
        <v>27</v>
      </c>
      <c r="AO162" s="28">
        <v>28</v>
      </c>
      <c r="AP162" s="28">
        <v>29</v>
      </c>
      <c r="AQ162" s="28">
        <v>30</v>
      </c>
      <c r="AR162" s="28">
        <v>31</v>
      </c>
      <c r="AS162" s="28">
        <v>32</v>
      </c>
      <c r="AT162" s="28">
        <v>33</v>
      </c>
      <c r="AU162" s="28">
        <v>34</v>
      </c>
      <c r="AV162" s="28">
        <v>35</v>
      </c>
      <c r="AW162" s="28">
        <v>36</v>
      </c>
      <c r="AX162" s="28">
        <v>37</v>
      </c>
      <c r="AY162" s="28">
        <v>38</v>
      </c>
      <c r="AZ162" s="28">
        <v>39</v>
      </c>
      <c r="BA162" s="28">
        <v>40</v>
      </c>
      <c r="BB162" s="28">
        <v>41</v>
      </c>
      <c r="BC162" s="28">
        <v>42</v>
      </c>
      <c r="BD162" s="28">
        <v>43</v>
      </c>
      <c r="BE162" s="28">
        <v>44</v>
      </c>
      <c r="BF162" s="28">
        <v>45</v>
      </c>
      <c r="BG162" s="28">
        <v>46</v>
      </c>
      <c r="BH162" s="28">
        <v>47</v>
      </c>
      <c r="BI162" s="28">
        <v>48</v>
      </c>
      <c r="BJ162" s="28">
        <v>49</v>
      </c>
      <c r="BK162" s="28">
        <v>50</v>
      </c>
      <c r="BL162" s="29" t="s">
        <v>1</v>
      </c>
      <c r="BM162" t="s">
        <v>10</v>
      </c>
      <c r="BN162">
        <f>COUNTIF(N157:BK157,"&gt;=3")</f>
        <v>0</v>
      </c>
      <c r="BO162">
        <f>COUNTIF(N160:BK160,"&gt;=3")</f>
        <v>0</v>
      </c>
      <c r="BP162">
        <f>COUNTIF(N163:BK163,"&gt;=3")</f>
        <v>0</v>
      </c>
      <c r="BQ162">
        <f>COUNTIF(N166:BK166,"&gt;=3")</f>
        <v>0</v>
      </c>
      <c r="BS162">
        <f>SUM(BN162:BR162)</f>
        <v>0</v>
      </c>
      <c r="CA162" s="2"/>
      <c r="CB162" s="2"/>
    </row>
    <row r="163" spans="13:80" x14ac:dyDescent="0.25">
      <c r="M163" s="30" t="s">
        <v>15</v>
      </c>
      <c r="N163" s="31">
        <v>1</v>
      </c>
      <c r="O163" s="31">
        <v>1</v>
      </c>
      <c r="P163" s="31">
        <v>1</v>
      </c>
      <c r="Q163" s="31">
        <v>1</v>
      </c>
      <c r="R163" s="31">
        <v>1</v>
      </c>
      <c r="S163" s="31">
        <v>1</v>
      </c>
      <c r="T163" s="31">
        <v>1</v>
      </c>
      <c r="U163" s="31">
        <v>1</v>
      </c>
      <c r="V163" s="31">
        <v>1</v>
      </c>
      <c r="W163" s="31">
        <v>1</v>
      </c>
      <c r="X163" s="31">
        <v>1</v>
      </c>
      <c r="Y163" s="31">
        <v>1</v>
      </c>
      <c r="Z163" s="31">
        <v>1</v>
      </c>
      <c r="AA163" s="31">
        <v>1</v>
      </c>
      <c r="AB163" s="31">
        <v>1</v>
      </c>
      <c r="AC163" s="31">
        <v>1</v>
      </c>
      <c r="AD163" s="31">
        <v>1</v>
      </c>
      <c r="AE163" s="31">
        <v>1</v>
      </c>
      <c r="AF163" s="31">
        <v>1</v>
      </c>
      <c r="AG163" s="31">
        <v>0</v>
      </c>
      <c r="AH163" s="31">
        <v>0</v>
      </c>
      <c r="AI163" s="31">
        <v>0</v>
      </c>
      <c r="AJ163" s="31">
        <v>0</v>
      </c>
      <c r="AK163" s="31">
        <v>0</v>
      </c>
      <c r="AL163" s="31">
        <v>0</v>
      </c>
      <c r="AM163" s="31">
        <v>0</v>
      </c>
      <c r="AN163" s="31">
        <v>0</v>
      </c>
      <c r="AO163" s="31">
        <v>0</v>
      </c>
      <c r="AP163" s="31">
        <v>0</v>
      </c>
      <c r="AQ163" s="31">
        <v>0</v>
      </c>
      <c r="AR163" s="31">
        <v>0</v>
      </c>
      <c r="AS163" s="31">
        <v>0</v>
      </c>
      <c r="AT163" s="31">
        <v>0</v>
      </c>
      <c r="AU163" s="31">
        <v>0</v>
      </c>
      <c r="AV163" s="31">
        <v>0</v>
      </c>
      <c r="AW163" s="31">
        <v>0</v>
      </c>
      <c r="AX163" s="31">
        <v>0</v>
      </c>
      <c r="AY163" s="31">
        <v>0</v>
      </c>
      <c r="AZ163" s="31">
        <v>0</v>
      </c>
      <c r="BA163" s="31">
        <v>0</v>
      </c>
      <c r="BB163" s="31">
        <v>0</v>
      </c>
      <c r="BC163" s="31">
        <v>0</v>
      </c>
      <c r="BD163" s="31">
        <v>0</v>
      </c>
      <c r="BE163" s="31">
        <v>0</v>
      </c>
      <c r="BF163" s="31">
        <v>0</v>
      </c>
      <c r="BG163" s="31">
        <v>0</v>
      </c>
      <c r="BH163" s="31">
        <v>0</v>
      </c>
      <c r="BI163" s="31">
        <v>0</v>
      </c>
      <c r="BJ163" s="31">
        <v>0</v>
      </c>
      <c r="BK163" s="31">
        <v>0</v>
      </c>
      <c r="BL163" s="32">
        <f>SUM(N163:BK163)</f>
        <v>19</v>
      </c>
      <c r="BM163" s="8" t="s">
        <v>1</v>
      </c>
      <c r="BN163" s="8">
        <f>SUM(BN160:BN162)</f>
        <v>24</v>
      </c>
      <c r="BO163" s="8">
        <f>SUM(BO160:BO162)</f>
        <v>17</v>
      </c>
      <c r="BP163" s="8">
        <f>SUM(BP160:BP162)</f>
        <v>19</v>
      </c>
      <c r="BQ163" s="8">
        <f>SUM(BQ160:BQ162)</f>
        <v>17</v>
      </c>
      <c r="BR163" s="8"/>
      <c r="BS163" s="8">
        <f>SUM(BN163:BR163)</f>
        <v>77</v>
      </c>
      <c r="CA163" s="2"/>
      <c r="CB163" s="2"/>
    </row>
    <row r="164" spans="13:80" x14ac:dyDescent="0.25">
      <c r="M164" s="24" t="s">
        <v>13</v>
      </c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6"/>
      <c r="BN164" s="7"/>
      <c r="CA164" s="2"/>
      <c r="CB164" s="2"/>
    </row>
    <row r="165" spans="13:80" x14ac:dyDescent="0.25">
      <c r="M165" s="27" t="s">
        <v>0</v>
      </c>
      <c r="N165" s="28">
        <v>1</v>
      </c>
      <c r="O165" s="28">
        <v>2</v>
      </c>
      <c r="P165" s="28">
        <v>3</v>
      </c>
      <c r="Q165" s="28">
        <v>4</v>
      </c>
      <c r="R165" s="28">
        <v>5</v>
      </c>
      <c r="S165" s="28">
        <v>6</v>
      </c>
      <c r="T165" s="28">
        <v>7</v>
      </c>
      <c r="U165" s="28">
        <v>8</v>
      </c>
      <c r="V165" s="28">
        <v>9</v>
      </c>
      <c r="W165" s="28">
        <v>10</v>
      </c>
      <c r="X165" s="28">
        <v>11</v>
      </c>
      <c r="Y165" s="28">
        <v>12</v>
      </c>
      <c r="Z165" s="28">
        <v>13</v>
      </c>
      <c r="AA165" s="28">
        <v>14</v>
      </c>
      <c r="AB165" s="28">
        <v>15</v>
      </c>
      <c r="AC165" s="28">
        <v>16</v>
      </c>
      <c r="AD165" s="28">
        <v>17</v>
      </c>
      <c r="AE165" s="28">
        <v>18</v>
      </c>
      <c r="AF165" s="28">
        <v>19</v>
      </c>
      <c r="AG165" s="28">
        <v>20</v>
      </c>
      <c r="AH165" s="28">
        <v>21</v>
      </c>
      <c r="AI165" s="28">
        <v>22</v>
      </c>
      <c r="AJ165" s="28">
        <v>23</v>
      </c>
      <c r="AK165" s="28">
        <v>24</v>
      </c>
      <c r="AL165" s="28">
        <v>25</v>
      </c>
      <c r="AM165" s="28">
        <v>26</v>
      </c>
      <c r="AN165" s="28">
        <v>27</v>
      </c>
      <c r="AO165" s="28">
        <v>28</v>
      </c>
      <c r="AP165" s="28">
        <v>29</v>
      </c>
      <c r="AQ165" s="28">
        <v>30</v>
      </c>
      <c r="AR165" s="28">
        <v>31</v>
      </c>
      <c r="AS165" s="28">
        <v>32</v>
      </c>
      <c r="AT165" s="28">
        <v>33</v>
      </c>
      <c r="AU165" s="28">
        <v>34</v>
      </c>
      <c r="AV165" s="28">
        <v>35</v>
      </c>
      <c r="AW165" s="28">
        <v>36</v>
      </c>
      <c r="AX165" s="28">
        <v>37</v>
      </c>
      <c r="AY165" s="28">
        <v>38</v>
      </c>
      <c r="AZ165" s="28">
        <v>39</v>
      </c>
      <c r="BA165" s="28">
        <v>40</v>
      </c>
      <c r="BB165" s="28">
        <v>41</v>
      </c>
      <c r="BC165" s="28">
        <v>42</v>
      </c>
      <c r="BD165" s="28">
        <v>43</v>
      </c>
      <c r="BE165" s="28">
        <v>44</v>
      </c>
      <c r="BF165" s="28">
        <v>45</v>
      </c>
      <c r="BG165" s="28">
        <v>46</v>
      </c>
      <c r="BH165" s="28">
        <v>47</v>
      </c>
      <c r="BI165" s="28">
        <v>48</v>
      </c>
      <c r="BJ165" s="28">
        <v>49</v>
      </c>
      <c r="BK165" s="28">
        <v>50</v>
      </c>
      <c r="BL165" s="29" t="s">
        <v>1</v>
      </c>
      <c r="BN165" s="7"/>
      <c r="CA165" s="2"/>
      <c r="CB165" s="2"/>
    </row>
    <row r="166" spans="13:80" x14ac:dyDescent="0.25">
      <c r="M166" s="30" t="s">
        <v>15</v>
      </c>
      <c r="N166" s="31">
        <v>1</v>
      </c>
      <c r="O166" s="31">
        <v>1</v>
      </c>
      <c r="P166" s="31">
        <v>1</v>
      </c>
      <c r="Q166" s="31">
        <v>1</v>
      </c>
      <c r="R166" s="31">
        <v>1</v>
      </c>
      <c r="S166" s="31">
        <v>1</v>
      </c>
      <c r="T166" s="31">
        <v>1</v>
      </c>
      <c r="U166" s="31">
        <v>1</v>
      </c>
      <c r="V166" s="31">
        <v>1</v>
      </c>
      <c r="W166" s="31">
        <v>1</v>
      </c>
      <c r="X166" s="31">
        <v>1</v>
      </c>
      <c r="Y166" s="31">
        <v>1</v>
      </c>
      <c r="Z166" s="31">
        <v>1</v>
      </c>
      <c r="AA166" s="31">
        <v>1</v>
      </c>
      <c r="AB166" s="31">
        <v>1</v>
      </c>
      <c r="AC166" s="31">
        <v>1</v>
      </c>
      <c r="AD166" s="31">
        <v>2</v>
      </c>
      <c r="AE166" s="31">
        <v>0</v>
      </c>
      <c r="AF166" s="31">
        <v>0</v>
      </c>
      <c r="AG166" s="31">
        <v>0</v>
      </c>
      <c r="AH166" s="31">
        <v>0</v>
      </c>
      <c r="AI166" s="31">
        <v>0</v>
      </c>
      <c r="AJ166" s="31">
        <v>0</v>
      </c>
      <c r="AK166" s="31">
        <v>0</v>
      </c>
      <c r="AL166" s="31">
        <v>0</v>
      </c>
      <c r="AM166" s="31">
        <v>0</v>
      </c>
      <c r="AN166" s="31">
        <v>0</v>
      </c>
      <c r="AO166" s="31">
        <v>0</v>
      </c>
      <c r="AP166" s="31">
        <v>0</v>
      </c>
      <c r="AQ166" s="31">
        <v>0</v>
      </c>
      <c r="AR166" s="31">
        <v>0</v>
      </c>
      <c r="AS166" s="31">
        <v>0</v>
      </c>
      <c r="AT166" s="31">
        <v>0</v>
      </c>
      <c r="AU166" s="31">
        <v>0</v>
      </c>
      <c r="AV166" s="31">
        <v>0</v>
      </c>
      <c r="AW166" s="31">
        <v>0</v>
      </c>
      <c r="AX166" s="31">
        <v>0</v>
      </c>
      <c r="AY166" s="31">
        <v>0</v>
      </c>
      <c r="AZ166" s="31">
        <v>0</v>
      </c>
      <c r="BA166" s="31">
        <v>0</v>
      </c>
      <c r="BB166" s="31">
        <v>0</v>
      </c>
      <c r="BC166" s="31">
        <v>0</v>
      </c>
      <c r="BD166" s="31">
        <v>0</v>
      </c>
      <c r="BE166" s="31">
        <v>0</v>
      </c>
      <c r="BF166" s="31">
        <v>0</v>
      </c>
      <c r="BG166" s="31">
        <v>0</v>
      </c>
      <c r="BH166" s="31">
        <v>0</v>
      </c>
      <c r="BI166" s="31">
        <v>0</v>
      </c>
      <c r="BJ166" s="31">
        <v>0</v>
      </c>
      <c r="BK166" s="31">
        <v>0</v>
      </c>
      <c r="BL166" s="32">
        <f>SUM(N166:BK166)</f>
        <v>18</v>
      </c>
      <c r="BN166" s="7"/>
      <c r="CA166" s="2"/>
      <c r="CB166" s="2"/>
    </row>
    <row r="167" spans="13:80" ht="18" x14ac:dyDescent="0.35">
      <c r="M167" s="6" t="s">
        <v>83</v>
      </c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10" t="s">
        <v>16</v>
      </c>
      <c r="BN167" s="1"/>
      <c r="BO167" s="1"/>
      <c r="BP167" s="1"/>
      <c r="BQ167" s="1"/>
      <c r="BR167" s="1"/>
      <c r="BS167" s="1"/>
      <c r="CA167" s="2"/>
      <c r="CB167" s="2"/>
    </row>
    <row r="168" spans="13:80" x14ac:dyDescent="0.25">
      <c r="M168" s="24" t="s">
        <v>2</v>
      </c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6"/>
      <c r="BM168" t="s">
        <v>5</v>
      </c>
      <c r="BN168">
        <v>1</v>
      </c>
      <c r="BO168">
        <v>2</v>
      </c>
      <c r="BP168">
        <v>3</v>
      </c>
      <c r="BQ168">
        <v>4</v>
      </c>
      <c r="CA168" s="2"/>
      <c r="CB168" s="2"/>
    </row>
    <row r="169" spans="13:80" x14ac:dyDescent="0.25">
      <c r="M169" s="27" t="s">
        <v>0</v>
      </c>
      <c r="N169" s="28">
        <v>1</v>
      </c>
      <c r="O169" s="28">
        <v>2</v>
      </c>
      <c r="P169" s="28">
        <v>3</v>
      </c>
      <c r="Q169" s="28">
        <v>4</v>
      </c>
      <c r="R169" s="28">
        <v>5</v>
      </c>
      <c r="S169" s="28">
        <v>6</v>
      </c>
      <c r="T169" s="28">
        <v>7</v>
      </c>
      <c r="U169" s="28">
        <v>8</v>
      </c>
      <c r="V169" s="28">
        <v>9</v>
      </c>
      <c r="W169" s="28">
        <v>10</v>
      </c>
      <c r="X169" s="28">
        <v>11</v>
      </c>
      <c r="Y169" s="28">
        <v>12</v>
      </c>
      <c r="Z169" s="28">
        <v>13</v>
      </c>
      <c r="AA169" s="28">
        <v>14</v>
      </c>
      <c r="AB169" s="28">
        <v>15</v>
      </c>
      <c r="AC169" s="28">
        <v>16</v>
      </c>
      <c r="AD169" s="28">
        <v>17</v>
      </c>
      <c r="AE169" s="28">
        <v>18</v>
      </c>
      <c r="AF169" s="28">
        <v>19</v>
      </c>
      <c r="AG169" s="28">
        <v>20</v>
      </c>
      <c r="AH169" s="28">
        <v>21</v>
      </c>
      <c r="AI169" s="28">
        <v>22</v>
      </c>
      <c r="AJ169" s="28">
        <v>23</v>
      </c>
      <c r="AK169" s="28">
        <v>24</v>
      </c>
      <c r="AL169" s="28">
        <v>25</v>
      </c>
      <c r="AM169" s="28">
        <v>26</v>
      </c>
      <c r="AN169" s="28">
        <v>27</v>
      </c>
      <c r="AO169" s="28">
        <v>28</v>
      </c>
      <c r="AP169" s="28">
        <v>29</v>
      </c>
      <c r="AQ169" s="28">
        <v>30</v>
      </c>
      <c r="AR169" s="28">
        <v>31</v>
      </c>
      <c r="AS169" s="28">
        <v>32</v>
      </c>
      <c r="AT169" s="28">
        <v>33</v>
      </c>
      <c r="AU169" s="28">
        <v>34</v>
      </c>
      <c r="AV169" s="28">
        <v>35</v>
      </c>
      <c r="AW169" s="28">
        <v>36</v>
      </c>
      <c r="AX169" s="28">
        <v>37</v>
      </c>
      <c r="AY169" s="28">
        <v>38</v>
      </c>
      <c r="AZ169" s="28">
        <v>39</v>
      </c>
      <c r="BA169" s="28">
        <v>40</v>
      </c>
      <c r="BB169" s="28">
        <v>41</v>
      </c>
      <c r="BC169" s="28">
        <v>42</v>
      </c>
      <c r="BD169" s="28">
        <v>43</v>
      </c>
      <c r="BE169" s="28">
        <v>44</v>
      </c>
      <c r="BF169" s="28">
        <v>45</v>
      </c>
      <c r="BG169" s="28">
        <v>46</v>
      </c>
      <c r="BH169" s="28">
        <v>47</v>
      </c>
      <c r="BI169" s="28">
        <v>48</v>
      </c>
      <c r="BJ169" s="28">
        <v>49</v>
      </c>
      <c r="BK169" s="28">
        <v>50</v>
      </c>
      <c r="BL169" s="29" t="s">
        <v>1</v>
      </c>
      <c r="BM169" t="s">
        <v>7</v>
      </c>
      <c r="BN169">
        <f>COUNTIF(N170:BK170,"&gt;=0")</f>
        <v>50</v>
      </c>
      <c r="BO169">
        <f>COUNTIF(N173:BK173,"&gt;=0")</f>
        <v>50</v>
      </c>
      <c r="BP169">
        <f>COUNTIF(N176:BK176,"&gt;=0")</f>
        <v>50</v>
      </c>
      <c r="BQ169">
        <f>COUNTIF(N179:BK179,"&gt;=0")</f>
        <v>50</v>
      </c>
      <c r="CA169" s="2"/>
      <c r="CB169" s="2"/>
    </row>
    <row r="170" spans="13:80" x14ac:dyDescent="0.25">
      <c r="M170" s="30" t="s">
        <v>15</v>
      </c>
      <c r="N170" s="31">
        <v>1</v>
      </c>
      <c r="O170" s="31">
        <v>2</v>
      </c>
      <c r="P170" s="31">
        <v>2</v>
      </c>
      <c r="Q170" s="31">
        <v>2</v>
      </c>
      <c r="R170" s="31">
        <v>2</v>
      </c>
      <c r="S170" s="31">
        <v>2</v>
      </c>
      <c r="T170" s="31">
        <v>2</v>
      </c>
      <c r="U170" s="31">
        <v>3</v>
      </c>
      <c r="V170" s="31">
        <v>3</v>
      </c>
      <c r="W170" s="31">
        <v>3</v>
      </c>
      <c r="X170" s="31">
        <v>3</v>
      </c>
      <c r="Y170" s="31">
        <v>3</v>
      </c>
      <c r="Z170" s="31">
        <v>3</v>
      </c>
      <c r="AA170" s="31">
        <v>3</v>
      </c>
      <c r="AB170" s="31">
        <v>3</v>
      </c>
      <c r="AC170" s="31">
        <v>3</v>
      </c>
      <c r="AD170" s="31">
        <v>3</v>
      </c>
      <c r="AE170" s="31">
        <v>3</v>
      </c>
      <c r="AF170" s="31">
        <v>3</v>
      </c>
      <c r="AG170" s="31">
        <v>3</v>
      </c>
      <c r="AH170" s="31">
        <v>3</v>
      </c>
      <c r="AI170" s="31">
        <v>3</v>
      </c>
      <c r="AJ170" s="31">
        <v>3</v>
      </c>
      <c r="AK170" s="31">
        <v>3</v>
      </c>
      <c r="AL170" s="31">
        <v>3</v>
      </c>
      <c r="AM170" s="31">
        <v>3</v>
      </c>
      <c r="AN170" s="31">
        <v>3</v>
      </c>
      <c r="AO170" s="31">
        <v>3</v>
      </c>
      <c r="AP170" s="31">
        <v>3</v>
      </c>
      <c r="AQ170" s="31">
        <v>3</v>
      </c>
      <c r="AR170" s="31">
        <v>3</v>
      </c>
      <c r="AS170" s="31">
        <v>3</v>
      </c>
      <c r="AT170" s="31">
        <v>3</v>
      </c>
      <c r="AU170" s="31">
        <v>3</v>
      </c>
      <c r="AV170" s="31">
        <v>3</v>
      </c>
      <c r="AW170" s="31">
        <v>3</v>
      </c>
      <c r="AX170" s="31">
        <v>3</v>
      </c>
      <c r="AY170" s="31">
        <v>3</v>
      </c>
      <c r="AZ170" s="31">
        <v>3</v>
      </c>
      <c r="BA170" s="31">
        <v>3</v>
      </c>
      <c r="BB170" s="31">
        <v>3</v>
      </c>
      <c r="BC170" s="31">
        <v>3</v>
      </c>
      <c r="BD170" s="31">
        <v>3</v>
      </c>
      <c r="BE170" s="31">
        <v>3</v>
      </c>
      <c r="BF170" s="31">
        <v>3</v>
      </c>
      <c r="BG170" s="31">
        <v>3</v>
      </c>
      <c r="BH170" s="31">
        <v>3</v>
      </c>
      <c r="BI170" s="31">
        <v>3</v>
      </c>
      <c r="BJ170" s="31">
        <v>3</v>
      </c>
      <c r="BK170" s="31">
        <v>3</v>
      </c>
      <c r="BL170" s="32">
        <f>SUM(N170:BK170)</f>
        <v>142</v>
      </c>
      <c r="BM170" t="s">
        <v>9</v>
      </c>
      <c r="BN170" s="5">
        <f>(BN169-(COUNTIF(N170:BK170,0)))</f>
        <v>50</v>
      </c>
      <c r="BO170" s="5">
        <f>(BO169-(COUNTIF(N173:BK173,0)))</f>
        <v>50</v>
      </c>
      <c r="BP170" s="5">
        <f>(BP169-(COUNTIF(N176:BK176,0)))</f>
        <v>50</v>
      </c>
      <c r="BQ170" s="5">
        <f>(BQ169-(COUNTIF(N179:BK179,0)))</f>
        <v>50</v>
      </c>
      <c r="BR170" s="5"/>
      <c r="CA170" s="2"/>
      <c r="CB170" s="2"/>
    </row>
    <row r="171" spans="13:80" x14ac:dyDescent="0.25">
      <c r="M171" s="24" t="s">
        <v>11</v>
      </c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6"/>
      <c r="BO171" s="7"/>
      <c r="BP171" s="7"/>
      <c r="BQ171" s="7"/>
      <c r="BR171" s="7"/>
      <c r="CA171" s="2"/>
      <c r="CB171" s="2"/>
    </row>
    <row r="172" spans="13:80" x14ac:dyDescent="0.25">
      <c r="M172" s="27" t="s">
        <v>0</v>
      </c>
      <c r="N172" s="28">
        <v>1</v>
      </c>
      <c r="O172" s="28">
        <v>2</v>
      </c>
      <c r="P172" s="28">
        <v>3</v>
      </c>
      <c r="Q172" s="28">
        <v>4</v>
      </c>
      <c r="R172" s="28">
        <v>5</v>
      </c>
      <c r="S172" s="28">
        <v>6</v>
      </c>
      <c r="T172" s="28">
        <v>7</v>
      </c>
      <c r="U172" s="28">
        <v>8</v>
      </c>
      <c r="V172" s="28">
        <v>9</v>
      </c>
      <c r="W172" s="28">
        <v>10</v>
      </c>
      <c r="X172" s="28">
        <v>11</v>
      </c>
      <c r="Y172" s="28">
        <v>12</v>
      </c>
      <c r="Z172" s="28">
        <v>13</v>
      </c>
      <c r="AA172" s="28">
        <v>14</v>
      </c>
      <c r="AB172" s="28">
        <v>15</v>
      </c>
      <c r="AC172" s="28">
        <v>16</v>
      </c>
      <c r="AD172" s="28">
        <v>17</v>
      </c>
      <c r="AE172" s="28">
        <v>18</v>
      </c>
      <c r="AF172" s="28">
        <v>19</v>
      </c>
      <c r="AG172" s="28">
        <v>20</v>
      </c>
      <c r="AH172" s="28">
        <v>21</v>
      </c>
      <c r="AI172" s="28">
        <v>22</v>
      </c>
      <c r="AJ172" s="28">
        <v>23</v>
      </c>
      <c r="AK172" s="28">
        <v>24</v>
      </c>
      <c r="AL172" s="28">
        <v>25</v>
      </c>
      <c r="AM172" s="28">
        <v>26</v>
      </c>
      <c r="AN172" s="28">
        <v>27</v>
      </c>
      <c r="AO172" s="28">
        <v>28</v>
      </c>
      <c r="AP172" s="28">
        <v>29</v>
      </c>
      <c r="AQ172" s="28">
        <v>30</v>
      </c>
      <c r="AR172" s="28">
        <v>31</v>
      </c>
      <c r="AS172" s="28">
        <v>32</v>
      </c>
      <c r="AT172" s="28">
        <v>33</v>
      </c>
      <c r="AU172" s="28">
        <v>34</v>
      </c>
      <c r="AV172" s="28">
        <v>35</v>
      </c>
      <c r="AW172" s="28">
        <v>36</v>
      </c>
      <c r="AX172" s="28">
        <v>37</v>
      </c>
      <c r="AY172" s="28">
        <v>38</v>
      </c>
      <c r="AZ172" s="28">
        <v>39</v>
      </c>
      <c r="BA172" s="28">
        <v>40</v>
      </c>
      <c r="BB172" s="28">
        <v>41</v>
      </c>
      <c r="BC172" s="28">
        <v>42</v>
      </c>
      <c r="BD172" s="28">
        <v>43</v>
      </c>
      <c r="BE172" s="28">
        <v>44</v>
      </c>
      <c r="BF172" s="28">
        <v>45</v>
      </c>
      <c r="BG172" s="28">
        <v>46</v>
      </c>
      <c r="BH172" s="28">
        <v>47</v>
      </c>
      <c r="BI172" s="28">
        <v>48</v>
      </c>
      <c r="BJ172" s="28">
        <v>49</v>
      </c>
      <c r="BK172" s="28">
        <v>50</v>
      </c>
      <c r="BL172" s="29" t="s">
        <v>1</v>
      </c>
      <c r="BM172" t="s">
        <v>62</v>
      </c>
      <c r="BN172">
        <v>1</v>
      </c>
      <c r="BO172">
        <v>2</v>
      </c>
      <c r="BP172">
        <v>3</v>
      </c>
      <c r="BQ172">
        <v>4</v>
      </c>
      <c r="BS172" t="s">
        <v>4</v>
      </c>
      <c r="CA172" s="2"/>
      <c r="CB172" s="2"/>
    </row>
    <row r="173" spans="13:80" x14ac:dyDescent="0.25">
      <c r="M173" s="30" t="s">
        <v>15</v>
      </c>
      <c r="N173" s="31">
        <v>1</v>
      </c>
      <c r="O173" s="31">
        <v>1</v>
      </c>
      <c r="P173" s="31">
        <v>1</v>
      </c>
      <c r="Q173" s="31">
        <v>2</v>
      </c>
      <c r="R173" s="31">
        <v>2</v>
      </c>
      <c r="S173" s="31">
        <v>2</v>
      </c>
      <c r="T173" s="31">
        <v>2</v>
      </c>
      <c r="U173" s="31">
        <v>2</v>
      </c>
      <c r="V173" s="31">
        <v>3</v>
      </c>
      <c r="W173" s="31">
        <v>3</v>
      </c>
      <c r="X173" s="31">
        <v>3</v>
      </c>
      <c r="Y173" s="31">
        <v>3</v>
      </c>
      <c r="Z173" s="31">
        <v>3</v>
      </c>
      <c r="AA173" s="31">
        <v>3</v>
      </c>
      <c r="AB173" s="31">
        <v>3</v>
      </c>
      <c r="AC173" s="31">
        <v>3</v>
      </c>
      <c r="AD173" s="31">
        <v>3</v>
      </c>
      <c r="AE173" s="31">
        <v>3</v>
      </c>
      <c r="AF173" s="31">
        <v>3</v>
      </c>
      <c r="AG173" s="31">
        <v>3</v>
      </c>
      <c r="AH173" s="31">
        <v>3</v>
      </c>
      <c r="AI173" s="31">
        <v>3</v>
      </c>
      <c r="AJ173" s="31">
        <v>3</v>
      </c>
      <c r="AK173" s="31">
        <v>3</v>
      </c>
      <c r="AL173" s="31">
        <v>3</v>
      </c>
      <c r="AM173" s="31">
        <v>3</v>
      </c>
      <c r="AN173" s="31">
        <v>3</v>
      </c>
      <c r="AO173" s="31">
        <v>3</v>
      </c>
      <c r="AP173" s="31">
        <v>3</v>
      </c>
      <c r="AQ173" s="31">
        <v>3</v>
      </c>
      <c r="AR173" s="31">
        <v>3</v>
      </c>
      <c r="AS173" s="31">
        <v>3</v>
      </c>
      <c r="AT173" s="31">
        <v>3</v>
      </c>
      <c r="AU173" s="31">
        <v>3</v>
      </c>
      <c r="AV173" s="31">
        <v>3</v>
      </c>
      <c r="AW173" s="31">
        <v>3</v>
      </c>
      <c r="AX173" s="31">
        <v>3</v>
      </c>
      <c r="AY173" s="31">
        <v>3</v>
      </c>
      <c r="AZ173" s="31">
        <v>3</v>
      </c>
      <c r="BA173" s="31">
        <v>3</v>
      </c>
      <c r="BB173" s="31">
        <v>3</v>
      </c>
      <c r="BC173" s="31">
        <v>3</v>
      </c>
      <c r="BD173" s="31">
        <v>3</v>
      </c>
      <c r="BE173" s="31">
        <v>3</v>
      </c>
      <c r="BF173" s="31">
        <v>3</v>
      </c>
      <c r="BG173" s="31">
        <v>3</v>
      </c>
      <c r="BH173" s="31">
        <v>3</v>
      </c>
      <c r="BI173" s="31">
        <v>3</v>
      </c>
      <c r="BJ173" s="31">
        <v>3</v>
      </c>
      <c r="BK173" s="31">
        <v>3</v>
      </c>
      <c r="BL173" s="32">
        <f>SUM(N173:BK173)</f>
        <v>139</v>
      </c>
      <c r="BM173" t="s">
        <v>6</v>
      </c>
      <c r="BN173">
        <f>COUNTIF(N170:BK170,1)</f>
        <v>1</v>
      </c>
      <c r="BO173">
        <f>COUNTIF(N173:BK173,1)</f>
        <v>3</v>
      </c>
      <c r="BP173">
        <f>COUNTIF(N176:BK176,1)</f>
        <v>2</v>
      </c>
      <c r="BQ173">
        <f>COUNTIF(N179:BK179,1)</f>
        <v>1</v>
      </c>
      <c r="BS173">
        <f>SUM(BN173:BR173)</f>
        <v>7</v>
      </c>
      <c r="CA173" s="2"/>
      <c r="CB173" s="2"/>
    </row>
    <row r="174" spans="13:80" x14ac:dyDescent="0.25">
      <c r="M174" s="24" t="s">
        <v>12</v>
      </c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6"/>
      <c r="BM174" t="s">
        <v>8</v>
      </c>
      <c r="BN174">
        <f>COUNTIF(N170:BK170,2)</f>
        <v>6</v>
      </c>
      <c r="BO174">
        <f>COUNTIF(N173:BK173,2)</f>
        <v>5</v>
      </c>
      <c r="BP174">
        <f>COUNTIF(N176:BK176,2)</f>
        <v>1</v>
      </c>
      <c r="BQ174">
        <f>COUNTIF(N179:BK179,2)</f>
        <v>1</v>
      </c>
      <c r="BS174">
        <f>SUM(BN174:BR174)</f>
        <v>13</v>
      </c>
      <c r="CA174" s="2"/>
      <c r="CB174" s="2"/>
    </row>
    <row r="175" spans="13:80" x14ac:dyDescent="0.25">
      <c r="M175" s="27" t="s">
        <v>0</v>
      </c>
      <c r="N175" s="28">
        <v>1</v>
      </c>
      <c r="O175" s="28">
        <v>2</v>
      </c>
      <c r="P175" s="28">
        <v>3</v>
      </c>
      <c r="Q175" s="28">
        <v>4</v>
      </c>
      <c r="R175" s="28">
        <v>5</v>
      </c>
      <c r="S175" s="28">
        <v>6</v>
      </c>
      <c r="T175" s="28">
        <v>7</v>
      </c>
      <c r="U175" s="28">
        <v>8</v>
      </c>
      <c r="V175" s="28">
        <v>9</v>
      </c>
      <c r="W175" s="28">
        <v>10</v>
      </c>
      <c r="X175" s="28">
        <v>11</v>
      </c>
      <c r="Y175" s="28">
        <v>12</v>
      </c>
      <c r="Z175" s="28">
        <v>13</v>
      </c>
      <c r="AA175" s="28">
        <v>14</v>
      </c>
      <c r="AB175" s="28">
        <v>15</v>
      </c>
      <c r="AC175" s="28">
        <v>16</v>
      </c>
      <c r="AD175" s="28">
        <v>17</v>
      </c>
      <c r="AE175" s="28">
        <v>18</v>
      </c>
      <c r="AF175" s="28">
        <v>19</v>
      </c>
      <c r="AG175" s="28">
        <v>20</v>
      </c>
      <c r="AH175" s="28">
        <v>21</v>
      </c>
      <c r="AI175" s="28">
        <v>22</v>
      </c>
      <c r="AJ175" s="28">
        <v>23</v>
      </c>
      <c r="AK175" s="28">
        <v>24</v>
      </c>
      <c r="AL175" s="28">
        <v>25</v>
      </c>
      <c r="AM175" s="28">
        <v>26</v>
      </c>
      <c r="AN175" s="28">
        <v>27</v>
      </c>
      <c r="AO175" s="28">
        <v>28</v>
      </c>
      <c r="AP175" s="28">
        <v>29</v>
      </c>
      <c r="AQ175" s="28">
        <v>30</v>
      </c>
      <c r="AR175" s="28">
        <v>31</v>
      </c>
      <c r="AS175" s="28">
        <v>32</v>
      </c>
      <c r="AT175" s="28">
        <v>33</v>
      </c>
      <c r="AU175" s="28">
        <v>34</v>
      </c>
      <c r="AV175" s="28">
        <v>35</v>
      </c>
      <c r="AW175" s="28">
        <v>36</v>
      </c>
      <c r="AX175" s="28">
        <v>37</v>
      </c>
      <c r="AY175" s="28">
        <v>38</v>
      </c>
      <c r="AZ175" s="28">
        <v>39</v>
      </c>
      <c r="BA175" s="28">
        <v>40</v>
      </c>
      <c r="BB175" s="28">
        <v>41</v>
      </c>
      <c r="BC175" s="28">
        <v>42</v>
      </c>
      <c r="BD175" s="28">
        <v>43</v>
      </c>
      <c r="BE175" s="28">
        <v>44</v>
      </c>
      <c r="BF175" s="28">
        <v>45</v>
      </c>
      <c r="BG175" s="28">
        <v>46</v>
      </c>
      <c r="BH175" s="28">
        <v>47</v>
      </c>
      <c r="BI175" s="28">
        <v>48</v>
      </c>
      <c r="BJ175" s="28">
        <v>49</v>
      </c>
      <c r="BK175" s="28">
        <v>50</v>
      </c>
      <c r="BL175" s="29" t="s">
        <v>1</v>
      </c>
      <c r="BM175" t="s">
        <v>10</v>
      </c>
      <c r="BN175">
        <f>COUNTIF(N170:BK170,"&gt;=3")</f>
        <v>43</v>
      </c>
      <c r="BO175">
        <f>COUNTIF(N173:BK173,"&gt;=3")</f>
        <v>42</v>
      </c>
      <c r="BP175">
        <f>COUNTIF(N176:BK176,"&gt;=3")</f>
        <v>47</v>
      </c>
      <c r="BQ175">
        <f>COUNTIF(N179:BK179,"&gt;=3")</f>
        <v>48</v>
      </c>
      <c r="BS175">
        <f>SUM(BN175:BR175)</f>
        <v>180</v>
      </c>
      <c r="CA175" s="2"/>
      <c r="CB175" s="2"/>
    </row>
    <row r="176" spans="13:80" x14ac:dyDescent="0.25">
      <c r="M176" s="30" t="s">
        <v>15</v>
      </c>
      <c r="N176" s="31">
        <v>1</v>
      </c>
      <c r="O176" s="31">
        <v>1</v>
      </c>
      <c r="P176" s="31">
        <v>2</v>
      </c>
      <c r="Q176" s="31">
        <v>3</v>
      </c>
      <c r="R176" s="31">
        <v>3</v>
      </c>
      <c r="S176" s="31">
        <v>3</v>
      </c>
      <c r="T176" s="31">
        <v>3</v>
      </c>
      <c r="U176" s="31">
        <v>3</v>
      </c>
      <c r="V176" s="31">
        <v>3</v>
      </c>
      <c r="W176" s="31">
        <v>3</v>
      </c>
      <c r="X176" s="31">
        <v>3</v>
      </c>
      <c r="Y176" s="31">
        <v>3</v>
      </c>
      <c r="Z176" s="31">
        <v>3</v>
      </c>
      <c r="AA176" s="31">
        <v>3</v>
      </c>
      <c r="AB176" s="31">
        <v>3</v>
      </c>
      <c r="AC176" s="31">
        <v>3</v>
      </c>
      <c r="AD176" s="31">
        <v>3</v>
      </c>
      <c r="AE176" s="31">
        <v>3</v>
      </c>
      <c r="AF176" s="31">
        <v>3</v>
      </c>
      <c r="AG176" s="31">
        <v>3</v>
      </c>
      <c r="AH176" s="31">
        <v>3</v>
      </c>
      <c r="AI176" s="31">
        <v>3</v>
      </c>
      <c r="AJ176" s="31">
        <v>3</v>
      </c>
      <c r="AK176" s="31">
        <v>3</v>
      </c>
      <c r="AL176" s="31">
        <v>3</v>
      </c>
      <c r="AM176" s="31">
        <v>3</v>
      </c>
      <c r="AN176" s="31">
        <v>3</v>
      </c>
      <c r="AO176" s="31">
        <v>3</v>
      </c>
      <c r="AP176" s="31">
        <v>3</v>
      </c>
      <c r="AQ176" s="31">
        <v>3</v>
      </c>
      <c r="AR176" s="31">
        <v>3</v>
      </c>
      <c r="AS176" s="31">
        <v>3</v>
      </c>
      <c r="AT176" s="31">
        <v>3</v>
      </c>
      <c r="AU176" s="31">
        <v>3</v>
      </c>
      <c r="AV176" s="31">
        <v>3</v>
      </c>
      <c r="AW176" s="31">
        <v>3</v>
      </c>
      <c r="AX176" s="31">
        <v>3</v>
      </c>
      <c r="AY176" s="31">
        <v>3</v>
      </c>
      <c r="AZ176" s="31">
        <v>3</v>
      </c>
      <c r="BA176" s="31">
        <v>3</v>
      </c>
      <c r="BB176" s="31">
        <v>3</v>
      </c>
      <c r="BC176" s="31">
        <v>3</v>
      </c>
      <c r="BD176" s="31">
        <v>3</v>
      </c>
      <c r="BE176" s="31">
        <v>3</v>
      </c>
      <c r="BF176" s="31">
        <v>3</v>
      </c>
      <c r="BG176" s="31">
        <v>3</v>
      </c>
      <c r="BH176" s="31">
        <v>3</v>
      </c>
      <c r="BI176" s="31">
        <v>3</v>
      </c>
      <c r="BJ176" s="31">
        <v>3</v>
      </c>
      <c r="BK176" s="31">
        <v>3</v>
      </c>
      <c r="BL176" s="32">
        <f>SUM(N176:BK176)</f>
        <v>145</v>
      </c>
      <c r="BM176" s="8" t="s">
        <v>1</v>
      </c>
      <c r="BN176" s="8">
        <f>SUM(BN173:BN175)</f>
        <v>50</v>
      </c>
      <c r="BO176" s="8">
        <f>SUM(BO173:BO175)</f>
        <v>50</v>
      </c>
      <c r="BP176" s="8">
        <f>SUM(BP173:BP175)</f>
        <v>50</v>
      </c>
      <c r="BQ176" s="8">
        <f>SUM(BQ173:BQ175)</f>
        <v>50</v>
      </c>
      <c r="BR176" s="8"/>
      <c r="BS176" s="8">
        <f>SUM(BN176:BR176)</f>
        <v>200</v>
      </c>
      <c r="CA176" s="2"/>
      <c r="CB176" s="2"/>
    </row>
    <row r="177" spans="13:80" x14ac:dyDescent="0.25">
      <c r="M177" s="24" t="s">
        <v>13</v>
      </c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6"/>
      <c r="BN177" s="7"/>
      <c r="CA177" s="2"/>
      <c r="CB177" s="2"/>
    </row>
    <row r="178" spans="13:80" x14ac:dyDescent="0.25">
      <c r="M178" s="27" t="s">
        <v>0</v>
      </c>
      <c r="N178" s="28">
        <v>1</v>
      </c>
      <c r="O178" s="28">
        <v>2</v>
      </c>
      <c r="P178" s="28">
        <v>3</v>
      </c>
      <c r="Q178" s="28">
        <v>4</v>
      </c>
      <c r="R178" s="28">
        <v>5</v>
      </c>
      <c r="S178" s="28">
        <v>6</v>
      </c>
      <c r="T178" s="28">
        <v>7</v>
      </c>
      <c r="U178" s="28">
        <v>8</v>
      </c>
      <c r="V178" s="28">
        <v>9</v>
      </c>
      <c r="W178" s="28">
        <v>10</v>
      </c>
      <c r="X178" s="28">
        <v>11</v>
      </c>
      <c r="Y178" s="28">
        <v>12</v>
      </c>
      <c r="Z178" s="28">
        <v>13</v>
      </c>
      <c r="AA178" s="28">
        <v>14</v>
      </c>
      <c r="AB178" s="28">
        <v>15</v>
      </c>
      <c r="AC178" s="28">
        <v>16</v>
      </c>
      <c r="AD178" s="28">
        <v>17</v>
      </c>
      <c r="AE178" s="28">
        <v>18</v>
      </c>
      <c r="AF178" s="28">
        <v>19</v>
      </c>
      <c r="AG178" s="28">
        <v>20</v>
      </c>
      <c r="AH178" s="28">
        <v>21</v>
      </c>
      <c r="AI178" s="28">
        <v>22</v>
      </c>
      <c r="AJ178" s="28">
        <v>23</v>
      </c>
      <c r="AK178" s="28">
        <v>24</v>
      </c>
      <c r="AL178" s="28">
        <v>25</v>
      </c>
      <c r="AM178" s="28">
        <v>26</v>
      </c>
      <c r="AN178" s="28">
        <v>27</v>
      </c>
      <c r="AO178" s="28">
        <v>28</v>
      </c>
      <c r="AP178" s="28">
        <v>29</v>
      </c>
      <c r="AQ178" s="28">
        <v>30</v>
      </c>
      <c r="AR178" s="28">
        <v>31</v>
      </c>
      <c r="AS178" s="28">
        <v>32</v>
      </c>
      <c r="AT178" s="28">
        <v>33</v>
      </c>
      <c r="AU178" s="28">
        <v>34</v>
      </c>
      <c r="AV178" s="28">
        <v>35</v>
      </c>
      <c r="AW178" s="28">
        <v>36</v>
      </c>
      <c r="AX178" s="28">
        <v>37</v>
      </c>
      <c r="AY178" s="28">
        <v>38</v>
      </c>
      <c r="AZ178" s="28">
        <v>39</v>
      </c>
      <c r="BA178" s="28">
        <v>40</v>
      </c>
      <c r="BB178" s="28">
        <v>41</v>
      </c>
      <c r="BC178" s="28">
        <v>42</v>
      </c>
      <c r="BD178" s="28">
        <v>43</v>
      </c>
      <c r="BE178" s="28">
        <v>44</v>
      </c>
      <c r="BF178" s="28">
        <v>45</v>
      </c>
      <c r="BG178" s="28">
        <v>46</v>
      </c>
      <c r="BH178" s="28">
        <v>47</v>
      </c>
      <c r="BI178" s="28">
        <v>48</v>
      </c>
      <c r="BJ178" s="28">
        <v>49</v>
      </c>
      <c r="BK178" s="28">
        <v>50</v>
      </c>
      <c r="BL178" s="29" t="s">
        <v>1</v>
      </c>
      <c r="BN178" s="7"/>
      <c r="CA178" s="2"/>
      <c r="CB178" s="2"/>
    </row>
    <row r="179" spans="13:80" x14ac:dyDescent="0.25">
      <c r="M179" s="30" t="s">
        <v>15</v>
      </c>
      <c r="N179" s="31">
        <v>1</v>
      </c>
      <c r="O179" s="31">
        <v>2</v>
      </c>
      <c r="P179" s="31">
        <v>3</v>
      </c>
      <c r="Q179" s="31">
        <v>3</v>
      </c>
      <c r="R179" s="31">
        <v>3</v>
      </c>
      <c r="S179" s="31">
        <v>3</v>
      </c>
      <c r="T179" s="31">
        <v>3</v>
      </c>
      <c r="U179" s="31">
        <v>3</v>
      </c>
      <c r="V179" s="31">
        <v>3</v>
      </c>
      <c r="W179" s="31">
        <v>3</v>
      </c>
      <c r="X179" s="31">
        <v>3</v>
      </c>
      <c r="Y179" s="31">
        <v>3</v>
      </c>
      <c r="Z179" s="31">
        <v>3</v>
      </c>
      <c r="AA179" s="31">
        <v>3</v>
      </c>
      <c r="AB179" s="31">
        <v>3</v>
      </c>
      <c r="AC179" s="31">
        <v>3</v>
      </c>
      <c r="AD179" s="31">
        <v>3</v>
      </c>
      <c r="AE179" s="31">
        <v>3</v>
      </c>
      <c r="AF179" s="31">
        <v>3</v>
      </c>
      <c r="AG179" s="31">
        <v>3</v>
      </c>
      <c r="AH179" s="31">
        <v>3</v>
      </c>
      <c r="AI179" s="31">
        <v>3</v>
      </c>
      <c r="AJ179" s="31">
        <v>3</v>
      </c>
      <c r="AK179" s="31">
        <v>3</v>
      </c>
      <c r="AL179" s="31">
        <v>3</v>
      </c>
      <c r="AM179" s="31">
        <v>3</v>
      </c>
      <c r="AN179" s="31">
        <v>3</v>
      </c>
      <c r="AO179" s="31">
        <v>3</v>
      </c>
      <c r="AP179" s="31">
        <v>3</v>
      </c>
      <c r="AQ179" s="31">
        <v>3</v>
      </c>
      <c r="AR179" s="31">
        <v>3</v>
      </c>
      <c r="AS179" s="31">
        <v>3</v>
      </c>
      <c r="AT179" s="31">
        <v>3</v>
      </c>
      <c r="AU179" s="31">
        <v>3</v>
      </c>
      <c r="AV179" s="31">
        <v>3</v>
      </c>
      <c r="AW179" s="31">
        <v>3</v>
      </c>
      <c r="AX179" s="31">
        <v>3</v>
      </c>
      <c r="AY179" s="31">
        <v>3</v>
      </c>
      <c r="AZ179" s="31">
        <v>3</v>
      </c>
      <c r="BA179" s="31">
        <v>3</v>
      </c>
      <c r="BB179" s="31">
        <v>3</v>
      </c>
      <c r="BC179" s="31">
        <v>3</v>
      </c>
      <c r="BD179" s="31">
        <v>3</v>
      </c>
      <c r="BE179" s="31">
        <v>3</v>
      </c>
      <c r="BF179" s="31">
        <v>3</v>
      </c>
      <c r="BG179" s="31">
        <v>3</v>
      </c>
      <c r="BH179" s="31">
        <v>3</v>
      </c>
      <c r="BI179" s="31">
        <v>3</v>
      </c>
      <c r="BJ179" s="31">
        <v>3</v>
      </c>
      <c r="BK179" s="31">
        <v>3</v>
      </c>
      <c r="BL179" s="32">
        <f>SUM(N179:BK179)</f>
        <v>147</v>
      </c>
      <c r="BN179" s="7"/>
      <c r="CA179" s="2"/>
      <c r="CB179" s="2"/>
    </row>
    <row r="180" spans="13:80" ht="18" x14ac:dyDescent="0.35">
      <c r="M180" s="6" t="s">
        <v>84</v>
      </c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10" t="s">
        <v>17</v>
      </c>
      <c r="BN180" s="1"/>
      <c r="BO180" s="1"/>
      <c r="BP180" s="1"/>
      <c r="BQ180" s="1"/>
      <c r="BR180" s="1"/>
      <c r="BS180" s="1"/>
      <c r="CA180" s="2"/>
      <c r="CB180" s="2"/>
    </row>
    <row r="181" spans="13:80" x14ac:dyDescent="0.25">
      <c r="M181" s="24" t="s">
        <v>2</v>
      </c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/>
      <c r="BL181" s="26"/>
      <c r="BM181" t="s">
        <v>5</v>
      </c>
      <c r="BN181">
        <v>1</v>
      </c>
      <c r="BO181">
        <v>2</v>
      </c>
      <c r="BP181">
        <v>3</v>
      </c>
      <c r="BQ181">
        <v>4</v>
      </c>
      <c r="CA181" s="2"/>
      <c r="CB181" s="2"/>
    </row>
    <row r="182" spans="13:80" x14ac:dyDescent="0.25">
      <c r="M182" s="27" t="s">
        <v>0</v>
      </c>
      <c r="N182" s="28">
        <v>1</v>
      </c>
      <c r="O182" s="28">
        <v>2</v>
      </c>
      <c r="P182" s="28">
        <v>3</v>
      </c>
      <c r="Q182" s="28">
        <v>4</v>
      </c>
      <c r="R182" s="28">
        <v>5</v>
      </c>
      <c r="S182" s="28">
        <v>6</v>
      </c>
      <c r="T182" s="28">
        <v>7</v>
      </c>
      <c r="U182" s="28">
        <v>8</v>
      </c>
      <c r="V182" s="28">
        <v>9</v>
      </c>
      <c r="W182" s="28">
        <v>10</v>
      </c>
      <c r="X182" s="28">
        <v>11</v>
      </c>
      <c r="Y182" s="28">
        <v>12</v>
      </c>
      <c r="Z182" s="28">
        <v>13</v>
      </c>
      <c r="AA182" s="28">
        <v>14</v>
      </c>
      <c r="AB182" s="28">
        <v>15</v>
      </c>
      <c r="AC182" s="28">
        <v>16</v>
      </c>
      <c r="AD182" s="28">
        <v>17</v>
      </c>
      <c r="AE182" s="28">
        <v>18</v>
      </c>
      <c r="AF182" s="28">
        <v>19</v>
      </c>
      <c r="AG182" s="28">
        <v>20</v>
      </c>
      <c r="AH182" s="28">
        <v>21</v>
      </c>
      <c r="AI182" s="28">
        <v>22</v>
      </c>
      <c r="AJ182" s="28">
        <v>23</v>
      </c>
      <c r="AK182" s="28">
        <v>24</v>
      </c>
      <c r="AL182" s="28">
        <v>25</v>
      </c>
      <c r="AM182" s="28">
        <v>26</v>
      </c>
      <c r="AN182" s="28">
        <v>27</v>
      </c>
      <c r="AO182" s="28">
        <v>28</v>
      </c>
      <c r="AP182" s="28">
        <v>29</v>
      </c>
      <c r="AQ182" s="28">
        <v>30</v>
      </c>
      <c r="AR182" s="28">
        <v>31</v>
      </c>
      <c r="AS182" s="28">
        <v>32</v>
      </c>
      <c r="AT182" s="28">
        <v>33</v>
      </c>
      <c r="AU182" s="28">
        <v>34</v>
      </c>
      <c r="AV182" s="28">
        <v>35</v>
      </c>
      <c r="AW182" s="28">
        <v>36</v>
      </c>
      <c r="AX182" s="28">
        <v>37</v>
      </c>
      <c r="AY182" s="28">
        <v>38</v>
      </c>
      <c r="AZ182" s="28">
        <v>39</v>
      </c>
      <c r="BA182" s="28">
        <v>40</v>
      </c>
      <c r="BB182" s="28">
        <v>41</v>
      </c>
      <c r="BC182" s="28">
        <v>42</v>
      </c>
      <c r="BD182" s="28">
        <v>43</v>
      </c>
      <c r="BE182" s="28">
        <v>44</v>
      </c>
      <c r="BF182" s="28">
        <v>45</v>
      </c>
      <c r="BG182" s="28">
        <v>46</v>
      </c>
      <c r="BH182" s="28">
        <v>47</v>
      </c>
      <c r="BI182" s="28">
        <v>48</v>
      </c>
      <c r="BJ182" s="28">
        <v>49</v>
      </c>
      <c r="BK182" s="28">
        <v>50</v>
      </c>
      <c r="BL182" s="29" t="s">
        <v>1</v>
      </c>
      <c r="BM182" t="s">
        <v>7</v>
      </c>
      <c r="BN182">
        <f>COUNTIF(N183:BK183,"&gt;=0")</f>
        <v>50</v>
      </c>
      <c r="BO182">
        <f>COUNTIF(N186:BK186,"&gt;=0")</f>
        <v>50</v>
      </c>
      <c r="BP182">
        <f>COUNTIF(N189:BK189,"&gt;=0")</f>
        <v>50</v>
      </c>
      <c r="BQ182">
        <f>COUNTIF(N192:BK192,"&gt;=0")</f>
        <v>50</v>
      </c>
      <c r="CA182" s="2"/>
      <c r="CB182" s="2"/>
    </row>
    <row r="183" spans="13:80" x14ac:dyDescent="0.25">
      <c r="M183" s="30" t="s">
        <v>15</v>
      </c>
      <c r="N183" s="31">
        <v>1</v>
      </c>
      <c r="O183" s="31">
        <v>1</v>
      </c>
      <c r="P183" s="31">
        <v>1</v>
      </c>
      <c r="Q183" s="31">
        <v>1</v>
      </c>
      <c r="R183" s="31">
        <v>1</v>
      </c>
      <c r="S183" s="31">
        <v>1</v>
      </c>
      <c r="T183" s="31">
        <v>1</v>
      </c>
      <c r="U183" s="31">
        <v>1</v>
      </c>
      <c r="V183" s="31">
        <v>1</v>
      </c>
      <c r="W183" s="31">
        <v>1</v>
      </c>
      <c r="X183" s="31">
        <v>1</v>
      </c>
      <c r="Y183" s="31">
        <v>1</v>
      </c>
      <c r="Z183" s="31">
        <v>0</v>
      </c>
      <c r="AA183" s="31">
        <v>2</v>
      </c>
      <c r="AB183" s="31">
        <v>2</v>
      </c>
      <c r="AC183" s="31">
        <v>2</v>
      </c>
      <c r="AD183" s="31">
        <v>2</v>
      </c>
      <c r="AE183" s="31">
        <v>2</v>
      </c>
      <c r="AF183" s="31">
        <v>2</v>
      </c>
      <c r="AG183" s="31">
        <v>2</v>
      </c>
      <c r="AH183" s="31">
        <v>2</v>
      </c>
      <c r="AI183" s="31">
        <v>2</v>
      </c>
      <c r="AJ183" s="31">
        <v>2</v>
      </c>
      <c r="AK183" s="31">
        <v>2</v>
      </c>
      <c r="AL183" s="31">
        <v>2</v>
      </c>
      <c r="AM183" s="31">
        <v>2</v>
      </c>
      <c r="AN183" s="31">
        <v>2</v>
      </c>
      <c r="AO183" s="31">
        <v>2</v>
      </c>
      <c r="AP183" s="31">
        <v>2</v>
      </c>
      <c r="AQ183" s="31">
        <v>2</v>
      </c>
      <c r="AR183" s="31">
        <v>2</v>
      </c>
      <c r="AS183" s="31">
        <v>2</v>
      </c>
      <c r="AT183" s="31">
        <v>2</v>
      </c>
      <c r="AU183" s="31">
        <v>2</v>
      </c>
      <c r="AV183" s="31">
        <v>2</v>
      </c>
      <c r="AW183" s="31">
        <v>3</v>
      </c>
      <c r="AX183" s="31">
        <v>3</v>
      </c>
      <c r="AY183" s="31">
        <v>3</v>
      </c>
      <c r="AZ183" s="31">
        <v>3</v>
      </c>
      <c r="BA183" s="31">
        <v>3</v>
      </c>
      <c r="BB183" s="31">
        <v>3</v>
      </c>
      <c r="BC183" s="31">
        <v>3</v>
      </c>
      <c r="BD183" s="31">
        <v>3</v>
      </c>
      <c r="BE183" s="31">
        <v>3</v>
      </c>
      <c r="BF183" s="31">
        <v>3</v>
      </c>
      <c r="BG183" s="31">
        <v>3</v>
      </c>
      <c r="BH183" s="31">
        <v>3</v>
      </c>
      <c r="BI183" s="31">
        <v>3</v>
      </c>
      <c r="BJ183" s="31">
        <v>3</v>
      </c>
      <c r="BK183" s="31">
        <v>3</v>
      </c>
      <c r="BL183" s="32">
        <f>SUM(N183:BK183)</f>
        <v>101</v>
      </c>
      <c r="BM183" t="s">
        <v>9</v>
      </c>
      <c r="BN183" s="5">
        <f>(BN182-(COUNTIF(N183:BK183,0)))</f>
        <v>49</v>
      </c>
      <c r="BO183" s="5">
        <f>(BO182-(COUNTIF(N186:BK186,0)))</f>
        <v>48</v>
      </c>
      <c r="BP183" s="5">
        <f>(BP182-(COUNTIF(N189:BK189,0)))</f>
        <v>46</v>
      </c>
      <c r="BQ183" s="5">
        <f>(BQ182-(COUNTIF(N192:BK192,0)))</f>
        <v>46</v>
      </c>
      <c r="BR183" s="5"/>
      <c r="CA183" s="2"/>
      <c r="CB183" s="2"/>
    </row>
    <row r="184" spans="13:80" x14ac:dyDescent="0.25">
      <c r="M184" s="24" t="s">
        <v>11</v>
      </c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5"/>
      <c r="BF184" s="25"/>
      <c r="BG184" s="25"/>
      <c r="BH184" s="25"/>
      <c r="BI184" s="25"/>
      <c r="BJ184" s="25"/>
      <c r="BK184" s="25"/>
      <c r="BL184" s="26"/>
      <c r="BO184" s="7"/>
      <c r="BP184" s="7"/>
      <c r="BQ184" s="7"/>
      <c r="BR184" s="7"/>
      <c r="CA184" s="2"/>
      <c r="CB184" s="2"/>
    </row>
    <row r="185" spans="13:80" x14ac:dyDescent="0.25">
      <c r="M185" s="27" t="s">
        <v>0</v>
      </c>
      <c r="N185" s="28">
        <v>1</v>
      </c>
      <c r="O185" s="28">
        <v>2</v>
      </c>
      <c r="P185" s="28">
        <v>3</v>
      </c>
      <c r="Q185" s="28">
        <v>4</v>
      </c>
      <c r="R185" s="28">
        <v>5</v>
      </c>
      <c r="S185" s="28">
        <v>6</v>
      </c>
      <c r="T185" s="28">
        <v>7</v>
      </c>
      <c r="U185" s="28">
        <v>8</v>
      </c>
      <c r="V185" s="28">
        <v>9</v>
      </c>
      <c r="W185" s="28">
        <v>10</v>
      </c>
      <c r="X185" s="28">
        <v>11</v>
      </c>
      <c r="Y185" s="28">
        <v>12</v>
      </c>
      <c r="Z185" s="28">
        <v>13</v>
      </c>
      <c r="AA185" s="28">
        <v>14</v>
      </c>
      <c r="AB185" s="28">
        <v>15</v>
      </c>
      <c r="AC185" s="28">
        <v>16</v>
      </c>
      <c r="AD185" s="28">
        <v>17</v>
      </c>
      <c r="AE185" s="28">
        <v>18</v>
      </c>
      <c r="AF185" s="28">
        <v>19</v>
      </c>
      <c r="AG185" s="28">
        <v>20</v>
      </c>
      <c r="AH185" s="28">
        <v>21</v>
      </c>
      <c r="AI185" s="28">
        <v>22</v>
      </c>
      <c r="AJ185" s="28">
        <v>23</v>
      </c>
      <c r="AK185" s="28">
        <v>24</v>
      </c>
      <c r="AL185" s="28">
        <v>25</v>
      </c>
      <c r="AM185" s="28">
        <v>26</v>
      </c>
      <c r="AN185" s="28">
        <v>27</v>
      </c>
      <c r="AO185" s="28">
        <v>28</v>
      </c>
      <c r="AP185" s="28">
        <v>29</v>
      </c>
      <c r="AQ185" s="28">
        <v>30</v>
      </c>
      <c r="AR185" s="28">
        <v>31</v>
      </c>
      <c r="AS185" s="28">
        <v>32</v>
      </c>
      <c r="AT185" s="28">
        <v>33</v>
      </c>
      <c r="AU185" s="28">
        <v>34</v>
      </c>
      <c r="AV185" s="28">
        <v>35</v>
      </c>
      <c r="AW185" s="28">
        <v>36</v>
      </c>
      <c r="AX185" s="28">
        <v>37</v>
      </c>
      <c r="AY185" s="28">
        <v>38</v>
      </c>
      <c r="AZ185" s="28">
        <v>39</v>
      </c>
      <c r="BA185" s="28">
        <v>40</v>
      </c>
      <c r="BB185" s="28">
        <v>41</v>
      </c>
      <c r="BC185" s="28">
        <v>42</v>
      </c>
      <c r="BD185" s="28">
        <v>43</v>
      </c>
      <c r="BE185" s="28">
        <v>44</v>
      </c>
      <c r="BF185" s="28">
        <v>45</v>
      </c>
      <c r="BG185" s="28">
        <v>46</v>
      </c>
      <c r="BH185" s="28">
        <v>47</v>
      </c>
      <c r="BI185" s="28">
        <v>48</v>
      </c>
      <c r="BJ185" s="28">
        <v>49</v>
      </c>
      <c r="BK185" s="28">
        <v>50</v>
      </c>
      <c r="BL185" s="29" t="s">
        <v>1</v>
      </c>
      <c r="BM185" t="s">
        <v>62</v>
      </c>
      <c r="BN185">
        <v>1</v>
      </c>
      <c r="BO185">
        <v>2</v>
      </c>
      <c r="BP185">
        <v>3</v>
      </c>
      <c r="BQ185">
        <v>4</v>
      </c>
      <c r="BS185" t="s">
        <v>4</v>
      </c>
      <c r="CA185" s="2"/>
      <c r="CB185" s="2"/>
    </row>
    <row r="186" spans="13:80" x14ac:dyDescent="0.25">
      <c r="M186" s="30" t="s">
        <v>15</v>
      </c>
      <c r="N186" s="31">
        <v>0</v>
      </c>
      <c r="O186" s="31">
        <v>0</v>
      </c>
      <c r="P186" s="31">
        <v>1</v>
      </c>
      <c r="Q186" s="31">
        <v>1</v>
      </c>
      <c r="R186" s="31">
        <v>1</v>
      </c>
      <c r="S186" s="31">
        <v>1</v>
      </c>
      <c r="T186" s="31">
        <v>1</v>
      </c>
      <c r="U186" s="31">
        <v>1</v>
      </c>
      <c r="V186" s="31">
        <v>1</v>
      </c>
      <c r="W186" s="31">
        <v>1</v>
      </c>
      <c r="X186" s="31">
        <v>1</v>
      </c>
      <c r="Y186" s="31">
        <v>2</v>
      </c>
      <c r="Z186" s="31">
        <v>2</v>
      </c>
      <c r="AA186" s="31">
        <v>2</v>
      </c>
      <c r="AB186" s="31">
        <v>2</v>
      </c>
      <c r="AC186" s="31">
        <v>2</v>
      </c>
      <c r="AD186" s="31">
        <v>2</v>
      </c>
      <c r="AE186" s="31">
        <v>2</v>
      </c>
      <c r="AF186" s="31">
        <v>2</v>
      </c>
      <c r="AG186" s="31">
        <v>2</v>
      </c>
      <c r="AH186" s="31">
        <v>2</v>
      </c>
      <c r="AI186" s="31">
        <v>2</v>
      </c>
      <c r="AJ186" s="31">
        <v>2</v>
      </c>
      <c r="AK186" s="31">
        <v>3</v>
      </c>
      <c r="AL186" s="31">
        <v>3</v>
      </c>
      <c r="AM186" s="31">
        <v>3</v>
      </c>
      <c r="AN186" s="31">
        <v>3</v>
      </c>
      <c r="AO186" s="31">
        <v>3</v>
      </c>
      <c r="AP186" s="31">
        <v>3</v>
      </c>
      <c r="AQ186" s="31">
        <v>3</v>
      </c>
      <c r="AR186" s="31">
        <v>3</v>
      </c>
      <c r="AS186" s="31">
        <v>3</v>
      </c>
      <c r="AT186" s="31">
        <v>3</v>
      </c>
      <c r="AU186" s="31">
        <v>3</v>
      </c>
      <c r="AV186" s="31">
        <v>3</v>
      </c>
      <c r="AW186" s="31">
        <v>3</v>
      </c>
      <c r="AX186" s="31">
        <v>3</v>
      </c>
      <c r="AY186" s="31">
        <v>3</v>
      </c>
      <c r="AZ186" s="31">
        <v>3</v>
      </c>
      <c r="BA186" s="31">
        <v>3</v>
      </c>
      <c r="BB186" s="31">
        <v>3</v>
      </c>
      <c r="BC186" s="31">
        <v>3</v>
      </c>
      <c r="BD186" s="31">
        <v>3</v>
      </c>
      <c r="BE186" s="31">
        <v>3</v>
      </c>
      <c r="BF186" s="31">
        <v>3</v>
      </c>
      <c r="BG186" s="31">
        <v>3</v>
      </c>
      <c r="BH186" s="31">
        <v>3</v>
      </c>
      <c r="BI186" s="31">
        <v>3</v>
      </c>
      <c r="BJ186" s="31">
        <v>3</v>
      </c>
      <c r="BK186" s="31">
        <v>3</v>
      </c>
      <c r="BL186" s="32">
        <f>SUM(N186:BK186)</f>
        <v>114</v>
      </c>
      <c r="BM186" t="s">
        <v>6</v>
      </c>
      <c r="BN186">
        <f>COUNTIF(N183:BK183,1)</f>
        <v>12</v>
      </c>
      <c r="BO186">
        <f>COUNTIF(N186:BK186,1)</f>
        <v>9</v>
      </c>
      <c r="BP186">
        <f>COUNTIF(N189:BK189,1)</f>
        <v>9</v>
      </c>
      <c r="BQ186">
        <f>COUNTIF(N192:BK192,1)</f>
        <v>14</v>
      </c>
      <c r="BS186">
        <f>SUM(BN186:BR186)</f>
        <v>44</v>
      </c>
      <c r="CA186" s="2"/>
      <c r="CB186" s="2"/>
    </row>
    <row r="187" spans="13:80" x14ac:dyDescent="0.25">
      <c r="M187" s="24" t="s">
        <v>12</v>
      </c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5"/>
      <c r="BF187" s="25"/>
      <c r="BG187" s="25"/>
      <c r="BH187" s="25"/>
      <c r="BI187" s="25"/>
      <c r="BJ187" s="25"/>
      <c r="BK187" s="25"/>
      <c r="BL187" s="26"/>
      <c r="BM187" t="s">
        <v>8</v>
      </c>
      <c r="BN187">
        <f>COUNTIF(N183:BK183,2)</f>
        <v>22</v>
      </c>
      <c r="BO187">
        <f>COUNTIF(N186:BK186,2)</f>
        <v>12</v>
      </c>
      <c r="BP187">
        <f>COUNTIF(N189:BK189,2)</f>
        <v>15</v>
      </c>
      <c r="BQ187">
        <f>COUNTIF(N192:BK192,2)</f>
        <v>14</v>
      </c>
      <c r="BS187">
        <f>SUM(BN187:BR187)</f>
        <v>63</v>
      </c>
      <c r="CA187" s="2"/>
      <c r="CB187" s="2"/>
    </row>
    <row r="188" spans="13:80" x14ac:dyDescent="0.25">
      <c r="M188" s="27" t="s">
        <v>0</v>
      </c>
      <c r="N188" s="28">
        <v>1</v>
      </c>
      <c r="O188" s="28">
        <v>2</v>
      </c>
      <c r="P188" s="28">
        <v>3</v>
      </c>
      <c r="Q188" s="28">
        <v>4</v>
      </c>
      <c r="R188" s="28">
        <v>5</v>
      </c>
      <c r="S188" s="28">
        <v>6</v>
      </c>
      <c r="T188" s="28">
        <v>7</v>
      </c>
      <c r="U188" s="28">
        <v>8</v>
      </c>
      <c r="V188" s="28">
        <v>9</v>
      </c>
      <c r="W188" s="28">
        <v>10</v>
      </c>
      <c r="X188" s="28">
        <v>11</v>
      </c>
      <c r="Y188" s="28">
        <v>12</v>
      </c>
      <c r="Z188" s="28">
        <v>13</v>
      </c>
      <c r="AA188" s="28">
        <v>14</v>
      </c>
      <c r="AB188" s="28">
        <v>15</v>
      </c>
      <c r="AC188" s="28">
        <v>16</v>
      </c>
      <c r="AD188" s="28">
        <v>17</v>
      </c>
      <c r="AE188" s="28">
        <v>18</v>
      </c>
      <c r="AF188" s="28">
        <v>19</v>
      </c>
      <c r="AG188" s="28">
        <v>20</v>
      </c>
      <c r="AH188" s="28">
        <v>21</v>
      </c>
      <c r="AI188" s="28">
        <v>22</v>
      </c>
      <c r="AJ188" s="28">
        <v>23</v>
      </c>
      <c r="AK188" s="28">
        <v>24</v>
      </c>
      <c r="AL188" s="28">
        <v>25</v>
      </c>
      <c r="AM188" s="28">
        <v>26</v>
      </c>
      <c r="AN188" s="28">
        <v>27</v>
      </c>
      <c r="AO188" s="28">
        <v>28</v>
      </c>
      <c r="AP188" s="28">
        <v>29</v>
      </c>
      <c r="AQ188" s="28">
        <v>30</v>
      </c>
      <c r="AR188" s="28">
        <v>31</v>
      </c>
      <c r="AS188" s="28">
        <v>32</v>
      </c>
      <c r="AT188" s="28">
        <v>33</v>
      </c>
      <c r="AU188" s="28">
        <v>34</v>
      </c>
      <c r="AV188" s="28">
        <v>35</v>
      </c>
      <c r="AW188" s="28">
        <v>36</v>
      </c>
      <c r="AX188" s="28">
        <v>37</v>
      </c>
      <c r="AY188" s="28">
        <v>38</v>
      </c>
      <c r="AZ188" s="28">
        <v>39</v>
      </c>
      <c r="BA188" s="28">
        <v>40</v>
      </c>
      <c r="BB188" s="28">
        <v>41</v>
      </c>
      <c r="BC188" s="28">
        <v>42</v>
      </c>
      <c r="BD188" s="28">
        <v>43</v>
      </c>
      <c r="BE188" s="28">
        <v>44</v>
      </c>
      <c r="BF188" s="28">
        <v>45</v>
      </c>
      <c r="BG188" s="28">
        <v>46</v>
      </c>
      <c r="BH188" s="28">
        <v>47</v>
      </c>
      <c r="BI188" s="28">
        <v>48</v>
      </c>
      <c r="BJ188" s="28">
        <v>49</v>
      </c>
      <c r="BK188" s="28">
        <v>50</v>
      </c>
      <c r="BL188" s="29" t="s">
        <v>1</v>
      </c>
      <c r="BM188" t="s">
        <v>10</v>
      </c>
      <c r="BN188">
        <f>COUNTIF(N183:BK183,"&gt;=3")</f>
        <v>15</v>
      </c>
      <c r="BO188">
        <f>COUNTIF(N186:BK186,"&gt;=3")</f>
        <v>27</v>
      </c>
      <c r="BP188">
        <f>COUNTIF(N189:BK189,"&gt;=3")</f>
        <v>22</v>
      </c>
      <c r="BQ188">
        <f>COUNTIF(N192:BK192,"&gt;=3")</f>
        <v>18</v>
      </c>
      <c r="BS188">
        <f>SUM(BN188:BR188)</f>
        <v>82</v>
      </c>
      <c r="CA188" s="2"/>
      <c r="CB188" s="2"/>
    </row>
    <row r="189" spans="13:80" x14ac:dyDescent="0.25">
      <c r="M189" s="30" t="s">
        <v>15</v>
      </c>
      <c r="N189" s="31">
        <v>1</v>
      </c>
      <c r="O189" s="31">
        <v>1</v>
      </c>
      <c r="P189" s="31">
        <v>1</v>
      </c>
      <c r="Q189" s="31">
        <v>1</v>
      </c>
      <c r="R189" s="31">
        <v>1</v>
      </c>
      <c r="S189" s="31">
        <v>1</v>
      </c>
      <c r="T189" s="31">
        <v>1</v>
      </c>
      <c r="U189" s="31">
        <v>1</v>
      </c>
      <c r="V189" s="31">
        <v>1</v>
      </c>
      <c r="W189" s="31">
        <v>2</v>
      </c>
      <c r="X189" s="31">
        <v>2</v>
      </c>
      <c r="Y189" s="31">
        <v>2</v>
      </c>
      <c r="Z189" s="31">
        <v>2</v>
      </c>
      <c r="AA189" s="31">
        <v>2</v>
      </c>
      <c r="AB189" s="31">
        <v>2</v>
      </c>
      <c r="AC189" s="31">
        <v>2</v>
      </c>
      <c r="AD189" s="31">
        <v>2</v>
      </c>
      <c r="AE189" s="31">
        <v>2</v>
      </c>
      <c r="AF189" s="31">
        <v>2</v>
      </c>
      <c r="AG189" s="31">
        <v>2</v>
      </c>
      <c r="AH189" s="31">
        <v>2</v>
      </c>
      <c r="AI189" s="31">
        <v>2</v>
      </c>
      <c r="AJ189" s="31">
        <v>2</v>
      </c>
      <c r="AK189" s="31">
        <v>2</v>
      </c>
      <c r="AL189" s="31">
        <v>0</v>
      </c>
      <c r="AM189" s="31">
        <v>0</v>
      </c>
      <c r="AN189" s="31">
        <v>0</v>
      </c>
      <c r="AO189" s="31">
        <v>0</v>
      </c>
      <c r="AP189" s="31">
        <v>3</v>
      </c>
      <c r="AQ189" s="31">
        <v>3</v>
      </c>
      <c r="AR189" s="31">
        <v>3</v>
      </c>
      <c r="AS189" s="31">
        <v>3</v>
      </c>
      <c r="AT189" s="31">
        <v>3</v>
      </c>
      <c r="AU189" s="31">
        <v>3</v>
      </c>
      <c r="AV189" s="31">
        <v>3</v>
      </c>
      <c r="AW189" s="31">
        <v>3</v>
      </c>
      <c r="AX189" s="31">
        <v>3</v>
      </c>
      <c r="AY189" s="31">
        <v>3</v>
      </c>
      <c r="AZ189" s="31">
        <v>3</v>
      </c>
      <c r="BA189" s="31">
        <v>3</v>
      </c>
      <c r="BB189" s="31">
        <v>3</v>
      </c>
      <c r="BC189" s="31">
        <v>3</v>
      </c>
      <c r="BD189" s="31">
        <v>3</v>
      </c>
      <c r="BE189" s="31">
        <v>3</v>
      </c>
      <c r="BF189" s="31">
        <v>3</v>
      </c>
      <c r="BG189" s="31">
        <v>3</v>
      </c>
      <c r="BH189" s="31">
        <v>3</v>
      </c>
      <c r="BI189" s="31">
        <v>3</v>
      </c>
      <c r="BJ189" s="31">
        <v>3</v>
      </c>
      <c r="BK189" s="31">
        <v>3</v>
      </c>
      <c r="BL189" s="32">
        <f>SUM(N189:BK189)</f>
        <v>105</v>
      </c>
      <c r="BM189" s="8" t="s">
        <v>1</v>
      </c>
      <c r="BN189" s="8">
        <f>SUM(BN186:BN188)</f>
        <v>49</v>
      </c>
      <c r="BO189" s="8">
        <f>SUM(BO186:BO188)</f>
        <v>48</v>
      </c>
      <c r="BP189" s="8">
        <f>SUM(BP186:BP188)</f>
        <v>46</v>
      </c>
      <c r="BQ189" s="8">
        <f>SUM(BQ186:BQ188)</f>
        <v>46</v>
      </c>
      <c r="BR189" s="8"/>
      <c r="BS189" s="8">
        <f>SUM(BN189:BR189)</f>
        <v>189</v>
      </c>
      <c r="CA189" s="2"/>
      <c r="CB189" s="2"/>
    </row>
    <row r="190" spans="13:80" x14ac:dyDescent="0.25">
      <c r="M190" s="24" t="s">
        <v>13</v>
      </c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6"/>
      <c r="BN190" s="7"/>
      <c r="CA190" s="2"/>
      <c r="CB190" s="2"/>
    </row>
    <row r="191" spans="13:80" x14ac:dyDescent="0.25">
      <c r="M191" s="27" t="s">
        <v>0</v>
      </c>
      <c r="N191" s="28">
        <v>1</v>
      </c>
      <c r="O191" s="28">
        <v>2</v>
      </c>
      <c r="P191" s="28">
        <v>3</v>
      </c>
      <c r="Q191" s="28">
        <v>4</v>
      </c>
      <c r="R191" s="28">
        <v>5</v>
      </c>
      <c r="S191" s="28">
        <v>6</v>
      </c>
      <c r="T191" s="28">
        <v>7</v>
      </c>
      <c r="U191" s="28">
        <v>8</v>
      </c>
      <c r="V191" s="28">
        <v>9</v>
      </c>
      <c r="W191" s="28">
        <v>10</v>
      </c>
      <c r="X191" s="28">
        <v>11</v>
      </c>
      <c r="Y191" s="28">
        <v>12</v>
      </c>
      <c r="Z191" s="28">
        <v>13</v>
      </c>
      <c r="AA191" s="28">
        <v>14</v>
      </c>
      <c r="AB191" s="28">
        <v>15</v>
      </c>
      <c r="AC191" s="28">
        <v>16</v>
      </c>
      <c r="AD191" s="28">
        <v>17</v>
      </c>
      <c r="AE191" s="28">
        <v>18</v>
      </c>
      <c r="AF191" s="28">
        <v>19</v>
      </c>
      <c r="AG191" s="28">
        <v>20</v>
      </c>
      <c r="AH191" s="28">
        <v>21</v>
      </c>
      <c r="AI191" s="28">
        <v>22</v>
      </c>
      <c r="AJ191" s="28">
        <v>23</v>
      </c>
      <c r="AK191" s="28">
        <v>24</v>
      </c>
      <c r="AL191" s="28">
        <v>25</v>
      </c>
      <c r="AM191" s="28">
        <v>26</v>
      </c>
      <c r="AN191" s="28">
        <v>27</v>
      </c>
      <c r="AO191" s="28">
        <v>28</v>
      </c>
      <c r="AP191" s="28">
        <v>29</v>
      </c>
      <c r="AQ191" s="28">
        <v>30</v>
      </c>
      <c r="AR191" s="28">
        <v>31</v>
      </c>
      <c r="AS191" s="28">
        <v>32</v>
      </c>
      <c r="AT191" s="28">
        <v>33</v>
      </c>
      <c r="AU191" s="28">
        <v>34</v>
      </c>
      <c r="AV191" s="28">
        <v>35</v>
      </c>
      <c r="AW191" s="28">
        <v>36</v>
      </c>
      <c r="AX191" s="28">
        <v>37</v>
      </c>
      <c r="AY191" s="28">
        <v>38</v>
      </c>
      <c r="AZ191" s="28">
        <v>39</v>
      </c>
      <c r="BA191" s="28">
        <v>40</v>
      </c>
      <c r="BB191" s="28">
        <v>41</v>
      </c>
      <c r="BC191" s="28">
        <v>42</v>
      </c>
      <c r="BD191" s="28">
        <v>43</v>
      </c>
      <c r="BE191" s="28">
        <v>44</v>
      </c>
      <c r="BF191" s="28">
        <v>45</v>
      </c>
      <c r="BG191" s="28">
        <v>46</v>
      </c>
      <c r="BH191" s="28">
        <v>47</v>
      </c>
      <c r="BI191" s="28">
        <v>48</v>
      </c>
      <c r="BJ191" s="28">
        <v>49</v>
      </c>
      <c r="BK191" s="28">
        <v>50</v>
      </c>
      <c r="BL191" s="29" t="s">
        <v>1</v>
      </c>
      <c r="BN191" s="7"/>
      <c r="CA191" s="2"/>
      <c r="CB191" s="2"/>
    </row>
    <row r="192" spans="13:80" x14ac:dyDescent="0.25">
      <c r="M192" s="30" t="s">
        <v>15</v>
      </c>
      <c r="N192" s="31">
        <v>1</v>
      </c>
      <c r="O192" s="31">
        <v>1</v>
      </c>
      <c r="P192" s="31">
        <v>1</v>
      </c>
      <c r="Q192" s="31">
        <v>1</v>
      </c>
      <c r="R192" s="31">
        <v>1</v>
      </c>
      <c r="S192" s="31">
        <v>1</v>
      </c>
      <c r="T192" s="31">
        <v>1</v>
      </c>
      <c r="U192" s="31">
        <v>1</v>
      </c>
      <c r="V192" s="31">
        <v>1</v>
      </c>
      <c r="W192" s="31">
        <v>1</v>
      </c>
      <c r="X192" s="31">
        <v>1</v>
      </c>
      <c r="Y192" s="31">
        <v>1</v>
      </c>
      <c r="Z192" s="31">
        <v>1</v>
      </c>
      <c r="AA192" s="31">
        <v>1</v>
      </c>
      <c r="AB192" s="31">
        <v>2</v>
      </c>
      <c r="AC192" s="31">
        <v>2</v>
      </c>
      <c r="AD192" s="31">
        <v>2</v>
      </c>
      <c r="AE192" s="31">
        <v>2</v>
      </c>
      <c r="AF192" s="31">
        <v>2</v>
      </c>
      <c r="AG192" s="31">
        <v>2</v>
      </c>
      <c r="AH192" s="31">
        <v>2</v>
      </c>
      <c r="AI192" s="31">
        <v>2</v>
      </c>
      <c r="AJ192" s="31">
        <v>2</v>
      </c>
      <c r="AK192" s="31">
        <v>2</v>
      </c>
      <c r="AL192" s="31">
        <v>2</v>
      </c>
      <c r="AM192" s="31">
        <v>2</v>
      </c>
      <c r="AN192" s="31">
        <v>2</v>
      </c>
      <c r="AO192" s="31">
        <v>2</v>
      </c>
      <c r="AP192" s="31">
        <v>0</v>
      </c>
      <c r="AQ192" s="31">
        <v>0</v>
      </c>
      <c r="AR192" s="31">
        <v>0</v>
      </c>
      <c r="AS192" s="31">
        <v>0</v>
      </c>
      <c r="AT192" s="31">
        <v>3</v>
      </c>
      <c r="AU192" s="31">
        <v>3</v>
      </c>
      <c r="AV192" s="31">
        <v>3</v>
      </c>
      <c r="AW192" s="31">
        <v>3</v>
      </c>
      <c r="AX192" s="31">
        <v>3</v>
      </c>
      <c r="AY192" s="31">
        <v>3</v>
      </c>
      <c r="AZ192" s="31">
        <v>3</v>
      </c>
      <c r="BA192" s="31">
        <v>3</v>
      </c>
      <c r="BB192" s="31">
        <v>3</v>
      </c>
      <c r="BC192" s="31">
        <v>3</v>
      </c>
      <c r="BD192" s="31">
        <v>3</v>
      </c>
      <c r="BE192" s="31">
        <v>3</v>
      </c>
      <c r="BF192" s="31">
        <v>3</v>
      </c>
      <c r="BG192" s="31">
        <v>3</v>
      </c>
      <c r="BH192" s="31">
        <v>3</v>
      </c>
      <c r="BI192" s="31">
        <v>3</v>
      </c>
      <c r="BJ192" s="31">
        <v>3</v>
      </c>
      <c r="BK192" s="31">
        <v>3</v>
      </c>
      <c r="BL192" s="32">
        <f>SUM(N192:BK192)</f>
        <v>96</v>
      </c>
      <c r="BN192" s="7"/>
      <c r="CA192" s="2"/>
      <c r="CB192" s="2"/>
    </row>
    <row r="193" spans="13:80" ht="18" x14ac:dyDescent="0.35">
      <c r="M193" s="6" t="s">
        <v>85</v>
      </c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10" t="s">
        <v>18</v>
      </c>
      <c r="BN193" s="1"/>
      <c r="BO193" s="1"/>
      <c r="BP193" s="1"/>
      <c r="BQ193" s="1"/>
      <c r="BR193" s="1"/>
      <c r="BS193" s="1"/>
      <c r="CA193" s="2"/>
      <c r="CB193" s="2"/>
    </row>
    <row r="194" spans="13:80" x14ac:dyDescent="0.25">
      <c r="M194" s="24" t="s">
        <v>2</v>
      </c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5"/>
      <c r="BF194" s="25"/>
      <c r="BG194" s="25"/>
      <c r="BH194" s="25"/>
      <c r="BI194" s="25"/>
      <c r="BJ194" s="25"/>
      <c r="BK194" s="25"/>
      <c r="BL194" s="26"/>
      <c r="BM194" t="s">
        <v>5</v>
      </c>
      <c r="BN194">
        <v>1</v>
      </c>
      <c r="BO194">
        <v>2</v>
      </c>
      <c r="BP194">
        <v>3</v>
      </c>
      <c r="BQ194">
        <v>4</v>
      </c>
      <c r="CA194" s="2"/>
      <c r="CB194" s="2"/>
    </row>
    <row r="195" spans="13:80" x14ac:dyDescent="0.25">
      <c r="M195" s="27" t="s">
        <v>0</v>
      </c>
      <c r="N195" s="28">
        <v>1</v>
      </c>
      <c r="O195" s="28">
        <v>2</v>
      </c>
      <c r="P195" s="28">
        <v>3</v>
      </c>
      <c r="Q195" s="28">
        <v>4</v>
      </c>
      <c r="R195" s="28">
        <v>5</v>
      </c>
      <c r="S195" s="28">
        <v>6</v>
      </c>
      <c r="T195" s="28">
        <v>7</v>
      </c>
      <c r="U195" s="28">
        <v>8</v>
      </c>
      <c r="V195" s="28">
        <v>9</v>
      </c>
      <c r="W195" s="28">
        <v>10</v>
      </c>
      <c r="X195" s="28">
        <v>11</v>
      </c>
      <c r="Y195" s="28">
        <v>12</v>
      </c>
      <c r="Z195" s="28">
        <v>13</v>
      </c>
      <c r="AA195" s="28">
        <v>14</v>
      </c>
      <c r="AB195" s="28">
        <v>15</v>
      </c>
      <c r="AC195" s="28">
        <v>16</v>
      </c>
      <c r="AD195" s="28">
        <v>17</v>
      </c>
      <c r="AE195" s="28">
        <v>18</v>
      </c>
      <c r="AF195" s="28">
        <v>19</v>
      </c>
      <c r="AG195" s="28">
        <v>20</v>
      </c>
      <c r="AH195" s="28">
        <v>21</v>
      </c>
      <c r="AI195" s="28">
        <v>22</v>
      </c>
      <c r="AJ195" s="28">
        <v>23</v>
      </c>
      <c r="AK195" s="28">
        <v>24</v>
      </c>
      <c r="AL195" s="28">
        <v>25</v>
      </c>
      <c r="AM195" s="28">
        <v>26</v>
      </c>
      <c r="AN195" s="28">
        <v>27</v>
      </c>
      <c r="AO195" s="28">
        <v>28</v>
      </c>
      <c r="AP195" s="28">
        <v>29</v>
      </c>
      <c r="AQ195" s="28">
        <v>30</v>
      </c>
      <c r="AR195" s="28">
        <v>31</v>
      </c>
      <c r="AS195" s="28">
        <v>32</v>
      </c>
      <c r="AT195" s="28">
        <v>33</v>
      </c>
      <c r="AU195" s="28">
        <v>34</v>
      </c>
      <c r="AV195" s="28">
        <v>35</v>
      </c>
      <c r="AW195" s="28">
        <v>36</v>
      </c>
      <c r="AX195" s="28">
        <v>37</v>
      </c>
      <c r="AY195" s="28">
        <v>38</v>
      </c>
      <c r="AZ195" s="28">
        <v>39</v>
      </c>
      <c r="BA195" s="28">
        <v>40</v>
      </c>
      <c r="BB195" s="28">
        <v>41</v>
      </c>
      <c r="BC195" s="28">
        <v>42</v>
      </c>
      <c r="BD195" s="28">
        <v>43</v>
      </c>
      <c r="BE195" s="28">
        <v>44</v>
      </c>
      <c r="BF195" s="28">
        <v>45</v>
      </c>
      <c r="BG195" s="28">
        <v>46</v>
      </c>
      <c r="BH195" s="28">
        <v>47</v>
      </c>
      <c r="BI195" s="28">
        <v>48</v>
      </c>
      <c r="BJ195" s="28">
        <v>49</v>
      </c>
      <c r="BK195" s="28">
        <v>50</v>
      </c>
      <c r="BL195" s="29" t="s">
        <v>1</v>
      </c>
      <c r="BM195" t="s">
        <v>7</v>
      </c>
      <c r="BN195">
        <f>COUNTIF(N196:BK196,"&gt;=0")</f>
        <v>50</v>
      </c>
      <c r="BO195">
        <f>COUNTIF(N199:BK199,"&gt;=0")</f>
        <v>50</v>
      </c>
      <c r="BP195">
        <f>COUNTIF(N202:BK202,"&gt;=0")</f>
        <v>50</v>
      </c>
      <c r="BQ195">
        <f>COUNTIF(N205:BK205,"&gt;=0")</f>
        <v>50</v>
      </c>
      <c r="CA195" s="2"/>
      <c r="CB195" s="2"/>
    </row>
    <row r="196" spans="13:80" x14ac:dyDescent="0.25">
      <c r="M196" s="30" t="s">
        <v>15</v>
      </c>
      <c r="N196" s="31">
        <v>1</v>
      </c>
      <c r="O196" s="31">
        <v>1</v>
      </c>
      <c r="P196" s="31">
        <v>1</v>
      </c>
      <c r="Q196" s="31">
        <v>1</v>
      </c>
      <c r="R196" s="31">
        <v>1</v>
      </c>
      <c r="S196" s="31">
        <v>1</v>
      </c>
      <c r="T196" s="31">
        <v>1</v>
      </c>
      <c r="U196" s="31">
        <v>1</v>
      </c>
      <c r="V196" s="31">
        <v>1</v>
      </c>
      <c r="W196" s="31">
        <v>1</v>
      </c>
      <c r="X196" s="31">
        <v>1</v>
      </c>
      <c r="Y196" s="31">
        <v>1</v>
      </c>
      <c r="Z196" s="31">
        <v>1</v>
      </c>
      <c r="AA196" s="31">
        <v>1</v>
      </c>
      <c r="AB196" s="31">
        <v>1</v>
      </c>
      <c r="AC196" s="31">
        <v>1</v>
      </c>
      <c r="AD196" s="31">
        <v>1</v>
      </c>
      <c r="AE196" s="31">
        <v>1</v>
      </c>
      <c r="AF196" s="31">
        <v>1</v>
      </c>
      <c r="AG196" s="31">
        <v>1</v>
      </c>
      <c r="AH196" s="31">
        <v>1</v>
      </c>
      <c r="AI196" s="31">
        <v>1</v>
      </c>
      <c r="AJ196" s="31">
        <v>2</v>
      </c>
      <c r="AK196" s="31">
        <v>2</v>
      </c>
      <c r="AL196" s="31">
        <v>2</v>
      </c>
      <c r="AM196" s="31">
        <v>2</v>
      </c>
      <c r="AN196" s="31">
        <v>2</v>
      </c>
      <c r="AO196" s="31">
        <v>2</v>
      </c>
      <c r="AP196" s="31">
        <v>2</v>
      </c>
      <c r="AQ196" s="31">
        <v>3</v>
      </c>
      <c r="AR196" s="31">
        <v>3</v>
      </c>
      <c r="AS196" s="31">
        <v>3</v>
      </c>
      <c r="AT196" s="31">
        <v>3</v>
      </c>
      <c r="AU196" s="31">
        <v>3</v>
      </c>
      <c r="AV196" s="31">
        <v>3</v>
      </c>
      <c r="AW196" s="31">
        <v>0</v>
      </c>
      <c r="AX196" s="31">
        <v>0</v>
      </c>
      <c r="AY196" s="31">
        <v>0</v>
      </c>
      <c r="AZ196" s="31">
        <v>0</v>
      </c>
      <c r="BA196" s="31">
        <v>0</v>
      </c>
      <c r="BB196" s="31">
        <v>0</v>
      </c>
      <c r="BC196" s="31">
        <v>0</v>
      </c>
      <c r="BD196" s="31">
        <v>0</v>
      </c>
      <c r="BE196" s="31">
        <v>0</v>
      </c>
      <c r="BF196" s="31">
        <v>0</v>
      </c>
      <c r="BG196" s="31">
        <v>0</v>
      </c>
      <c r="BH196" s="31">
        <v>0</v>
      </c>
      <c r="BI196" s="31">
        <v>0</v>
      </c>
      <c r="BJ196" s="31">
        <v>0</v>
      </c>
      <c r="BK196" s="31">
        <v>0</v>
      </c>
      <c r="BL196" s="32">
        <f>SUM(N196:BK196)</f>
        <v>54</v>
      </c>
      <c r="BM196" t="s">
        <v>9</v>
      </c>
      <c r="BN196" s="5">
        <f>(BN195-(COUNTIF(N196:BK196,0)))</f>
        <v>35</v>
      </c>
      <c r="BO196" s="5">
        <f>(BO195-(COUNTIF(N199:BK199,0)))</f>
        <v>33</v>
      </c>
      <c r="BP196" s="5">
        <f>(BP195-(COUNTIF(N202:BK202,0)))</f>
        <v>27</v>
      </c>
      <c r="BQ196" s="5">
        <f>(BQ195-(COUNTIF(N205:BK205,0)))</f>
        <v>38</v>
      </c>
      <c r="BR196" s="5"/>
      <c r="CA196" s="2"/>
      <c r="CB196" s="2"/>
    </row>
    <row r="197" spans="13:80" x14ac:dyDescent="0.25">
      <c r="M197" s="24" t="s">
        <v>11</v>
      </c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  <c r="BJ197" s="25"/>
      <c r="BK197" s="25"/>
      <c r="BL197" s="26"/>
      <c r="BO197" s="7"/>
      <c r="BP197" s="7"/>
      <c r="BQ197" s="7"/>
      <c r="BR197" s="7"/>
      <c r="CA197" s="2"/>
      <c r="CB197" s="2"/>
    </row>
    <row r="198" spans="13:80" x14ac:dyDescent="0.25">
      <c r="M198" s="27" t="s">
        <v>0</v>
      </c>
      <c r="N198" s="28">
        <v>1</v>
      </c>
      <c r="O198" s="28">
        <v>2</v>
      </c>
      <c r="P198" s="28">
        <v>3</v>
      </c>
      <c r="Q198" s="28">
        <v>4</v>
      </c>
      <c r="R198" s="28">
        <v>5</v>
      </c>
      <c r="S198" s="28">
        <v>6</v>
      </c>
      <c r="T198" s="28">
        <v>7</v>
      </c>
      <c r="U198" s="28">
        <v>8</v>
      </c>
      <c r="V198" s="28">
        <v>9</v>
      </c>
      <c r="W198" s="28">
        <v>10</v>
      </c>
      <c r="X198" s="28">
        <v>11</v>
      </c>
      <c r="Y198" s="28">
        <v>12</v>
      </c>
      <c r="Z198" s="28">
        <v>13</v>
      </c>
      <c r="AA198" s="28">
        <v>14</v>
      </c>
      <c r="AB198" s="28">
        <v>15</v>
      </c>
      <c r="AC198" s="28">
        <v>16</v>
      </c>
      <c r="AD198" s="28">
        <v>17</v>
      </c>
      <c r="AE198" s="28">
        <v>18</v>
      </c>
      <c r="AF198" s="28">
        <v>19</v>
      </c>
      <c r="AG198" s="28">
        <v>20</v>
      </c>
      <c r="AH198" s="28">
        <v>21</v>
      </c>
      <c r="AI198" s="28">
        <v>22</v>
      </c>
      <c r="AJ198" s="28">
        <v>23</v>
      </c>
      <c r="AK198" s="28">
        <v>24</v>
      </c>
      <c r="AL198" s="28">
        <v>25</v>
      </c>
      <c r="AM198" s="28">
        <v>26</v>
      </c>
      <c r="AN198" s="28">
        <v>27</v>
      </c>
      <c r="AO198" s="28">
        <v>28</v>
      </c>
      <c r="AP198" s="28">
        <v>29</v>
      </c>
      <c r="AQ198" s="28">
        <v>30</v>
      </c>
      <c r="AR198" s="28">
        <v>31</v>
      </c>
      <c r="AS198" s="28">
        <v>32</v>
      </c>
      <c r="AT198" s="28">
        <v>33</v>
      </c>
      <c r="AU198" s="28">
        <v>34</v>
      </c>
      <c r="AV198" s="28">
        <v>35</v>
      </c>
      <c r="AW198" s="28">
        <v>36</v>
      </c>
      <c r="AX198" s="28">
        <v>37</v>
      </c>
      <c r="AY198" s="28">
        <v>38</v>
      </c>
      <c r="AZ198" s="28">
        <v>39</v>
      </c>
      <c r="BA198" s="28">
        <v>40</v>
      </c>
      <c r="BB198" s="28">
        <v>41</v>
      </c>
      <c r="BC198" s="28">
        <v>42</v>
      </c>
      <c r="BD198" s="28">
        <v>43</v>
      </c>
      <c r="BE198" s="28">
        <v>44</v>
      </c>
      <c r="BF198" s="28">
        <v>45</v>
      </c>
      <c r="BG198" s="28">
        <v>46</v>
      </c>
      <c r="BH198" s="28">
        <v>47</v>
      </c>
      <c r="BI198" s="28">
        <v>48</v>
      </c>
      <c r="BJ198" s="28">
        <v>49</v>
      </c>
      <c r="BK198" s="28">
        <v>50</v>
      </c>
      <c r="BL198" s="29" t="s">
        <v>1</v>
      </c>
      <c r="BM198" t="s">
        <v>62</v>
      </c>
      <c r="BN198">
        <v>1</v>
      </c>
      <c r="BO198">
        <v>2</v>
      </c>
      <c r="BP198">
        <v>3</v>
      </c>
      <c r="BQ198">
        <v>4</v>
      </c>
      <c r="BS198" t="s">
        <v>4</v>
      </c>
      <c r="CA198" s="2"/>
      <c r="CB198" s="2"/>
    </row>
    <row r="199" spans="13:80" x14ac:dyDescent="0.25">
      <c r="M199" s="30" t="s">
        <v>15</v>
      </c>
      <c r="N199" s="31">
        <v>1</v>
      </c>
      <c r="O199" s="31">
        <v>1</v>
      </c>
      <c r="P199" s="31">
        <v>1</v>
      </c>
      <c r="Q199" s="31">
        <v>1</v>
      </c>
      <c r="R199" s="31">
        <v>1</v>
      </c>
      <c r="S199" s="31">
        <v>1</v>
      </c>
      <c r="T199" s="31">
        <v>1</v>
      </c>
      <c r="U199" s="31">
        <v>1</v>
      </c>
      <c r="V199" s="31">
        <v>1</v>
      </c>
      <c r="W199" s="31">
        <v>1</v>
      </c>
      <c r="X199" s="31">
        <v>1</v>
      </c>
      <c r="Y199" s="31">
        <v>1</v>
      </c>
      <c r="Z199" s="31">
        <v>1</v>
      </c>
      <c r="AA199" s="31">
        <v>1</v>
      </c>
      <c r="AB199" s="31">
        <v>1</v>
      </c>
      <c r="AC199" s="31">
        <v>1</v>
      </c>
      <c r="AD199" s="31">
        <v>1</v>
      </c>
      <c r="AE199" s="31">
        <v>1</v>
      </c>
      <c r="AF199" s="31">
        <v>1</v>
      </c>
      <c r="AG199" s="31">
        <v>1</v>
      </c>
      <c r="AH199" s="31">
        <v>1</v>
      </c>
      <c r="AI199" s="31">
        <v>1</v>
      </c>
      <c r="AJ199" s="31">
        <v>1</v>
      </c>
      <c r="AK199" s="31">
        <v>2</v>
      </c>
      <c r="AL199" s="31">
        <v>2</v>
      </c>
      <c r="AM199" s="31">
        <v>2</v>
      </c>
      <c r="AN199" s="31">
        <v>2</v>
      </c>
      <c r="AO199" s="31">
        <v>2</v>
      </c>
      <c r="AP199" s="31">
        <v>2</v>
      </c>
      <c r="AQ199" s="31">
        <v>2</v>
      </c>
      <c r="AR199" s="31">
        <v>2</v>
      </c>
      <c r="AS199" s="31">
        <v>2</v>
      </c>
      <c r="AT199" s="31">
        <v>3</v>
      </c>
      <c r="AU199" s="31">
        <v>0</v>
      </c>
      <c r="AV199" s="31">
        <v>0</v>
      </c>
      <c r="AW199" s="31">
        <v>0</v>
      </c>
      <c r="AX199" s="31">
        <v>0</v>
      </c>
      <c r="AY199" s="31">
        <v>0</v>
      </c>
      <c r="AZ199" s="31">
        <v>0</v>
      </c>
      <c r="BA199" s="31">
        <v>0</v>
      </c>
      <c r="BB199" s="31">
        <v>0</v>
      </c>
      <c r="BC199" s="31">
        <v>0</v>
      </c>
      <c r="BD199" s="31">
        <v>0</v>
      </c>
      <c r="BE199" s="31">
        <v>0</v>
      </c>
      <c r="BF199" s="31">
        <v>0</v>
      </c>
      <c r="BG199" s="31">
        <v>0</v>
      </c>
      <c r="BH199" s="31">
        <v>0</v>
      </c>
      <c r="BI199" s="31">
        <v>0</v>
      </c>
      <c r="BJ199" s="31">
        <v>0</v>
      </c>
      <c r="BK199" s="31">
        <v>0</v>
      </c>
      <c r="BL199" s="32">
        <f>SUM(N199:BK199)</f>
        <v>44</v>
      </c>
      <c r="BM199" t="s">
        <v>6</v>
      </c>
      <c r="BN199">
        <f>COUNTIF(N196:BK196,1)</f>
        <v>22</v>
      </c>
      <c r="BO199">
        <f>COUNTIF(N199:BK199,1)</f>
        <v>23</v>
      </c>
      <c r="BP199">
        <f>COUNTIF(N202:BK202,1)</f>
        <v>14</v>
      </c>
      <c r="BQ199">
        <f>COUNTIF(N205:BK205,1)</f>
        <v>24</v>
      </c>
      <c r="BS199">
        <f>SUM(BN199:BR199)</f>
        <v>83</v>
      </c>
      <c r="CA199" s="2"/>
      <c r="CB199" s="2"/>
    </row>
    <row r="200" spans="13:80" x14ac:dyDescent="0.25">
      <c r="M200" s="24" t="s">
        <v>12</v>
      </c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6"/>
      <c r="BM200" t="s">
        <v>8</v>
      </c>
      <c r="BN200">
        <f>COUNTIF(N196:BK196,2)</f>
        <v>7</v>
      </c>
      <c r="BO200">
        <f>COUNTIF(N199:BK199,2)</f>
        <v>9</v>
      </c>
      <c r="BP200">
        <f>COUNTIF(N202:BK202,2)</f>
        <v>11</v>
      </c>
      <c r="BQ200">
        <f>COUNTIF(N205:BK205,2)</f>
        <v>14</v>
      </c>
      <c r="BS200">
        <f>SUM(BN200:BR200)</f>
        <v>41</v>
      </c>
      <c r="CA200" s="2"/>
      <c r="CB200" s="2"/>
    </row>
    <row r="201" spans="13:80" x14ac:dyDescent="0.25">
      <c r="M201" s="27" t="s">
        <v>0</v>
      </c>
      <c r="N201" s="28">
        <v>1</v>
      </c>
      <c r="O201" s="28">
        <v>2</v>
      </c>
      <c r="P201" s="28">
        <v>3</v>
      </c>
      <c r="Q201" s="28">
        <v>4</v>
      </c>
      <c r="R201" s="28">
        <v>5</v>
      </c>
      <c r="S201" s="28">
        <v>6</v>
      </c>
      <c r="T201" s="28">
        <v>7</v>
      </c>
      <c r="U201" s="28">
        <v>8</v>
      </c>
      <c r="V201" s="28">
        <v>9</v>
      </c>
      <c r="W201" s="28">
        <v>10</v>
      </c>
      <c r="X201" s="28">
        <v>11</v>
      </c>
      <c r="Y201" s="28">
        <v>12</v>
      </c>
      <c r="Z201" s="28">
        <v>13</v>
      </c>
      <c r="AA201" s="28">
        <v>14</v>
      </c>
      <c r="AB201" s="28">
        <v>15</v>
      </c>
      <c r="AC201" s="28">
        <v>16</v>
      </c>
      <c r="AD201" s="28">
        <v>17</v>
      </c>
      <c r="AE201" s="28">
        <v>18</v>
      </c>
      <c r="AF201" s="28">
        <v>19</v>
      </c>
      <c r="AG201" s="28">
        <v>20</v>
      </c>
      <c r="AH201" s="28">
        <v>21</v>
      </c>
      <c r="AI201" s="28">
        <v>22</v>
      </c>
      <c r="AJ201" s="28">
        <v>23</v>
      </c>
      <c r="AK201" s="28">
        <v>24</v>
      </c>
      <c r="AL201" s="28">
        <v>25</v>
      </c>
      <c r="AM201" s="28">
        <v>26</v>
      </c>
      <c r="AN201" s="28">
        <v>27</v>
      </c>
      <c r="AO201" s="28">
        <v>28</v>
      </c>
      <c r="AP201" s="28">
        <v>29</v>
      </c>
      <c r="AQ201" s="28">
        <v>30</v>
      </c>
      <c r="AR201" s="28">
        <v>31</v>
      </c>
      <c r="AS201" s="28">
        <v>32</v>
      </c>
      <c r="AT201" s="28">
        <v>33</v>
      </c>
      <c r="AU201" s="28">
        <v>34</v>
      </c>
      <c r="AV201" s="28">
        <v>35</v>
      </c>
      <c r="AW201" s="28">
        <v>36</v>
      </c>
      <c r="AX201" s="28">
        <v>37</v>
      </c>
      <c r="AY201" s="28">
        <v>38</v>
      </c>
      <c r="AZ201" s="28">
        <v>39</v>
      </c>
      <c r="BA201" s="28">
        <v>40</v>
      </c>
      <c r="BB201" s="28">
        <v>41</v>
      </c>
      <c r="BC201" s="28">
        <v>42</v>
      </c>
      <c r="BD201" s="28">
        <v>43</v>
      </c>
      <c r="BE201" s="28">
        <v>44</v>
      </c>
      <c r="BF201" s="28">
        <v>45</v>
      </c>
      <c r="BG201" s="28">
        <v>46</v>
      </c>
      <c r="BH201" s="28">
        <v>47</v>
      </c>
      <c r="BI201" s="28">
        <v>48</v>
      </c>
      <c r="BJ201" s="28">
        <v>49</v>
      </c>
      <c r="BK201" s="28">
        <v>50</v>
      </c>
      <c r="BL201" s="29" t="s">
        <v>1</v>
      </c>
      <c r="BM201" t="s">
        <v>10</v>
      </c>
      <c r="BN201">
        <f>COUNTIF(N196:BK196,"&gt;=3")</f>
        <v>6</v>
      </c>
      <c r="BO201">
        <f>COUNTIF(N199:BK199,"&gt;=3")</f>
        <v>1</v>
      </c>
      <c r="BP201">
        <f>COUNTIF(N202:BK202,"&gt;=3")</f>
        <v>2</v>
      </c>
      <c r="BQ201">
        <f>COUNTIF(N205:BK205,"&gt;=3")</f>
        <v>0</v>
      </c>
      <c r="BS201">
        <f>SUM(BN201:BR201)</f>
        <v>9</v>
      </c>
      <c r="CA201" s="2"/>
      <c r="CB201" s="2"/>
    </row>
    <row r="202" spans="13:80" x14ac:dyDescent="0.25">
      <c r="M202" s="30" t="s">
        <v>15</v>
      </c>
      <c r="N202" s="31">
        <v>1</v>
      </c>
      <c r="O202" s="31">
        <v>1</v>
      </c>
      <c r="P202" s="31">
        <v>1</v>
      </c>
      <c r="Q202" s="31">
        <v>1</v>
      </c>
      <c r="R202" s="31">
        <v>1</v>
      </c>
      <c r="S202" s="31">
        <v>1</v>
      </c>
      <c r="T202" s="31">
        <v>1</v>
      </c>
      <c r="U202" s="31">
        <v>1</v>
      </c>
      <c r="V202" s="31">
        <v>1</v>
      </c>
      <c r="W202" s="31">
        <v>1</v>
      </c>
      <c r="X202" s="31">
        <v>1</v>
      </c>
      <c r="Y202" s="31">
        <v>1</v>
      </c>
      <c r="Z202" s="31">
        <v>1</v>
      </c>
      <c r="AA202" s="31">
        <v>1</v>
      </c>
      <c r="AB202" s="31">
        <v>2</v>
      </c>
      <c r="AC202" s="31">
        <v>2</v>
      </c>
      <c r="AD202" s="31">
        <v>2</v>
      </c>
      <c r="AE202" s="31">
        <v>2</v>
      </c>
      <c r="AF202" s="31">
        <v>2</v>
      </c>
      <c r="AG202" s="31">
        <v>2</v>
      </c>
      <c r="AH202" s="31">
        <v>2</v>
      </c>
      <c r="AI202" s="31">
        <v>2</v>
      </c>
      <c r="AJ202" s="31">
        <v>2</v>
      </c>
      <c r="AK202" s="31">
        <v>2</v>
      </c>
      <c r="AL202" s="31">
        <v>2</v>
      </c>
      <c r="AM202" s="31">
        <v>3</v>
      </c>
      <c r="AN202" s="31">
        <v>3</v>
      </c>
      <c r="AO202" s="31">
        <v>0</v>
      </c>
      <c r="AP202" s="31">
        <v>0</v>
      </c>
      <c r="AQ202" s="31">
        <v>0</v>
      </c>
      <c r="AR202" s="31">
        <v>0</v>
      </c>
      <c r="AS202" s="31">
        <v>0</v>
      </c>
      <c r="AT202" s="31">
        <v>0</v>
      </c>
      <c r="AU202" s="31">
        <v>0</v>
      </c>
      <c r="AV202" s="31">
        <v>0</v>
      </c>
      <c r="AW202" s="31">
        <v>0</v>
      </c>
      <c r="AX202" s="31">
        <v>0</v>
      </c>
      <c r="AY202" s="31">
        <v>0</v>
      </c>
      <c r="AZ202" s="31">
        <v>0</v>
      </c>
      <c r="BA202" s="31">
        <v>0</v>
      </c>
      <c r="BB202" s="31">
        <v>0</v>
      </c>
      <c r="BC202" s="31">
        <v>0</v>
      </c>
      <c r="BD202" s="31">
        <v>0</v>
      </c>
      <c r="BE202" s="31">
        <v>0</v>
      </c>
      <c r="BF202" s="31">
        <v>0</v>
      </c>
      <c r="BG202" s="31">
        <v>0</v>
      </c>
      <c r="BH202" s="31">
        <v>0</v>
      </c>
      <c r="BI202" s="31">
        <v>0</v>
      </c>
      <c r="BJ202" s="31">
        <v>0</v>
      </c>
      <c r="BK202" s="31">
        <v>0</v>
      </c>
      <c r="BL202" s="32">
        <f>SUM(N202:BK202)</f>
        <v>42</v>
      </c>
      <c r="BM202" s="8" t="s">
        <v>1</v>
      </c>
      <c r="BN202" s="8">
        <f>SUM(BN199:BN201)</f>
        <v>35</v>
      </c>
      <c r="BO202" s="8">
        <f>SUM(BO199:BO201)</f>
        <v>33</v>
      </c>
      <c r="BP202" s="8">
        <f>SUM(BP199:BP201)</f>
        <v>27</v>
      </c>
      <c r="BQ202" s="8">
        <f>SUM(BQ199:BQ201)</f>
        <v>38</v>
      </c>
      <c r="BR202" s="8"/>
      <c r="BS202" s="8">
        <f>SUM(BN202:BR202)</f>
        <v>133</v>
      </c>
      <c r="CA202" s="2"/>
      <c r="CB202" s="2"/>
    </row>
    <row r="203" spans="13:80" x14ac:dyDescent="0.25">
      <c r="M203" s="24" t="s">
        <v>13</v>
      </c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5"/>
      <c r="BF203" s="25"/>
      <c r="BG203" s="25"/>
      <c r="BH203" s="25"/>
      <c r="BI203" s="25"/>
      <c r="BJ203" s="25"/>
      <c r="BK203" s="25"/>
      <c r="BL203" s="26"/>
      <c r="BN203" s="7"/>
      <c r="CA203" s="2"/>
      <c r="CB203" s="2"/>
    </row>
    <row r="204" spans="13:80" x14ac:dyDescent="0.25">
      <c r="M204" s="27" t="s">
        <v>0</v>
      </c>
      <c r="N204" s="28">
        <v>1</v>
      </c>
      <c r="O204" s="28">
        <v>2</v>
      </c>
      <c r="P204" s="28">
        <v>3</v>
      </c>
      <c r="Q204" s="28">
        <v>4</v>
      </c>
      <c r="R204" s="28">
        <v>5</v>
      </c>
      <c r="S204" s="28">
        <v>6</v>
      </c>
      <c r="T204" s="28">
        <v>7</v>
      </c>
      <c r="U204" s="28">
        <v>8</v>
      </c>
      <c r="V204" s="28">
        <v>9</v>
      </c>
      <c r="W204" s="28">
        <v>10</v>
      </c>
      <c r="X204" s="28">
        <v>11</v>
      </c>
      <c r="Y204" s="28">
        <v>12</v>
      </c>
      <c r="Z204" s="28">
        <v>13</v>
      </c>
      <c r="AA204" s="28">
        <v>14</v>
      </c>
      <c r="AB204" s="28">
        <v>15</v>
      </c>
      <c r="AC204" s="28">
        <v>16</v>
      </c>
      <c r="AD204" s="28">
        <v>17</v>
      </c>
      <c r="AE204" s="28">
        <v>18</v>
      </c>
      <c r="AF204" s="28">
        <v>19</v>
      </c>
      <c r="AG204" s="28">
        <v>20</v>
      </c>
      <c r="AH204" s="28">
        <v>21</v>
      </c>
      <c r="AI204" s="28">
        <v>22</v>
      </c>
      <c r="AJ204" s="28">
        <v>23</v>
      </c>
      <c r="AK204" s="28">
        <v>24</v>
      </c>
      <c r="AL204" s="28">
        <v>25</v>
      </c>
      <c r="AM204" s="28">
        <v>26</v>
      </c>
      <c r="AN204" s="28">
        <v>27</v>
      </c>
      <c r="AO204" s="28">
        <v>28</v>
      </c>
      <c r="AP204" s="28">
        <v>29</v>
      </c>
      <c r="AQ204" s="28">
        <v>30</v>
      </c>
      <c r="AR204" s="28">
        <v>31</v>
      </c>
      <c r="AS204" s="28">
        <v>32</v>
      </c>
      <c r="AT204" s="28">
        <v>33</v>
      </c>
      <c r="AU204" s="28">
        <v>34</v>
      </c>
      <c r="AV204" s="28">
        <v>35</v>
      </c>
      <c r="AW204" s="28">
        <v>36</v>
      </c>
      <c r="AX204" s="28">
        <v>37</v>
      </c>
      <c r="AY204" s="28">
        <v>38</v>
      </c>
      <c r="AZ204" s="28">
        <v>39</v>
      </c>
      <c r="BA204" s="28">
        <v>40</v>
      </c>
      <c r="BB204" s="28">
        <v>41</v>
      </c>
      <c r="BC204" s="28">
        <v>42</v>
      </c>
      <c r="BD204" s="28">
        <v>43</v>
      </c>
      <c r="BE204" s="28">
        <v>44</v>
      </c>
      <c r="BF204" s="28">
        <v>45</v>
      </c>
      <c r="BG204" s="28">
        <v>46</v>
      </c>
      <c r="BH204" s="28">
        <v>47</v>
      </c>
      <c r="BI204" s="28">
        <v>48</v>
      </c>
      <c r="BJ204" s="28">
        <v>49</v>
      </c>
      <c r="BK204" s="28">
        <v>50</v>
      </c>
      <c r="BL204" s="29" t="s">
        <v>1</v>
      </c>
      <c r="BN204" s="7"/>
      <c r="CA204" s="2"/>
      <c r="CB204" s="2"/>
    </row>
    <row r="205" spans="13:80" x14ac:dyDescent="0.25">
      <c r="M205" s="30" t="s">
        <v>15</v>
      </c>
      <c r="N205" s="31">
        <v>1</v>
      </c>
      <c r="O205" s="31">
        <v>1</v>
      </c>
      <c r="P205" s="31">
        <v>1</v>
      </c>
      <c r="Q205" s="31">
        <v>1</v>
      </c>
      <c r="R205" s="31">
        <v>1</v>
      </c>
      <c r="S205" s="31">
        <v>1</v>
      </c>
      <c r="T205" s="31">
        <v>1</v>
      </c>
      <c r="U205" s="31">
        <v>1</v>
      </c>
      <c r="V205" s="31">
        <v>1</v>
      </c>
      <c r="W205" s="31">
        <v>1</v>
      </c>
      <c r="X205" s="31">
        <v>1</v>
      </c>
      <c r="Y205" s="31">
        <v>1</v>
      </c>
      <c r="Z205" s="31">
        <v>1</v>
      </c>
      <c r="AA205" s="31">
        <v>1</v>
      </c>
      <c r="AB205" s="31">
        <v>1</v>
      </c>
      <c r="AC205" s="31">
        <v>1</v>
      </c>
      <c r="AD205" s="31">
        <v>1</v>
      </c>
      <c r="AE205" s="31">
        <v>1</v>
      </c>
      <c r="AF205" s="31">
        <v>1</v>
      </c>
      <c r="AG205" s="31">
        <v>1</v>
      </c>
      <c r="AH205" s="31">
        <v>1</v>
      </c>
      <c r="AI205" s="31">
        <v>1</v>
      </c>
      <c r="AJ205" s="31">
        <v>1</v>
      </c>
      <c r="AK205" s="31">
        <v>1</v>
      </c>
      <c r="AL205" s="31">
        <v>2</v>
      </c>
      <c r="AM205" s="31">
        <v>2</v>
      </c>
      <c r="AN205" s="31">
        <v>2</v>
      </c>
      <c r="AO205" s="31">
        <v>2</v>
      </c>
      <c r="AP205" s="31">
        <v>2</v>
      </c>
      <c r="AQ205" s="31">
        <v>2</v>
      </c>
      <c r="AR205" s="31">
        <v>2</v>
      </c>
      <c r="AS205" s="31">
        <v>2</v>
      </c>
      <c r="AT205" s="31">
        <v>2</v>
      </c>
      <c r="AU205" s="31">
        <v>2</v>
      </c>
      <c r="AV205" s="31">
        <v>2</v>
      </c>
      <c r="AW205" s="31">
        <v>2</v>
      </c>
      <c r="AX205" s="31">
        <v>2</v>
      </c>
      <c r="AY205" s="31">
        <v>2</v>
      </c>
      <c r="AZ205" s="31">
        <v>0</v>
      </c>
      <c r="BA205" s="31">
        <v>0</v>
      </c>
      <c r="BB205" s="31">
        <v>0</v>
      </c>
      <c r="BC205" s="31">
        <v>0</v>
      </c>
      <c r="BD205" s="31">
        <v>0</v>
      </c>
      <c r="BE205" s="31">
        <v>0</v>
      </c>
      <c r="BF205" s="31">
        <v>0</v>
      </c>
      <c r="BG205" s="31">
        <v>0</v>
      </c>
      <c r="BH205" s="31">
        <v>0</v>
      </c>
      <c r="BI205" s="31">
        <v>0</v>
      </c>
      <c r="BJ205" s="31">
        <v>0</v>
      </c>
      <c r="BK205" s="31">
        <v>0</v>
      </c>
      <c r="BL205" s="32">
        <f>SUM(N205:BK205)</f>
        <v>52</v>
      </c>
      <c r="BN205" s="7"/>
      <c r="CA205" s="2"/>
      <c r="CB205" s="2"/>
    </row>
    <row r="206" spans="13:80" ht="18" x14ac:dyDescent="0.35">
      <c r="M206" s="6" t="s">
        <v>86</v>
      </c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10" t="s">
        <v>19</v>
      </c>
      <c r="BN206" s="1"/>
      <c r="BO206" s="1"/>
      <c r="BP206" s="1"/>
      <c r="BQ206" s="1"/>
      <c r="BR206" s="1"/>
      <c r="BS206" s="1"/>
      <c r="CA206" s="2"/>
      <c r="CB206" s="2"/>
    </row>
    <row r="207" spans="13:80" x14ac:dyDescent="0.25">
      <c r="M207" s="24" t="s">
        <v>2</v>
      </c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5"/>
      <c r="BF207" s="25"/>
      <c r="BG207" s="25"/>
      <c r="BH207" s="25"/>
      <c r="BI207" s="25"/>
      <c r="BJ207" s="25"/>
      <c r="BK207" s="25"/>
      <c r="BL207" s="26"/>
      <c r="BM207" t="s">
        <v>5</v>
      </c>
      <c r="BN207">
        <v>1</v>
      </c>
      <c r="BO207">
        <v>2</v>
      </c>
      <c r="BP207">
        <v>3</v>
      </c>
      <c r="BQ207">
        <v>4</v>
      </c>
      <c r="CA207" s="2"/>
      <c r="CB207" s="2"/>
    </row>
    <row r="208" spans="13:80" x14ac:dyDescent="0.25">
      <c r="M208" s="27" t="s">
        <v>0</v>
      </c>
      <c r="N208" s="28">
        <v>1</v>
      </c>
      <c r="O208" s="28">
        <v>2</v>
      </c>
      <c r="P208" s="28">
        <v>3</v>
      </c>
      <c r="Q208" s="28">
        <v>4</v>
      </c>
      <c r="R208" s="28">
        <v>5</v>
      </c>
      <c r="S208" s="28">
        <v>6</v>
      </c>
      <c r="T208" s="28">
        <v>7</v>
      </c>
      <c r="U208" s="28">
        <v>8</v>
      </c>
      <c r="V208" s="28">
        <v>9</v>
      </c>
      <c r="W208" s="28">
        <v>10</v>
      </c>
      <c r="X208" s="28">
        <v>11</v>
      </c>
      <c r="Y208" s="28">
        <v>12</v>
      </c>
      <c r="Z208" s="28">
        <v>13</v>
      </c>
      <c r="AA208" s="28">
        <v>14</v>
      </c>
      <c r="AB208" s="28">
        <v>15</v>
      </c>
      <c r="AC208" s="28">
        <v>16</v>
      </c>
      <c r="AD208" s="28">
        <v>17</v>
      </c>
      <c r="AE208" s="28">
        <v>18</v>
      </c>
      <c r="AF208" s="28">
        <v>19</v>
      </c>
      <c r="AG208" s="28">
        <v>20</v>
      </c>
      <c r="AH208" s="28">
        <v>21</v>
      </c>
      <c r="AI208" s="28">
        <v>22</v>
      </c>
      <c r="AJ208" s="28">
        <v>23</v>
      </c>
      <c r="AK208" s="28">
        <v>24</v>
      </c>
      <c r="AL208" s="28">
        <v>25</v>
      </c>
      <c r="AM208" s="28">
        <v>26</v>
      </c>
      <c r="AN208" s="28">
        <v>27</v>
      </c>
      <c r="AO208" s="28">
        <v>28</v>
      </c>
      <c r="AP208" s="28">
        <v>29</v>
      </c>
      <c r="AQ208" s="28">
        <v>30</v>
      </c>
      <c r="AR208" s="28">
        <v>31</v>
      </c>
      <c r="AS208" s="28">
        <v>32</v>
      </c>
      <c r="AT208" s="28">
        <v>33</v>
      </c>
      <c r="AU208" s="28">
        <v>34</v>
      </c>
      <c r="AV208" s="28">
        <v>35</v>
      </c>
      <c r="AW208" s="28">
        <v>36</v>
      </c>
      <c r="AX208" s="28">
        <v>37</v>
      </c>
      <c r="AY208" s="28">
        <v>38</v>
      </c>
      <c r="AZ208" s="28">
        <v>39</v>
      </c>
      <c r="BA208" s="28">
        <v>40</v>
      </c>
      <c r="BB208" s="28">
        <v>41</v>
      </c>
      <c r="BC208" s="28">
        <v>42</v>
      </c>
      <c r="BD208" s="28">
        <v>43</v>
      </c>
      <c r="BE208" s="28">
        <v>44</v>
      </c>
      <c r="BF208" s="28">
        <v>45</v>
      </c>
      <c r="BG208" s="28">
        <v>46</v>
      </c>
      <c r="BH208" s="28">
        <v>47</v>
      </c>
      <c r="BI208" s="28">
        <v>48</v>
      </c>
      <c r="BJ208" s="28">
        <v>49</v>
      </c>
      <c r="BK208" s="28">
        <v>50</v>
      </c>
      <c r="BL208" s="29" t="s">
        <v>1</v>
      </c>
      <c r="BM208" t="s">
        <v>7</v>
      </c>
      <c r="BN208">
        <f>COUNTIF(N209:BK209,"&gt;=0")</f>
        <v>50</v>
      </c>
      <c r="BO208">
        <f>COUNTIF(N212:BK212,"&gt;=0")</f>
        <v>50</v>
      </c>
      <c r="BP208">
        <f>COUNTIF(N215:BK215,"&gt;=0")</f>
        <v>50</v>
      </c>
      <c r="BQ208">
        <f>COUNTIF(N218:BK218,"&gt;=0")</f>
        <v>50</v>
      </c>
      <c r="CA208" s="2"/>
      <c r="CB208" s="2"/>
    </row>
    <row r="209" spans="13:80" x14ac:dyDescent="0.25">
      <c r="M209" s="30" t="s">
        <v>15</v>
      </c>
      <c r="N209" s="31">
        <v>1</v>
      </c>
      <c r="O209" s="31">
        <v>1</v>
      </c>
      <c r="P209" s="31">
        <v>1</v>
      </c>
      <c r="Q209" s="31">
        <v>1</v>
      </c>
      <c r="R209" s="31">
        <v>1</v>
      </c>
      <c r="S209" s="31">
        <v>1</v>
      </c>
      <c r="T209" s="31">
        <v>1</v>
      </c>
      <c r="U209" s="31">
        <v>1</v>
      </c>
      <c r="V209" s="31">
        <v>1</v>
      </c>
      <c r="W209" s="31">
        <v>1</v>
      </c>
      <c r="X209" s="31">
        <v>1</v>
      </c>
      <c r="Y209" s="31">
        <v>1</v>
      </c>
      <c r="Z209" s="31">
        <v>1</v>
      </c>
      <c r="AA209" s="31">
        <v>1</v>
      </c>
      <c r="AB209" s="31">
        <v>1</v>
      </c>
      <c r="AC209" s="31">
        <v>1</v>
      </c>
      <c r="AD209" s="31">
        <v>2</v>
      </c>
      <c r="AE209" s="31">
        <v>2</v>
      </c>
      <c r="AF209" s="31">
        <v>2</v>
      </c>
      <c r="AG209" s="31">
        <v>2</v>
      </c>
      <c r="AH209" s="31">
        <v>2</v>
      </c>
      <c r="AI209" s="31">
        <v>2</v>
      </c>
      <c r="AJ209" s="31">
        <v>3</v>
      </c>
      <c r="AK209" s="31">
        <v>0</v>
      </c>
      <c r="AL209" s="31">
        <v>0</v>
      </c>
      <c r="AM209" s="31">
        <v>0</v>
      </c>
      <c r="AN209" s="31">
        <v>0</v>
      </c>
      <c r="AO209" s="31">
        <v>0</v>
      </c>
      <c r="AP209" s="31">
        <v>0</v>
      </c>
      <c r="AQ209" s="31">
        <v>0</v>
      </c>
      <c r="AR209" s="31">
        <v>0</v>
      </c>
      <c r="AS209" s="31">
        <v>0</v>
      </c>
      <c r="AT209" s="31">
        <v>0</v>
      </c>
      <c r="AU209" s="31">
        <v>0</v>
      </c>
      <c r="AV209" s="31">
        <v>0</v>
      </c>
      <c r="AW209" s="31">
        <v>0</v>
      </c>
      <c r="AX209" s="31">
        <v>0</v>
      </c>
      <c r="AY209" s="31">
        <v>0</v>
      </c>
      <c r="AZ209" s="31">
        <v>0</v>
      </c>
      <c r="BA209" s="31">
        <v>0</v>
      </c>
      <c r="BB209" s="31">
        <v>0</v>
      </c>
      <c r="BC209" s="31">
        <v>0</v>
      </c>
      <c r="BD209" s="31">
        <v>0</v>
      </c>
      <c r="BE209" s="31">
        <v>0</v>
      </c>
      <c r="BF209" s="31">
        <v>0</v>
      </c>
      <c r="BG209" s="31">
        <v>0</v>
      </c>
      <c r="BH209" s="31">
        <v>0</v>
      </c>
      <c r="BI209" s="31">
        <v>0</v>
      </c>
      <c r="BJ209" s="31">
        <v>0</v>
      </c>
      <c r="BK209" s="31">
        <v>0</v>
      </c>
      <c r="BL209" s="32">
        <f>SUM(N209:BK209)</f>
        <v>31</v>
      </c>
      <c r="BM209" t="s">
        <v>9</v>
      </c>
      <c r="BN209" s="5">
        <f>(BN208-(COUNTIF(N209:BK209,0)))</f>
        <v>23</v>
      </c>
      <c r="BO209" s="5">
        <f>(BO208-(COUNTIF(N212:BK212,0)))</f>
        <v>22</v>
      </c>
      <c r="BP209" s="5">
        <f>(BP208-(COUNTIF(N215:BK215,0)))</f>
        <v>16</v>
      </c>
      <c r="BQ209" s="5">
        <f>(BQ208-(COUNTIF(N218:BK218,0)))</f>
        <v>25</v>
      </c>
      <c r="BR209" s="5"/>
      <c r="CA209" s="2"/>
      <c r="CB209" s="2"/>
    </row>
    <row r="210" spans="13:80" x14ac:dyDescent="0.25">
      <c r="M210" s="24" t="s">
        <v>11</v>
      </c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  <c r="BJ210" s="25"/>
      <c r="BK210" s="25"/>
      <c r="BL210" s="26"/>
      <c r="BO210" s="7"/>
      <c r="BP210" s="7"/>
      <c r="BQ210" s="7"/>
      <c r="BR210" s="7"/>
      <c r="CA210" s="2"/>
      <c r="CB210" s="2"/>
    </row>
    <row r="211" spans="13:80" x14ac:dyDescent="0.25">
      <c r="M211" s="27" t="s">
        <v>0</v>
      </c>
      <c r="N211" s="28">
        <v>1</v>
      </c>
      <c r="O211" s="28">
        <v>2</v>
      </c>
      <c r="P211" s="28">
        <v>3</v>
      </c>
      <c r="Q211" s="28">
        <v>4</v>
      </c>
      <c r="R211" s="28">
        <v>5</v>
      </c>
      <c r="S211" s="28">
        <v>6</v>
      </c>
      <c r="T211" s="28">
        <v>7</v>
      </c>
      <c r="U211" s="28">
        <v>8</v>
      </c>
      <c r="V211" s="28">
        <v>9</v>
      </c>
      <c r="W211" s="28">
        <v>10</v>
      </c>
      <c r="X211" s="28">
        <v>11</v>
      </c>
      <c r="Y211" s="28">
        <v>12</v>
      </c>
      <c r="Z211" s="28">
        <v>13</v>
      </c>
      <c r="AA211" s="28">
        <v>14</v>
      </c>
      <c r="AB211" s="28">
        <v>15</v>
      </c>
      <c r="AC211" s="28">
        <v>16</v>
      </c>
      <c r="AD211" s="28">
        <v>17</v>
      </c>
      <c r="AE211" s="28">
        <v>18</v>
      </c>
      <c r="AF211" s="28">
        <v>19</v>
      </c>
      <c r="AG211" s="28">
        <v>20</v>
      </c>
      <c r="AH211" s="28">
        <v>21</v>
      </c>
      <c r="AI211" s="28">
        <v>22</v>
      </c>
      <c r="AJ211" s="28">
        <v>23</v>
      </c>
      <c r="AK211" s="28">
        <v>24</v>
      </c>
      <c r="AL211" s="28">
        <v>25</v>
      </c>
      <c r="AM211" s="28">
        <v>26</v>
      </c>
      <c r="AN211" s="28">
        <v>27</v>
      </c>
      <c r="AO211" s="28">
        <v>28</v>
      </c>
      <c r="AP211" s="28">
        <v>29</v>
      </c>
      <c r="AQ211" s="28">
        <v>30</v>
      </c>
      <c r="AR211" s="28">
        <v>31</v>
      </c>
      <c r="AS211" s="28">
        <v>32</v>
      </c>
      <c r="AT211" s="28">
        <v>33</v>
      </c>
      <c r="AU211" s="28">
        <v>34</v>
      </c>
      <c r="AV211" s="28">
        <v>35</v>
      </c>
      <c r="AW211" s="28">
        <v>36</v>
      </c>
      <c r="AX211" s="28">
        <v>37</v>
      </c>
      <c r="AY211" s="28">
        <v>38</v>
      </c>
      <c r="AZ211" s="28">
        <v>39</v>
      </c>
      <c r="BA211" s="28">
        <v>40</v>
      </c>
      <c r="BB211" s="28">
        <v>41</v>
      </c>
      <c r="BC211" s="28">
        <v>42</v>
      </c>
      <c r="BD211" s="28">
        <v>43</v>
      </c>
      <c r="BE211" s="28">
        <v>44</v>
      </c>
      <c r="BF211" s="28">
        <v>45</v>
      </c>
      <c r="BG211" s="28">
        <v>46</v>
      </c>
      <c r="BH211" s="28">
        <v>47</v>
      </c>
      <c r="BI211" s="28">
        <v>48</v>
      </c>
      <c r="BJ211" s="28">
        <v>49</v>
      </c>
      <c r="BK211" s="28">
        <v>50</v>
      </c>
      <c r="BL211" s="29" t="s">
        <v>1</v>
      </c>
      <c r="BM211" t="s">
        <v>62</v>
      </c>
      <c r="BN211">
        <v>1</v>
      </c>
      <c r="BO211">
        <v>2</v>
      </c>
      <c r="BP211">
        <v>3</v>
      </c>
      <c r="BQ211">
        <v>4</v>
      </c>
      <c r="BS211" t="s">
        <v>4</v>
      </c>
      <c r="CA211" s="2"/>
      <c r="CB211" s="2"/>
    </row>
    <row r="212" spans="13:80" x14ac:dyDescent="0.25">
      <c r="M212" s="30" t="s">
        <v>15</v>
      </c>
      <c r="N212" s="31">
        <v>1</v>
      </c>
      <c r="O212" s="31">
        <v>1</v>
      </c>
      <c r="P212" s="31">
        <v>1</v>
      </c>
      <c r="Q212" s="31">
        <v>1</v>
      </c>
      <c r="R212" s="31">
        <v>1</v>
      </c>
      <c r="S212" s="31">
        <v>1</v>
      </c>
      <c r="T212" s="31">
        <v>1</v>
      </c>
      <c r="U212" s="31">
        <v>1</v>
      </c>
      <c r="V212" s="31">
        <v>1</v>
      </c>
      <c r="W212" s="31">
        <v>1</v>
      </c>
      <c r="X212" s="31">
        <v>1</v>
      </c>
      <c r="Y212" s="31">
        <v>1</v>
      </c>
      <c r="Z212" s="31">
        <v>1</v>
      </c>
      <c r="AA212" s="31">
        <v>1</v>
      </c>
      <c r="AB212" s="31">
        <v>1</v>
      </c>
      <c r="AC212" s="31">
        <v>1</v>
      </c>
      <c r="AD212" s="31">
        <v>1</v>
      </c>
      <c r="AE212" s="31">
        <v>1</v>
      </c>
      <c r="AF212" s="31">
        <v>2</v>
      </c>
      <c r="AG212" s="31">
        <v>2</v>
      </c>
      <c r="AH212" s="31">
        <v>2</v>
      </c>
      <c r="AI212" s="31">
        <v>3</v>
      </c>
      <c r="AJ212" s="31">
        <v>0</v>
      </c>
      <c r="AK212" s="31">
        <v>0</v>
      </c>
      <c r="AL212" s="31">
        <v>0</v>
      </c>
      <c r="AM212" s="31">
        <v>0</v>
      </c>
      <c r="AN212" s="31">
        <v>0</v>
      </c>
      <c r="AO212" s="31">
        <v>0</v>
      </c>
      <c r="AP212" s="31">
        <v>0</v>
      </c>
      <c r="AQ212" s="31">
        <v>0</v>
      </c>
      <c r="AR212" s="31">
        <v>0</v>
      </c>
      <c r="AS212" s="31">
        <v>0</v>
      </c>
      <c r="AT212" s="31">
        <v>0</v>
      </c>
      <c r="AU212" s="31">
        <v>0</v>
      </c>
      <c r="AV212" s="31">
        <v>0</v>
      </c>
      <c r="AW212" s="31">
        <v>0</v>
      </c>
      <c r="AX212" s="31">
        <v>0</v>
      </c>
      <c r="AY212" s="31">
        <v>0</v>
      </c>
      <c r="AZ212" s="31">
        <v>0</v>
      </c>
      <c r="BA212" s="31">
        <v>0</v>
      </c>
      <c r="BB212" s="31">
        <v>0</v>
      </c>
      <c r="BC212" s="31">
        <v>0</v>
      </c>
      <c r="BD212" s="31">
        <v>0</v>
      </c>
      <c r="BE212" s="31">
        <v>0</v>
      </c>
      <c r="BF212" s="31">
        <v>0</v>
      </c>
      <c r="BG212" s="31">
        <v>0</v>
      </c>
      <c r="BH212" s="31">
        <v>0</v>
      </c>
      <c r="BI212" s="31">
        <v>0</v>
      </c>
      <c r="BJ212" s="31">
        <v>0</v>
      </c>
      <c r="BK212" s="31">
        <v>0</v>
      </c>
      <c r="BL212" s="32">
        <f>SUM(N212:BK212)</f>
        <v>27</v>
      </c>
      <c r="BM212" t="s">
        <v>6</v>
      </c>
      <c r="BN212">
        <f>COUNTIF(N209:BK209,1)</f>
        <v>16</v>
      </c>
      <c r="BO212">
        <f>COUNTIF(N212:BK212,1)</f>
        <v>18</v>
      </c>
      <c r="BP212">
        <f>COUNTIF(N215:BK215,1)</f>
        <v>12</v>
      </c>
      <c r="BQ212">
        <f>COUNTIF(N218:BK218,1)</f>
        <v>19</v>
      </c>
      <c r="BS212">
        <f>SUM(BN212:BR212)</f>
        <v>65</v>
      </c>
      <c r="CA212" s="2"/>
      <c r="CB212" s="2"/>
    </row>
    <row r="213" spans="13:80" x14ac:dyDescent="0.25">
      <c r="M213" s="24" t="s">
        <v>12</v>
      </c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5"/>
      <c r="BF213" s="25"/>
      <c r="BG213" s="25"/>
      <c r="BH213" s="25"/>
      <c r="BI213" s="25"/>
      <c r="BJ213" s="25"/>
      <c r="BK213" s="25"/>
      <c r="BL213" s="26"/>
      <c r="BM213" t="s">
        <v>8</v>
      </c>
      <c r="BN213">
        <f>COUNTIF(N209:BK209,2)</f>
        <v>6</v>
      </c>
      <c r="BO213">
        <f>COUNTIF(N212:BK212,2)</f>
        <v>3</v>
      </c>
      <c r="BP213">
        <f>COUNTIF(N215:BK215,2)</f>
        <v>4</v>
      </c>
      <c r="BQ213">
        <f>COUNTIF(N218:BK218,2)</f>
        <v>5</v>
      </c>
      <c r="BS213">
        <f>SUM(BN213:BR213)</f>
        <v>18</v>
      </c>
      <c r="CA213" s="2"/>
      <c r="CB213" s="2"/>
    </row>
    <row r="214" spans="13:80" x14ac:dyDescent="0.25">
      <c r="M214" s="27" t="s">
        <v>0</v>
      </c>
      <c r="N214" s="28">
        <v>1</v>
      </c>
      <c r="O214" s="28">
        <v>2</v>
      </c>
      <c r="P214" s="28">
        <v>3</v>
      </c>
      <c r="Q214" s="28">
        <v>4</v>
      </c>
      <c r="R214" s="28">
        <v>5</v>
      </c>
      <c r="S214" s="28">
        <v>6</v>
      </c>
      <c r="T214" s="28">
        <v>7</v>
      </c>
      <c r="U214" s="28">
        <v>8</v>
      </c>
      <c r="V214" s="28">
        <v>9</v>
      </c>
      <c r="W214" s="28">
        <v>10</v>
      </c>
      <c r="X214" s="28">
        <v>11</v>
      </c>
      <c r="Y214" s="28">
        <v>12</v>
      </c>
      <c r="Z214" s="28">
        <v>13</v>
      </c>
      <c r="AA214" s="28">
        <v>14</v>
      </c>
      <c r="AB214" s="28">
        <v>15</v>
      </c>
      <c r="AC214" s="28">
        <v>16</v>
      </c>
      <c r="AD214" s="28">
        <v>17</v>
      </c>
      <c r="AE214" s="28">
        <v>18</v>
      </c>
      <c r="AF214" s="28">
        <v>19</v>
      </c>
      <c r="AG214" s="28">
        <v>20</v>
      </c>
      <c r="AH214" s="28">
        <v>21</v>
      </c>
      <c r="AI214" s="28">
        <v>22</v>
      </c>
      <c r="AJ214" s="28">
        <v>23</v>
      </c>
      <c r="AK214" s="28">
        <v>24</v>
      </c>
      <c r="AL214" s="28">
        <v>25</v>
      </c>
      <c r="AM214" s="28">
        <v>26</v>
      </c>
      <c r="AN214" s="28">
        <v>27</v>
      </c>
      <c r="AO214" s="28">
        <v>28</v>
      </c>
      <c r="AP214" s="28">
        <v>29</v>
      </c>
      <c r="AQ214" s="28">
        <v>30</v>
      </c>
      <c r="AR214" s="28">
        <v>31</v>
      </c>
      <c r="AS214" s="28">
        <v>32</v>
      </c>
      <c r="AT214" s="28">
        <v>33</v>
      </c>
      <c r="AU214" s="28">
        <v>34</v>
      </c>
      <c r="AV214" s="28">
        <v>35</v>
      </c>
      <c r="AW214" s="28">
        <v>36</v>
      </c>
      <c r="AX214" s="28">
        <v>37</v>
      </c>
      <c r="AY214" s="28">
        <v>38</v>
      </c>
      <c r="AZ214" s="28">
        <v>39</v>
      </c>
      <c r="BA214" s="28">
        <v>40</v>
      </c>
      <c r="BB214" s="28">
        <v>41</v>
      </c>
      <c r="BC214" s="28">
        <v>42</v>
      </c>
      <c r="BD214" s="28">
        <v>43</v>
      </c>
      <c r="BE214" s="28">
        <v>44</v>
      </c>
      <c r="BF214" s="28">
        <v>45</v>
      </c>
      <c r="BG214" s="28">
        <v>46</v>
      </c>
      <c r="BH214" s="28">
        <v>47</v>
      </c>
      <c r="BI214" s="28">
        <v>48</v>
      </c>
      <c r="BJ214" s="28">
        <v>49</v>
      </c>
      <c r="BK214" s="28">
        <v>50</v>
      </c>
      <c r="BL214" s="29" t="s">
        <v>1</v>
      </c>
      <c r="BM214" t="s">
        <v>10</v>
      </c>
      <c r="BN214">
        <f>COUNTIF(N209:BK209,"&gt;=3")</f>
        <v>1</v>
      </c>
      <c r="BO214">
        <f>COUNTIF(N212:BK212,"&gt;=3")</f>
        <v>1</v>
      </c>
      <c r="BP214">
        <f>COUNTIF(N215:BK215,"&gt;=3")</f>
        <v>0</v>
      </c>
      <c r="BQ214">
        <f>COUNTIF(N218:BK218,"&gt;=3")</f>
        <v>1</v>
      </c>
      <c r="BS214">
        <f>SUM(BN214:BR214)</f>
        <v>3</v>
      </c>
      <c r="CA214" s="2"/>
      <c r="CB214" s="2"/>
    </row>
    <row r="215" spans="13:80" x14ac:dyDescent="0.25">
      <c r="M215" s="30" t="s">
        <v>15</v>
      </c>
      <c r="N215" s="31">
        <v>1</v>
      </c>
      <c r="O215" s="31">
        <v>1</v>
      </c>
      <c r="P215" s="31">
        <v>1</v>
      </c>
      <c r="Q215" s="31">
        <v>1</v>
      </c>
      <c r="R215" s="31">
        <v>1</v>
      </c>
      <c r="S215" s="31">
        <v>1</v>
      </c>
      <c r="T215" s="31">
        <v>1</v>
      </c>
      <c r="U215" s="31">
        <v>1</v>
      </c>
      <c r="V215" s="31">
        <v>1</v>
      </c>
      <c r="W215" s="31">
        <v>1</v>
      </c>
      <c r="X215" s="31">
        <v>1</v>
      </c>
      <c r="Y215" s="31">
        <v>1</v>
      </c>
      <c r="Z215" s="31">
        <v>2</v>
      </c>
      <c r="AA215" s="31">
        <v>2</v>
      </c>
      <c r="AB215" s="31">
        <v>2</v>
      </c>
      <c r="AC215" s="31">
        <v>2</v>
      </c>
      <c r="AD215" s="31">
        <v>0</v>
      </c>
      <c r="AE215" s="31">
        <v>0</v>
      </c>
      <c r="AF215" s="31">
        <v>0</v>
      </c>
      <c r="AG215" s="31">
        <v>0</v>
      </c>
      <c r="AH215" s="31">
        <v>0</v>
      </c>
      <c r="AI215" s="31">
        <v>0</v>
      </c>
      <c r="AJ215" s="31">
        <v>0</v>
      </c>
      <c r="AK215" s="31">
        <v>0</v>
      </c>
      <c r="AL215" s="31">
        <v>0</v>
      </c>
      <c r="AM215" s="31">
        <v>0</v>
      </c>
      <c r="AN215" s="31">
        <v>0</v>
      </c>
      <c r="AO215" s="31">
        <v>0</v>
      </c>
      <c r="AP215" s="31">
        <v>0</v>
      </c>
      <c r="AQ215" s="31">
        <v>0</v>
      </c>
      <c r="AR215" s="31">
        <v>0</v>
      </c>
      <c r="AS215" s="31">
        <v>0</v>
      </c>
      <c r="AT215" s="31">
        <v>0</v>
      </c>
      <c r="AU215" s="31">
        <v>0</v>
      </c>
      <c r="AV215" s="31">
        <v>0</v>
      </c>
      <c r="AW215" s="31">
        <v>0</v>
      </c>
      <c r="AX215" s="31">
        <v>0</v>
      </c>
      <c r="AY215" s="31">
        <v>0</v>
      </c>
      <c r="AZ215" s="31">
        <v>0</v>
      </c>
      <c r="BA215" s="31">
        <v>0</v>
      </c>
      <c r="BB215" s="31">
        <v>0</v>
      </c>
      <c r="BC215" s="31">
        <v>0</v>
      </c>
      <c r="BD215" s="31">
        <v>0</v>
      </c>
      <c r="BE215" s="31">
        <v>0</v>
      </c>
      <c r="BF215" s="31">
        <v>0</v>
      </c>
      <c r="BG215" s="31">
        <v>0</v>
      </c>
      <c r="BH215" s="31">
        <v>0</v>
      </c>
      <c r="BI215" s="31">
        <v>0</v>
      </c>
      <c r="BJ215" s="31">
        <v>0</v>
      </c>
      <c r="BK215" s="31">
        <v>0</v>
      </c>
      <c r="BL215" s="32">
        <f>SUM(N215:BK215)</f>
        <v>20</v>
      </c>
      <c r="BM215" s="8" t="s">
        <v>1</v>
      </c>
      <c r="BN215" s="8">
        <f>SUM(BN212:BN214)</f>
        <v>23</v>
      </c>
      <c r="BO215" s="8">
        <f>SUM(BO212:BO214)</f>
        <v>22</v>
      </c>
      <c r="BP215" s="8">
        <f>SUM(BP212:BP214)</f>
        <v>16</v>
      </c>
      <c r="BQ215" s="8">
        <f>SUM(BQ212:BQ214)</f>
        <v>25</v>
      </c>
      <c r="BR215" s="8"/>
      <c r="BS215" s="8">
        <f>SUM(BN215:BR215)</f>
        <v>86</v>
      </c>
      <c r="CA215" s="2"/>
      <c r="CB215" s="2"/>
    </row>
    <row r="216" spans="13:80" x14ac:dyDescent="0.25">
      <c r="M216" s="24" t="s">
        <v>13</v>
      </c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5"/>
      <c r="BF216" s="25"/>
      <c r="BG216" s="25"/>
      <c r="BH216" s="25"/>
      <c r="BI216" s="25"/>
      <c r="BJ216" s="25"/>
      <c r="BK216" s="25"/>
      <c r="BL216" s="26"/>
      <c r="BN216" s="7"/>
      <c r="CA216" s="2"/>
      <c r="CB216" s="2"/>
    </row>
    <row r="217" spans="13:80" x14ac:dyDescent="0.25">
      <c r="M217" s="27" t="s">
        <v>0</v>
      </c>
      <c r="N217" s="28">
        <v>1</v>
      </c>
      <c r="O217" s="28">
        <v>2</v>
      </c>
      <c r="P217" s="28">
        <v>3</v>
      </c>
      <c r="Q217" s="28">
        <v>4</v>
      </c>
      <c r="R217" s="28">
        <v>5</v>
      </c>
      <c r="S217" s="28">
        <v>6</v>
      </c>
      <c r="T217" s="28">
        <v>7</v>
      </c>
      <c r="U217" s="28">
        <v>8</v>
      </c>
      <c r="V217" s="28">
        <v>9</v>
      </c>
      <c r="W217" s="28">
        <v>10</v>
      </c>
      <c r="X217" s="28">
        <v>11</v>
      </c>
      <c r="Y217" s="28">
        <v>12</v>
      </c>
      <c r="Z217" s="28">
        <v>13</v>
      </c>
      <c r="AA217" s="28">
        <v>14</v>
      </c>
      <c r="AB217" s="28">
        <v>15</v>
      </c>
      <c r="AC217" s="28">
        <v>16</v>
      </c>
      <c r="AD217" s="28">
        <v>17</v>
      </c>
      <c r="AE217" s="28">
        <v>18</v>
      </c>
      <c r="AF217" s="28">
        <v>19</v>
      </c>
      <c r="AG217" s="28">
        <v>20</v>
      </c>
      <c r="AH217" s="28">
        <v>21</v>
      </c>
      <c r="AI217" s="28">
        <v>22</v>
      </c>
      <c r="AJ217" s="28">
        <v>23</v>
      </c>
      <c r="AK217" s="28">
        <v>24</v>
      </c>
      <c r="AL217" s="28">
        <v>25</v>
      </c>
      <c r="AM217" s="28">
        <v>26</v>
      </c>
      <c r="AN217" s="28">
        <v>27</v>
      </c>
      <c r="AO217" s="28">
        <v>28</v>
      </c>
      <c r="AP217" s="28">
        <v>29</v>
      </c>
      <c r="AQ217" s="28">
        <v>30</v>
      </c>
      <c r="AR217" s="28">
        <v>31</v>
      </c>
      <c r="AS217" s="28">
        <v>32</v>
      </c>
      <c r="AT217" s="28">
        <v>33</v>
      </c>
      <c r="AU217" s="28">
        <v>34</v>
      </c>
      <c r="AV217" s="28">
        <v>35</v>
      </c>
      <c r="AW217" s="28">
        <v>36</v>
      </c>
      <c r="AX217" s="28">
        <v>37</v>
      </c>
      <c r="AY217" s="28">
        <v>38</v>
      </c>
      <c r="AZ217" s="28">
        <v>39</v>
      </c>
      <c r="BA217" s="28">
        <v>40</v>
      </c>
      <c r="BB217" s="28">
        <v>41</v>
      </c>
      <c r="BC217" s="28">
        <v>42</v>
      </c>
      <c r="BD217" s="28">
        <v>43</v>
      </c>
      <c r="BE217" s="28">
        <v>44</v>
      </c>
      <c r="BF217" s="28">
        <v>45</v>
      </c>
      <c r="BG217" s="28">
        <v>46</v>
      </c>
      <c r="BH217" s="28">
        <v>47</v>
      </c>
      <c r="BI217" s="28">
        <v>48</v>
      </c>
      <c r="BJ217" s="28">
        <v>49</v>
      </c>
      <c r="BK217" s="28">
        <v>50</v>
      </c>
      <c r="BL217" s="29" t="s">
        <v>1</v>
      </c>
      <c r="BN217" s="7"/>
      <c r="CA217" s="2"/>
      <c r="CB217" s="2"/>
    </row>
    <row r="218" spans="13:80" x14ac:dyDescent="0.25">
      <c r="M218" s="30" t="s">
        <v>15</v>
      </c>
      <c r="N218" s="31">
        <v>1</v>
      </c>
      <c r="O218" s="31">
        <v>1</v>
      </c>
      <c r="P218" s="31">
        <v>1</v>
      </c>
      <c r="Q218" s="31">
        <v>1</v>
      </c>
      <c r="R218" s="31">
        <v>1</v>
      </c>
      <c r="S218" s="31">
        <v>1</v>
      </c>
      <c r="T218" s="31">
        <v>1</v>
      </c>
      <c r="U218" s="31">
        <v>1</v>
      </c>
      <c r="V218" s="31">
        <v>1</v>
      </c>
      <c r="W218" s="31">
        <v>1</v>
      </c>
      <c r="X218" s="31">
        <v>1</v>
      </c>
      <c r="Y218" s="31">
        <v>1</v>
      </c>
      <c r="Z218" s="31">
        <v>1</v>
      </c>
      <c r="AA218" s="31">
        <v>1</v>
      </c>
      <c r="AB218" s="31">
        <v>1</v>
      </c>
      <c r="AC218" s="31">
        <v>1</v>
      </c>
      <c r="AD218" s="31">
        <v>1</v>
      </c>
      <c r="AE218" s="31">
        <v>1</v>
      </c>
      <c r="AF218" s="31">
        <v>1</v>
      </c>
      <c r="AG218" s="31">
        <v>2</v>
      </c>
      <c r="AH218" s="31">
        <v>2</v>
      </c>
      <c r="AI218" s="31">
        <v>2</v>
      </c>
      <c r="AJ218" s="31">
        <v>2</v>
      </c>
      <c r="AK218" s="31">
        <v>2</v>
      </c>
      <c r="AL218" s="31">
        <v>3</v>
      </c>
      <c r="AM218" s="31">
        <v>0</v>
      </c>
      <c r="AN218" s="31">
        <v>0</v>
      </c>
      <c r="AO218" s="31">
        <v>0</v>
      </c>
      <c r="AP218" s="31">
        <v>0</v>
      </c>
      <c r="AQ218" s="31">
        <v>0</v>
      </c>
      <c r="AR218" s="31">
        <v>0</v>
      </c>
      <c r="AS218" s="31">
        <v>0</v>
      </c>
      <c r="AT218" s="31">
        <v>0</v>
      </c>
      <c r="AU218" s="31">
        <v>0</v>
      </c>
      <c r="AV218" s="31">
        <v>0</v>
      </c>
      <c r="AW218" s="31">
        <v>0</v>
      </c>
      <c r="AX218" s="31">
        <v>0</v>
      </c>
      <c r="AY218" s="31">
        <v>0</v>
      </c>
      <c r="AZ218" s="31">
        <v>0</v>
      </c>
      <c r="BA218" s="31">
        <v>0</v>
      </c>
      <c r="BB218" s="31">
        <v>0</v>
      </c>
      <c r="BC218" s="31">
        <v>0</v>
      </c>
      <c r="BD218" s="31">
        <v>0</v>
      </c>
      <c r="BE218" s="31">
        <v>0</v>
      </c>
      <c r="BF218" s="31">
        <v>0</v>
      </c>
      <c r="BG218" s="31">
        <v>0</v>
      </c>
      <c r="BH218" s="31">
        <v>0</v>
      </c>
      <c r="BI218" s="31">
        <v>0</v>
      </c>
      <c r="BJ218" s="31">
        <v>0</v>
      </c>
      <c r="BK218" s="31">
        <v>0</v>
      </c>
      <c r="BL218" s="32">
        <f>SUM(N218:BK218)</f>
        <v>32</v>
      </c>
      <c r="BN218" s="7"/>
      <c r="CA218" s="2"/>
      <c r="CB218" s="2"/>
    </row>
    <row r="219" spans="13:80" x14ac:dyDescent="0.25"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CA219" s="2"/>
      <c r="CB219" s="2"/>
    </row>
    <row r="220" spans="13:80" x14ac:dyDescent="0.25"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CA220" s="2"/>
      <c r="CB220" s="2"/>
    </row>
    <row r="221" spans="13:80" x14ac:dyDescent="0.25"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CA221" s="2"/>
      <c r="CB221" s="2"/>
    </row>
    <row r="222" spans="13:80" x14ac:dyDescent="0.25"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CA222" s="2"/>
      <c r="CB222" s="2"/>
    </row>
    <row r="223" spans="13:80" x14ac:dyDescent="0.25"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CA223" s="2"/>
      <c r="CB223" s="2"/>
    </row>
    <row r="224" spans="13:80" x14ac:dyDescent="0.25"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CA224" s="2"/>
      <c r="CB224" s="2"/>
    </row>
    <row r="225" spans="9:80" x14ac:dyDescent="0.25">
      <c r="I225" s="19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CA225" s="2"/>
      <c r="CB225" s="2"/>
    </row>
    <row r="226" spans="9:80" x14ac:dyDescent="0.25"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CA226" s="2"/>
      <c r="CB226" s="2"/>
    </row>
    <row r="227" spans="9:80" x14ac:dyDescent="0.25">
      <c r="I227" s="5"/>
      <c r="J227" s="5"/>
      <c r="K227" s="5"/>
      <c r="L227" s="5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CA227" s="2"/>
      <c r="CB227" s="2"/>
    </row>
    <row r="228" spans="9:80" x14ac:dyDescent="0.25">
      <c r="I228" s="19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CA228" s="2"/>
      <c r="CB228" s="2"/>
    </row>
    <row r="229" spans="9:80" x14ac:dyDescent="0.25"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5"/>
      <c r="BL229" s="2"/>
      <c r="BM229" s="2"/>
      <c r="BN229" s="2"/>
      <c r="BO229" s="2"/>
      <c r="BP229" s="2"/>
      <c r="BQ229" s="2"/>
      <c r="BR229" s="2"/>
      <c r="BS229" s="2"/>
      <c r="CA229" s="2"/>
      <c r="CB229" s="2"/>
    </row>
    <row r="230" spans="9:80" x14ac:dyDescent="0.25"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2"/>
      <c r="BJ230" s="5"/>
      <c r="BK230" s="5"/>
      <c r="BL230" s="5"/>
      <c r="BM230" s="5"/>
      <c r="BN230" s="5"/>
      <c r="BO230" s="2"/>
      <c r="BP230" s="2"/>
      <c r="BQ230" s="2"/>
      <c r="BR230" s="2"/>
      <c r="BS230" s="2"/>
      <c r="CA230" s="2"/>
      <c r="CB230" s="2"/>
    </row>
    <row r="231" spans="9:80" x14ac:dyDescent="0.25">
      <c r="I231" s="19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12"/>
      <c r="BL231" s="12"/>
      <c r="BM231" s="12"/>
      <c r="BN231" s="12"/>
      <c r="BO231" s="2"/>
      <c r="BP231" s="2"/>
      <c r="BQ231" s="2"/>
      <c r="BR231" s="2"/>
      <c r="BS231" s="2"/>
      <c r="CA231" s="2"/>
      <c r="CB231" s="2"/>
    </row>
    <row r="232" spans="9:80" x14ac:dyDescent="0.25"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CA232" s="2"/>
      <c r="CB232" s="2"/>
    </row>
    <row r="233" spans="9:80" x14ac:dyDescent="0.25"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CA233" s="2"/>
      <c r="CB233" s="2"/>
    </row>
    <row r="234" spans="9:80" x14ac:dyDescent="0.25">
      <c r="I234" s="19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CA234" s="2"/>
      <c r="CB234" s="2"/>
    </row>
    <row r="235" spans="9:80" x14ac:dyDescent="0.25"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CA235" s="2"/>
      <c r="CB235" s="2"/>
    </row>
    <row r="236" spans="9:80" x14ac:dyDescent="0.25"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CA236" s="2"/>
      <c r="CB236" s="2"/>
    </row>
    <row r="237" spans="9:80" x14ac:dyDescent="0.25">
      <c r="I237" s="19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CA237" s="2"/>
      <c r="CB237" s="2"/>
    </row>
    <row r="238" spans="9:80" x14ac:dyDescent="0.25"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CA238" s="2"/>
      <c r="CB238" s="2"/>
    </row>
    <row r="239" spans="9:80" x14ac:dyDescent="0.25"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CA239" s="2"/>
      <c r="CB239" s="2"/>
    </row>
    <row r="240" spans="9:80" x14ac:dyDescent="0.25"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12"/>
      <c r="BK240" s="2"/>
      <c r="BL240" s="2"/>
      <c r="BM240" s="2"/>
      <c r="BN240" s="2"/>
      <c r="BO240" s="2"/>
      <c r="BP240" s="2"/>
      <c r="BQ240" s="2"/>
      <c r="BR240" s="2"/>
      <c r="BS240" s="2"/>
      <c r="CA240" s="2"/>
      <c r="CB240" s="2"/>
    </row>
    <row r="241" spans="9:80" x14ac:dyDescent="0.25"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12"/>
      <c r="BK241" s="2"/>
      <c r="BL241" s="2"/>
      <c r="BM241" s="2"/>
      <c r="BN241" s="2"/>
      <c r="BO241" s="2"/>
      <c r="BP241" s="2"/>
      <c r="BQ241" s="2"/>
      <c r="BR241" s="2"/>
      <c r="BS241" s="2"/>
      <c r="CA241" s="2"/>
      <c r="CB241" s="2"/>
    </row>
    <row r="242" spans="9:80" x14ac:dyDescent="0.25"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2"/>
      <c r="BJ242" s="12"/>
      <c r="BK242" s="2"/>
      <c r="BL242" s="2"/>
      <c r="BM242" s="2"/>
      <c r="BN242" s="2"/>
      <c r="BO242" s="2"/>
      <c r="BP242" s="2"/>
      <c r="BQ242" s="2"/>
      <c r="BR242" s="2"/>
      <c r="BS242" s="2"/>
      <c r="CA242" s="2"/>
      <c r="CB242" s="2"/>
    </row>
    <row r="243" spans="9:80" x14ac:dyDescent="0.25"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CA243" s="2"/>
      <c r="CB243" s="2"/>
    </row>
    <row r="244" spans="9:80" x14ac:dyDescent="0.25"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</row>
    <row r="245" spans="9:80" x14ac:dyDescent="0.25"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</row>
    <row r="246" spans="9:80" x14ac:dyDescent="0.25"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70515 clone 2</vt:lpstr>
      <vt:lpstr>170525 clone 3</vt:lpstr>
      <vt:lpstr>170526 clone 2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ndersson</dc:creator>
  <cp:lastModifiedBy>Rebecca Andersson</cp:lastModifiedBy>
  <dcterms:created xsi:type="dcterms:W3CDTF">2017-04-04T09:14:51Z</dcterms:created>
  <dcterms:modified xsi:type="dcterms:W3CDTF">2020-09-01T09:52:20Z</dcterms:modified>
</cp:coreProperties>
</file>